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527"/>
  <workbookPr filterPrivacy="1" defaultThemeVersion="124226"/>
  <xr:revisionPtr revIDLastSave="0" documentId="13_ncr:1_{5F80BAE8-DE29-410A-AA03-D1CB52AC469E}" xr6:coauthVersionLast="45" xr6:coauthVersionMax="45" xr10:uidLastSave="{00000000-0000-0000-0000-000000000000}"/>
  <bookViews>
    <workbookView xWindow="-120" yWindow="-120" windowWidth="20730" windowHeight="11160" xr2:uid="{00000000-000D-0000-FFFF-FFFF00000000}"/>
  </bookViews>
  <sheets>
    <sheet name="Description" sheetId="3" r:id="rId1"/>
    <sheet name="NullSpace_sMtb2.0" sheetId="1" r:id="rId2"/>
    <sheet name="NullSpace_iEK1011_2.0" sheetId="2" r:id="rId3"/>
  </sheets>
  <externalReferences>
    <externalReference r:id="rId4"/>
  </externalReferences>
  <calcPr calcId="18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7" i="2" l="1"/>
  <c r="D7" i="2"/>
  <c r="C7" i="2"/>
  <c r="B7" i="2"/>
  <c r="E6" i="2"/>
  <c r="D6" i="2"/>
  <c r="C6" i="2"/>
  <c r="B6" i="2"/>
  <c r="E5" i="2"/>
  <c r="D5" i="2"/>
  <c r="C5" i="2"/>
  <c r="B5" i="2"/>
  <c r="E4" i="2"/>
  <c r="D4" i="2"/>
  <c r="C4" i="2"/>
  <c r="B4" i="2"/>
  <c r="E3" i="2"/>
  <c r="D3" i="2"/>
  <c r="C3" i="2"/>
  <c r="B3" i="2"/>
  <c r="E2" i="2"/>
  <c r="D2" i="2"/>
  <c r="C2" i="2"/>
  <c r="B2" i="2"/>
</calcChain>
</file>

<file path=xl/sharedStrings.xml><?xml version="1.0" encoding="utf-8"?>
<sst xmlns="http://schemas.openxmlformats.org/spreadsheetml/2006/main" count="479" uniqueCount="362">
  <si>
    <t>Rxn Name</t>
  </si>
  <si>
    <t>Reaction Formula</t>
  </si>
  <si>
    <t>Subsystem</t>
  </si>
  <si>
    <t>P1</t>
  </si>
  <si>
    <t>P2</t>
  </si>
  <si>
    <t>P3</t>
  </si>
  <si>
    <t>P4</t>
  </si>
  <si>
    <t>P5</t>
  </si>
  <si>
    <t>P6</t>
  </si>
  <si>
    <t>P7</t>
  </si>
  <si>
    <t>P8</t>
  </si>
  <si>
    <t>P9</t>
  </si>
  <si>
    <t>P10</t>
  </si>
  <si>
    <t>P11</t>
  </si>
  <si>
    <t>P12</t>
  </si>
  <si>
    <t>P13</t>
  </si>
  <si>
    <t>P14</t>
  </si>
  <si>
    <t>P15</t>
  </si>
  <si>
    <t>P16</t>
  </si>
  <si>
    <t>GDH</t>
  </si>
  <si>
    <t xml:space="preserve">GLU[c] + H2O[c] + NAD[c]  -&gt; AKG[c] + H[c] + NADH[c] + NH3[c] </t>
  </si>
  <si>
    <t>Alanine, aspartate and glutamate metabolism</t>
  </si>
  <si>
    <t>ASPB3</t>
  </si>
  <si>
    <t xml:space="preserve">GLU[c] + OA[c]  -&gt; AKG[c] + ASP[c] </t>
  </si>
  <si>
    <t>GLT</t>
  </si>
  <si>
    <t xml:space="preserve">AKG[c] + GLN[c] + H[c] + NADPH[c]  &lt;=&gt; 2 GLU[c] + NADP[c] </t>
  </si>
  <si>
    <t>ASPC</t>
  </si>
  <si>
    <t xml:space="preserve">AKG[c] + ASP[c]  -&gt; GLU[c] + OA[c] </t>
  </si>
  <si>
    <t>PROC1</t>
  </si>
  <si>
    <t xml:space="preserve">H[c] + NADH[c] + P5C[c]  &lt;=&gt; NAD[c] + PRO[c] </t>
  </si>
  <si>
    <t>Arginine and proline metabolism</t>
  </si>
  <si>
    <t>PROC2</t>
  </si>
  <si>
    <t xml:space="preserve">H[c] + NADPH[c] + P5C[c]  &lt;=&gt; NADP[c] + PRO[c] </t>
  </si>
  <si>
    <t>H2CO3</t>
  </si>
  <si>
    <t xml:space="preserve">CO2[c] + H2O[c]  &lt;=&gt; H2CO3[c] </t>
  </si>
  <si>
    <t>Carbon metabolism</t>
  </si>
  <si>
    <t>S2</t>
  </si>
  <si>
    <t xml:space="preserve">H2CO3[c]  &lt;=&gt; HCO3[c] + H[c] </t>
  </si>
  <si>
    <t>GLTA1</t>
  </si>
  <si>
    <t xml:space="preserve">H2O[c] + OA[c] + PROPIONYLCOA[c]  -&gt; 2METHYLCITRATE[c] + COA[c] </t>
  </si>
  <si>
    <t>Citrate cycle (TCA cycle)</t>
  </si>
  <si>
    <t>MDH</t>
  </si>
  <si>
    <t xml:space="preserve">MAL[c] + NAD[c]  &lt;=&gt; H[c] + NADH[c] + OA[c] </t>
  </si>
  <si>
    <t>METH</t>
  </si>
  <si>
    <t xml:space="preserve">HCYS[c] + MTHF[c] + COB12[c] &lt;=&gt; MET[c] + THF[c] </t>
  </si>
  <si>
    <t>Cysteine and methionine metabolism</t>
  </si>
  <si>
    <t>EX_H2O[e]</t>
  </si>
  <si>
    <t xml:space="preserve">H2O[e]  &lt;=&gt; </t>
  </si>
  <si>
    <t>Exchange</t>
  </si>
  <si>
    <t>EX_SUCC[e]</t>
  </si>
  <si>
    <t xml:space="preserve">SUCC[e]  &lt;=&gt; </t>
  </si>
  <si>
    <t>ACCD21</t>
  </si>
  <si>
    <t xml:space="preserve">ATP[c] + HCO3[c] + H[c] + PROPIONYLCOA[c]  -&gt; ADP[c] + PI[c] + SMMALONYLCOA[c] </t>
  </si>
  <si>
    <t>Fatty acid biosynthesis</t>
  </si>
  <si>
    <t>DFRA2</t>
  </si>
  <si>
    <t xml:space="preserve">DHF[c] + NADP[c]  &lt;=&gt; FOL[c] + H[c] + NADPH[c] </t>
  </si>
  <si>
    <t>Folate biosynthesis</t>
  </si>
  <si>
    <t>DRFA</t>
  </si>
  <si>
    <t>DFRA4</t>
  </si>
  <si>
    <t xml:space="preserve">2 NADP[c] + THF[c]  &lt;=&gt; FOL[c] + 2 H[c] + 2 NADPH[c] </t>
  </si>
  <si>
    <t>MTHF2</t>
  </si>
  <si>
    <t xml:space="preserve">2 H2O[c] + MTHPTGLU[c]  &lt;=&gt; 2 GLU[c] + MTHF[c] </t>
  </si>
  <si>
    <t>DFRA3</t>
  </si>
  <si>
    <t xml:space="preserve">2 NAD[c] + THF[c]  &lt;=&gt; FOL[c] + 2 H[c] + 2 NADH[c] </t>
  </si>
  <si>
    <t>DFRA1</t>
  </si>
  <si>
    <t xml:space="preserve">DHF[c] + NAD[c]  &lt;=&gt; FOL[c] + H[c] + NADH[c] </t>
  </si>
  <si>
    <t>CDSA</t>
  </si>
  <si>
    <t xml:space="preserve">2 ADP[c] + CTP[c] + PA[c]  &lt;=&gt; 2 ATP[c] + CDPDG[c] + H2O[c] </t>
  </si>
  <si>
    <t>Glycerophospholipid metabolism</t>
  </si>
  <si>
    <t>CDH</t>
  </si>
  <si>
    <t xml:space="preserve">CDPDG[c] + H2O[c]  &lt;=&gt; CMP[c] + PA[c] </t>
  </si>
  <si>
    <t>TPIA</t>
  </si>
  <si>
    <t xml:space="preserve">DHAP[c]  &lt;=&gt; G3P[c] </t>
  </si>
  <si>
    <t>Glycolysis / Gluconeogenesis</t>
  </si>
  <si>
    <t>FBA2</t>
  </si>
  <si>
    <t xml:space="preserve">FDP[c]  &lt;=&gt; DHAP[c] + G3P[c] </t>
  </si>
  <si>
    <t>ACEE</t>
  </si>
  <si>
    <t xml:space="preserve">LIPO[c] + PYR[c]  -&gt; ADLIPO[c] + CO2[c] </t>
  </si>
  <si>
    <t>ADHA</t>
  </si>
  <si>
    <t xml:space="preserve">ACAL[c] + H[c] + NADH[c]  &lt;=&gt; ETH[c] + NAD[c] </t>
  </si>
  <si>
    <t>PCKA</t>
  </si>
  <si>
    <t xml:space="preserve">CO2[c] + GDP[c] + PEP[c]  &lt;=&gt; GTP[c] + OA[c] </t>
  </si>
  <si>
    <t>ENO</t>
  </si>
  <si>
    <t xml:space="preserve">2PG[c]  &lt;=&gt; H2O[c] + PEP[c] </t>
  </si>
  <si>
    <t>DLAT</t>
  </si>
  <si>
    <t xml:space="preserve">ADLIPO[c] + COA[c]  &lt;=&gt; ACCOA[c] + DLIPO[c] </t>
  </si>
  <si>
    <t>PGK</t>
  </si>
  <si>
    <t xml:space="preserve">13PDG[c] + ADP[c]  &lt;=&gt; 3PG[c] + ATP[c] </t>
  </si>
  <si>
    <t>PGI</t>
  </si>
  <si>
    <t xml:space="preserve">G6P[c]  &lt;=&gt; F6P[c] </t>
  </si>
  <si>
    <t>PFKA</t>
  </si>
  <si>
    <t xml:space="preserve">ATP[c] + F6P[c]  -&gt; ADP[c] + FDP[c] </t>
  </si>
  <si>
    <t>PYKA</t>
  </si>
  <si>
    <t xml:space="preserve">ADP[c] + PEP[c]  -&gt; ATP[c] + PYR[c] </t>
  </si>
  <si>
    <t>ADHC1</t>
  </si>
  <si>
    <t xml:space="preserve">ACAL[c] + H[c] + NADPH[c]  &lt;=&gt; ETH[c] + NADP[c] </t>
  </si>
  <si>
    <t>PPGK2</t>
  </si>
  <si>
    <t xml:space="preserve">GLC[c] + nPOLYP[c]  -&gt; G6P[c] </t>
  </si>
  <si>
    <t>PPGK1</t>
  </si>
  <si>
    <t xml:space="preserve">ATP[c] + GLC[c]  -&gt; ADP[c] + G6P[c] </t>
  </si>
  <si>
    <t>GAP</t>
  </si>
  <si>
    <t xml:space="preserve">G3P[c] + NAD[c] + PI[c]  &lt;=&gt; 13PDG[c] + H[c] + NADH[c] </t>
  </si>
  <si>
    <t>GPM2</t>
  </si>
  <si>
    <t xml:space="preserve">3PG[c]  &lt;=&gt; 2PG[c] </t>
  </si>
  <si>
    <t>LPDC1</t>
  </si>
  <si>
    <t xml:space="preserve">DLIPO[c] + NAD[c]  &lt;=&gt; H[c] + LIPO[c] + NADH[c] </t>
  </si>
  <si>
    <t>ACCD23</t>
  </si>
  <si>
    <t xml:space="preserve">ADP[c] + PI[c] + SMMALONYLCOA[c]  -&gt; ATP[c] + CO2[c] + H2O[c] + PROPIONYLCOA[c] </t>
  </si>
  <si>
    <t>Lipid metabolism</t>
  </si>
  <si>
    <t>ICL2</t>
  </si>
  <si>
    <t xml:space="preserve">METHYLISOCITRATE[c]  -&gt; PYR[c] + SUCC[c] </t>
  </si>
  <si>
    <t>Methylcitrate cycle</t>
  </si>
  <si>
    <t>ACN3</t>
  </si>
  <si>
    <t xml:space="preserve">2METHYLCISACONITATE[c] + H2O[c]  &lt;=&gt; METHYLISOCITRATE[c] </t>
  </si>
  <si>
    <t>STHA</t>
  </si>
  <si>
    <t xml:space="preserve">NADPH[c] + NAD[c]  &lt;=&gt; NADH[c] + NADP[c] </t>
  </si>
  <si>
    <t>Nicotinate and nicotinamide metabolism</t>
  </si>
  <si>
    <t>GALU</t>
  </si>
  <si>
    <t xml:space="preserve">G1P[c] + UTP[c]  -&gt; PPI[c] + UDPG[c] </t>
  </si>
  <si>
    <t>Pentose and glucuronate interconversions</t>
  </si>
  <si>
    <t>PPK1</t>
  </si>
  <si>
    <t xml:space="preserve">ATP[c]  &lt;=&gt; ADP[c] + nPOLYP[c] </t>
  </si>
  <si>
    <t>Phosphate metabolism</t>
  </si>
  <si>
    <t>DPHRAM</t>
  </si>
  <si>
    <t xml:space="preserve">DTDP4DH6DMAN[c] + H[c] + NADPH[c]  -&gt; DTDPRHAM[c] + NADP[c] </t>
  </si>
  <si>
    <t>Polyketide sugar unit biosynthesis</t>
  </si>
  <si>
    <t>RMLD</t>
  </si>
  <si>
    <t xml:space="preserve">DTDPRHAM[c] + NADP[c]  &lt;=&gt; DTDP4DH6DGLC[c] + H[c] + NADPH[c] </t>
  </si>
  <si>
    <t>RMLC</t>
  </si>
  <si>
    <t xml:space="preserve">DTDP4DH6DGLC[c]  -&gt; DTDP4DH6DMAN[c] </t>
  </si>
  <si>
    <t>PRPD</t>
  </si>
  <si>
    <t xml:space="preserve">2METHYLCITRATE[c]  &lt;=&gt; 2METHYLCISACONITATE[c] + H2O[c] </t>
  </si>
  <si>
    <t>Propanoate metabolism</t>
  </si>
  <si>
    <t>GMK1</t>
  </si>
  <si>
    <t xml:space="preserve">DATP[c] + GMP[c]  &lt;=&gt; DADP[c] + GDP[c] </t>
  </si>
  <si>
    <t>Purine metabolism</t>
  </si>
  <si>
    <t>NDK1</t>
  </si>
  <si>
    <t xml:space="preserve">ATP[c] + GDP[c]  &lt;=&gt; ADP[c] + GTP[c] </t>
  </si>
  <si>
    <t>NDK2</t>
  </si>
  <si>
    <t xml:space="preserve">ATP[c] + DADP[c]  &lt;=&gt; ADP[c] + DATP[c] </t>
  </si>
  <si>
    <t>GMK2</t>
  </si>
  <si>
    <t xml:space="preserve">ATP[c] + GMP[c]  &lt;=&gt; ADP[c] + GDP[c] </t>
  </si>
  <si>
    <t>NDK3</t>
  </si>
  <si>
    <t xml:space="preserve">ATP[c] + UDP[c]  &lt;=&gt; ADP[c] + UTP[c] </t>
  </si>
  <si>
    <t>Pyrimidine metabolism</t>
  </si>
  <si>
    <t>NDK6</t>
  </si>
  <si>
    <t xml:space="preserve">ATP[c] + CDP[c]  &lt;=&gt; ADP[c] + CTP[c] </t>
  </si>
  <si>
    <t>THYX</t>
  </si>
  <si>
    <t xml:space="preserve">DUMP[c] + H[c] + METTHF[c] + NADPH[c]  &lt;=&gt; DTMP[c] + NADP[c] + THF[c] </t>
  </si>
  <si>
    <t>CMK2</t>
  </si>
  <si>
    <t xml:space="preserve">ATP[c] + CMP[c]  &lt;=&gt; ADP[c] + CDP[c] </t>
  </si>
  <si>
    <t>THYA</t>
  </si>
  <si>
    <t xml:space="preserve">DUMP[c] + METTHF[c]  &lt;=&gt; DHF[c] + DTMP[c] </t>
  </si>
  <si>
    <t>ATP</t>
  </si>
  <si>
    <t xml:space="preserve">ADP[c] + 3 Hr[e] + PI[c]  -&gt; ATP[c] + H2O[c] + 3 H[c] </t>
  </si>
  <si>
    <t>Respiratory chain</t>
  </si>
  <si>
    <t>SDH1</t>
  </si>
  <si>
    <t xml:space="preserve">MQ[c] + SUCC[c]  -&gt; FUM[c] + MQH2[c] </t>
  </si>
  <si>
    <t>FRD</t>
  </si>
  <si>
    <t xml:space="preserve">FUM[c] + MQH2[c]  -&gt; MQ[c] + SUCC[c] </t>
  </si>
  <si>
    <t>NUO</t>
  </si>
  <si>
    <t xml:space="preserve">5 H[c] + MQ[c] + NADH[c]  -&gt; 4 Hr[e] + MQH2[c] + NAD[c] </t>
  </si>
  <si>
    <t>ISPH1</t>
  </si>
  <si>
    <t xml:space="preserve">HMB4PP[c] + H[c] + NADH[c]  -&gt; H2O[c] + IPP[c] + NAD[c] </t>
  </si>
  <si>
    <t>Terpenoid backbone biosynthesis</t>
  </si>
  <si>
    <t>ISPH2</t>
  </si>
  <si>
    <t xml:space="preserve">DMPP[c] + H2O[c] + NAD[c]  &lt;=&gt; HMB4PP[c] + H[c] + NADH[c] </t>
  </si>
  <si>
    <t>IDI</t>
  </si>
  <si>
    <t xml:space="preserve">IPP[c]  &lt;=&gt; DMPP[c] </t>
  </si>
  <si>
    <t>TSUCCB</t>
  </si>
  <si>
    <t xml:space="preserve">FUM[e] + SUCC[c]  &lt;=&gt; FUM[c] + SUCC[e] </t>
  </si>
  <si>
    <t>Transport</t>
  </si>
  <si>
    <t>YJCE</t>
  </si>
  <si>
    <t xml:space="preserve">H[e]  &lt;=&gt; H[c] </t>
  </si>
  <si>
    <t>TSUCCA</t>
  </si>
  <si>
    <t xml:space="preserve">CIT[e] + SUCC[c]  &lt;=&gt; CIT[c] + SUCC[e] </t>
  </si>
  <si>
    <t>DCTA2B</t>
  </si>
  <si>
    <t xml:space="preserve">ATP[c] + H2O[c] + SUCC[c]  -&gt; ADP[c] + PI[c] + SUCC[e] </t>
  </si>
  <si>
    <t>TCITB</t>
  </si>
  <si>
    <t xml:space="preserve">ATP[c] + CIT[c] + H2O[c]  -&gt; ADP[c] + CIT[e] + PI[c] </t>
  </si>
  <si>
    <t>DCTA3B</t>
  </si>
  <si>
    <t xml:space="preserve">ATP[c] + FUM[c] + H2O[c]  -&gt; ADP[c] + FUM[e] + PI[c] </t>
  </si>
  <si>
    <t>FRGLC</t>
  </si>
  <si>
    <t xml:space="preserve">FRU[c]  &lt;=&gt; GLC[c] </t>
  </si>
  <si>
    <t>Starch and sucrose metabolism</t>
  </si>
  <si>
    <t>AMYL1</t>
  </si>
  <si>
    <t xml:space="preserve">UDPG[c]  &lt;=&gt; AMYL[c] + UDP[c] </t>
  </si>
  <si>
    <t>NRDZ1</t>
  </si>
  <si>
    <t xml:space="preserve">ADP[c] + RTHIO[c]  -&gt; DADP[c] + H2O[c] + OTHIO[c] </t>
  </si>
  <si>
    <t>ACKA1</t>
  </si>
  <si>
    <t xml:space="preserve">ATP[c] + PROPANOATE[c]  -&gt; ADP[c] + PROPIONYLP[c] </t>
  </si>
  <si>
    <t>FOLB4</t>
  </si>
  <si>
    <t xml:space="preserve">DHNP[c] + O2[c]  -&gt; DHXP[c] + FOR[c] + GLAL[c] </t>
  </si>
  <si>
    <t>PTGLCN</t>
  </si>
  <si>
    <t xml:space="preserve">LIPID2[c]  -&gt; DPP[c] + PEPTIDOGLYCAN[c] </t>
  </si>
  <si>
    <t>Arabinogalactan peptidoglycan biosynthesis</t>
  </si>
  <si>
    <t>NRDZ2</t>
  </si>
  <si>
    <t xml:space="preserve">RTHIO[c] + UDP[c]  -&gt; DUDP[c] + H2O[c] + OTHIO[c] </t>
  </si>
  <si>
    <t>CARA</t>
  </si>
  <si>
    <t xml:space="preserve">2 ATP[c] + GLN[c] + H2CO3[c] + H2O[c]  -&gt; 2 ADP[c] + CAP[c] + GLU[c] + PI[c] </t>
  </si>
  <si>
    <t>FOLC2</t>
  </si>
  <si>
    <t xml:space="preserve">ATP[c] + DHPT[c] + GLU[c]  -&gt; ADP[c] + DHF[c] + PI[c] </t>
  </si>
  <si>
    <t>CDD</t>
  </si>
  <si>
    <t xml:space="preserve">CYT[c] + H2O[c]  &lt;=&gt; NH3[c] + URI[c] </t>
  </si>
  <si>
    <t>ALDC</t>
  </si>
  <si>
    <t xml:space="preserve">GA[c] + H2O[c] + NAD[c]  -&gt; DGLYCERATE[c] + H[c] + NADH[c] </t>
  </si>
  <si>
    <t>Glycerolipid metabolism</t>
  </si>
  <si>
    <t>NDK5</t>
  </si>
  <si>
    <t xml:space="preserve">ATP[c] + DTDP[c]  &lt;=&gt; ADP[c] + DTTP[c] </t>
  </si>
  <si>
    <t>DAG</t>
  </si>
  <si>
    <t xml:space="preserve">2 H[c] + 2 NADH[c] + PA[c] + PROPIONYLCOA[c]  -&gt; COA[c] + DAG[c] + 2 NAD[c] + PI[c] </t>
  </si>
  <si>
    <t>TPA</t>
  </si>
  <si>
    <t xml:space="preserve">H2O[c] + PPPI[c]  -&gt; PI[c] + PPI[c] </t>
  </si>
  <si>
    <t>MANB2</t>
  </si>
  <si>
    <t xml:space="preserve">MAN1P[c]  &lt;=&gt; MAN6P[c] </t>
  </si>
  <si>
    <t>Fructose and mannose metabolism</t>
  </si>
  <si>
    <t>BGLS</t>
  </si>
  <si>
    <t xml:space="preserve">CELB[c] + H2O[c]  -&gt; 2 GLC[c] </t>
  </si>
  <si>
    <t>FDHF</t>
  </si>
  <si>
    <t xml:space="preserve">FOR[c] + NAD[c]  -&gt; CO2[c] + H[c] + NADH[c] </t>
  </si>
  <si>
    <t>NADE1</t>
  </si>
  <si>
    <t xml:space="preserve">ATP[c] + NAAD[c] + NH3[c]  -&gt; AMP[c] + NAD[c] + PPI[c] </t>
  </si>
  <si>
    <t>GUAB2</t>
  </si>
  <si>
    <t xml:space="preserve">H2O[c] + IMP[c] + NAD[c]  -&gt; H[c] + NADH[c] + XMP[c] </t>
  </si>
  <si>
    <t>SUCD</t>
  </si>
  <si>
    <t xml:space="preserve">ADP[c] + PI[c] + SUCCOA[c]  &lt;=&gt; ATP[c] + COA[c] + SUCC[c] </t>
  </si>
  <si>
    <t>PYR</t>
  </si>
  <si>
    <t xml:space="preserve">LAC[c] + NAD[c]  &lt;=&gt; H[c] + NADH[c] + PYR[c] </t>
  </si>
  <si>
    <t>Pyruvate metabolism</t>
  </si>
  <si>
    <t>ACAL</t>
  </si>
  <si>
    <t xml:space="preserve">ACAL[c] + H2O[c] + NAD[c]  -&gt; AC[c] + H[c] + NADH[c] </t>
  </si>
  <si>
    <t>DDLA</t>
  </si>
  <si>
    <t xml:space="preserve">ATP[c] + 2 DALA[c]  -&gt; ADP[c] + ALAALA[c] + PI[c] </t>
  </si>
  <si>
    <t>FABD6</t>
  </si>
  <si>
    <t xml:space="preserve">COA[c] + DOCOSANOYLACP[c]  &lt;=&gt; ACP[c] + DOCOSANOYLCOA[c] </t>
  </si>
  <si>
    <t>SCO</t>
  </si>
  <si>
    <t xml:space="preserve">ACTAC[c] + SUCCOA[c]  &lt;=&gt; AACCOA[c] + SUCC[c] </t>
  </si>
  <si>
    <t>ACTAC1</t>
  </si>
  <si>
    <t xml:space="preserve">HMGLUTCOA[c]  -&gt; ACCOA[c] + ACTAC[c] </t>
  </si>
  <si>
    <t>Butanoate metabolism</t>
  </si>
  <si>
    <t>CYSH</t>
  </si>
  <si>
    <t xml:space="preserve">PAPS[c] + RTHIO[c]  -&gt; ADP[c] + H2SO3[c] + OTHIO[c] </t>
  </si>
  <si>
    <t>Sulfur metabolism</t>
  </si>
  <si>
    <t>IDSA1</t>
  </si>
  <si>
    <t xml:space="preserve">DMPP[c] + IPP[c]  -&gt; GPP[c] + PPI[c] </t>
  </si>
  <si>
    <t>PIME2</t>
  </si>
  <si>
    <t xml:space="preserve">AC2PIM4[c] + GDPMAN[c]  -&gt; AC2PIM5[c] + GDP[c] </t>
  </si>
  <si>
    <t>Phosphatidyl inositol mannoside biosynthesis</t>
  </si>
  <si>
    <t>QCRCTA</t>
  </si>
  <si>
    <t>6 H[c] + 2 MQH2[c] + HEMEFE2[c] + 2 O2[c]  -&gt; 3 H2O[c] + 6 Hr[e] + 2 MQ[c] + HEMEFE3[c]</t>
  </si>
  <si>
    <t>AMYL2</t>
  </si>
  <si>
    <t xml:space="preserve">ADPGLU[c]  &lt;=&gt; ADP[c] + AMYL[c] </t>
  </si>
  <si>
    <t>TRES</t>
  </si>
  <si>
    <t xml:space="preserve">MLT[c]  &lt;=&gt; TRE[c] </t>
  </si>
  <si>
    <t>MANA</t>
  </si>
  <si>
    <t xml:space="preserve">MAN6P[c]  &lt;=&gt; F6P[c] </t>
  </si>
  <si>
    <t>DFP2</t>
  </si>
  <si>
    <t xml:space="preserve">4PPNTO[c] + CTP[c] + CYS[c]  -&gt; 4PPNCYS[c] + CMP[c] + PPI[c] </t>
  </si>
  <si>
    <t>Pantothenate and CoA biosynthesis</t>
  </si>
  <si>
    <t>PYRF</t>
  </si>
  <si>
    <t xml:space="preserve">OMP[c]  -&gt; CO2[c] + UMP[c] </t>
  </si>
  <si>
    <t xml:space="preserve">DHF[c] + H[c] + NADPH[c]  -&gt; NADP[c] + THF[c] </t>
  </si>
  <si>
    <t>Abbreviation</t>
  </si>
  <si>
    <t>Description</t>
  </si>
  <si>
    <t>Reaction</t>
  </si>
  <si>
    <t>GPR</t>
  </si>
  <si>
    <t>Reaction Reference</t>
  </si>
  <si>
    <t>MYCTR</t>
  </si>
  <si>
    <t>GSNK</t>
  </si>
  <si>
    <t>MYCSacp58</t>
  </si>
  <si>
    <t>NADS2</t>
  </si>
  <si>
    <t>PYRt2</t>
  </si>
  <si>
    <t>NADH10</t>
  </si>
  <si>
    <t>ADK1</t>
  </si>
  <si>
    <t>Adenylate kinase</t>
  </si>
  <si>
    <t xml:space="preserve">atp[c] + amp[c]  &lt;=&gt; 2 adp[c] </t>
  </si>
  <si>
    <t>(Rv0733)</t>
  </si>
  <si>
    <t>Purine and Pyrimidine Biosynthesis</t>
  </si>
  <si>
    <t>sMtb: Rienksma et al. 2014, BioCyc DB 20.0: Caspi et al. 2016, iOSDD: Vashisht et al. 2014</t>
  </si>
  <si>
    <t>DHFR_copy1</t>
  </si>
  <si>
    <t>R_DHFR_copy1</t>
  </si>
  <si>
    <t xml:space="preserve">h[c] + nadph[c] + dhf[c]  &lt;=&gt; nadp[c] + thf[c] </t>
  </si>
  <si>
    <t>(Rv2763c)</t>
  </si>
  <si>
    <t>Folate Metabolism</t>
  </si>
  <si>
    <t>GLUDxi</t>
  </si>
  <si>
    <t xml:space="preserve">Glutamate dehydrogenase  NAD </t>
  </si>
  <si>
    <t xml:space="preserve">h2o[c] + glu__L[c] + nad[c]  &lt;=&gt; h[c] + akg[c] + nadh[c] + nh4[c] </t>
  </si>
  <si>
    <t>(Rv2476c)</t>
  </si>
  <si>
    <t>Alanine, Aspartate, and Glutamate Metabolism</t>
  </si>
  <si>
    <t>iOSDD: Vashisht et al. 2014</t>
  </si>
  <si>
    <t>GTHOr</t>
  </si>
  <si>
    <t>Glutathione oxidoreductase</t>
  </si>
  <si>
    <t xml:space="preserve">h[c] + nadph[c] + gthox[c]  &lt;=&gt; nadp[c] + 2 gthrd[c] </t>
  </si>
  <si>
    <t>(Rv2855)</t>
  </si>
  <si>
    <t>NAt</t>
  </si>
  <si>
    <t>Sodium transport (uniport)</t>
  </si>
  <si>
    <t xml:space="preserve">na1[e]  &lt;=&gt; na1[c] </t>
  </si>
  <si>
    <t>(Rv2287)</t>
  </si>
  <si>
    <t>QRr</t>
  </si>
  <si>
    <t xml:space="preserve">h[c] + nadph[c] + q[c]  &lt;=&gt; nadp[c] + qh2[c] </t>
  </si>
  <si>
    <t>(Rv3777)</t>
  </si>
  <si>
    <t>Oxidative Phosphorylation</t>
  </si>
  <si>
    <t>VALTA</t>
  </si>
  <si>
    <t>Valine transaminase</t>
  </si>
  <si>
    <t xml:space="preserve">akg[c] + val__L[c]  &lt;=&gt; glu__L[c] + 3mob[c] </t>
  </si>
  <si>
    <t>(Rv2210c)</t>
  </si>
  <si>
    <t>Valine, Leucine, and Isoleucine Metabolism</t>
  </si>
  <si>
    <t>VPAMTr</t>
  </si>
  <si>
    <t>Valine-pyruvate aminotransferase</t>
  </si>
  <si>
    <t xml:space="preserve">ala__L[c] + 3mob[c]  &lt;=&gt; pyr[c] + val__L[c] </t>
  </si>
  <si>
    <t>(Rv3565)</t>
  </si>
  <si>
    <t>ADK2</t>
  </si>
  <si>
    <t>Adenylate kinase (Inorganic triphosphate)</t>
  </si>
  <si>
    <t xml:space="preserve">amp[c] + pppi[c]  &lt;=&gt; ppi[c] + adp[c] </t>
  </si>
  <si>
    <t>ALAD_L</t>
  </si>
  <si>
    <t>L-alanine dehydrogenase</t>
  </si>
  <si>
    <t xml:space="preserve">h2o[c] + nad[c] + ala__L[c]  -&gt; h[c] + nadh[c] + pyr[c] + nh4[c] </t>
  </si>
  <si>
    <t>(Rv2780)</t>
  </si>
  <si>
    <t>DHFR_copy2</t>
  </si>
  <si>
    <t>R_DHFR_copy2</t>
  </si>
  <si>
    <t xml:space="preserve">h[c] + nadph[c] + dhf[c]  -&gt; nadp[c] + thf[c] </t>
  </si>
  <si>
    <t>(Rv2671)</t>
  </si>
  <si>
    <t>sMtb: Rienksma et al. 2014, BioCyc DB 20.0: Caspi et al. 2016</t>
  </si>
  <si>
    <t xml:space="preserve">fum[c] + fadh2[c]  -&gt; succ[c] + fad[c] </t>
  </si>
  <si>
    <t>(((Rv3316) and (Rv3318) and (Rv3319) and (Rv3317)) or ((Rv1554) and (Rv1552) and (Rv1553) and (Rv1555)))</t>
  </si>
  <si>
    <t>Citric Acid Cycle</t>
  </si>
  <si>
    <t>Kt1</t>
  </si>
  <si>
    <t>Potassium transport via uniport (facilitated diffusion)</t>
  </si>
  <si>
    <t xml:space="preserve">k[e]  -&gt; k[c] </t>
  </si>
  <si>
    <t>((Rv2691) and (Rv2692))</t>
  </si>
  <si>
    <t>BioCyc DB 20.0: Caspi et al. 2016</t>
  </si>
  <si>
    <t>MYCTR2</t>
  </si>
  <si>
    <t xml:space="preserve">2 msh[c] + gthox[c]  -&gt; 2 gthrd[c] + mssg[c] </t>
  </si>
  <si>
    <t>Redox Metabolism</t>
  </si>
  <si>
    <t>NADH2r</t>
  </si>
  <si>
    <t xml:space="preserve">h[c] + nadh[c] + q[c]  &lt;=&gt; nad[c] + qh2[c] </t>
  </si>
  <si>
    <t>((Rv3157) and (Rv3155) and (Rv3153) and (Rv3151) and (Rv3149) and (Rv3147) and (Rv3145) and (Rv0082) and (Rv3146) and (Rv3148) and (Rv3150) and (Rv3152) and (Rv3154) and (Rv3156) and (Rv3158))</t>
  </si>
  <si>
    <t>NADTRHD</t>
  </si>
  <si>
    <t>NAD transhydrogenase</t>
  </si>
  <si>
    <t xml:space="preserve">nadph[c] + nad[c]  -&gt; nadp[c] + nadh[c] </t>
  </si>
  <si>
    <t>((Rv2713) or ((Rv0156) and (Rv0155) and (Rv0157)))</t>
  </si>
  <si>
    <t>Cofactor and Prosthetic Group Biosynthesis</t>
  </si>
  <si>
    <t>NAKtr</t>
  </si>
  <si>
    <t xml:space="preserve">na1[e] + k[c]  -&gt; k[e] + na1[c] </t>
  </si>
  <si>
    <t>(Rv3236c)</t>
  </si>
  <si>
    <t>PPK2</t>
  </si>
  <si>
    <t>Polyphosphate kinase</t>
  </si>
  <si>
    <t xml:space="preserve">atp[c] + ppi[c]  -&gt; adp[c] + pppi[c] </t>
  </si>
  <si>
    <t>(Rv2984)</t>
  </si>
  <si>
    <t>SUCD1</t>
  </si>
  <si>
    <t>Succinate dehydrogenase</t>
  </si>
  <si>
    <t xml:space="preserve">succ[c] + fad[c]  -&gt; fum[c] + fadh2[c] </t>
  </si>
  <si>
    <t>(((Rv0248c) and (Rv0247c) and (Rv0249c)) or ((Rv3316) and (Rv3318) and (Rv3319) and (Rv3317)) or ((Rv1554) and (Rv1552) and (Rv1553) and (Rv1555)))</t>
  </si>
  <si>
    <t>Subtable</t>
  </si>
  <si>
    <t>Spreadsheet name</t>
  </si>
  <si>
    <t>NullSpace_sMtb2.0</t>
  </si>
  <si>
    <t>NullsSpace_iEK1011_2.0</t>
  </si>
  <si>
    <t>NullSpace of the stiochiometric matrix of unbounded reactions from sMtb2.0</t>
  </si>
  <si>
    <t>NullSpace of the stiochiometric matrix of unbounded reactions from iEK1011_2.0</t>
  </si>
  <si>
    <t>S22 Table. NullSpace of the stoichiometric matrix of unbounded reactions</t>
  </si>
  <si>
    <t>S22A</t>
  </si>
  <si>
    <t>S22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Arial"/>
      <family val="2"/>
    </font>
    <font>
      <sz val="11"/>
      <color theme="1"/>
      <name val="Arial"/>
      <family val="2"/>
    </font>
    <font>
      <b/>
      <sz val="11"/>
      <color indexed="8"/>
      <name val="Calibri"/>
      <family val="2"/>
      <scheme val="minor"/>
    </font>
    <font>
      <b/>
      <sz val="11"/>
      <color theme="1"/>
      <name val="Calibri"/>
      <family val="2"/>
      <scheme val="minor"/>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horizontal="center"/>
    </xf>
    <xf numFmtId="0" fontId="2" fillId="0" borderId="0" xfId="0" applyFont="1" applyAlignment="1">
      <alignment horizontal="center"/>
    </xf>
    <xf numFmtId="0" fontId="3" fillId="0" borderId="0" xfId="0" applyFont="1"/>
    <xf numFmtId="0" fontId="3" fillId="0" borderId="0" xfId="0" applyFont="1" applyAlignment="1">
      <alignment horizontal="center"/>
    </xf>
    <xf numFmtId="0" fontId="1" fillId="0" borderId="0" xfId="0" applyFont="1"/>
    <xf numFmtId="0" fontId="4" fillId="0" borderId="0" xfId="0" applyFont="1"/>
    <xf numFmtId="0" fontId="1" fillId="0" borderId="0" xfId="0" applyFont="1" applyAlignment="1">
      <alignment horizontal="left"/>
    </xf>
    <xf numFmtId="0" fontId="2" fillId="0" borderId="0" xfId="0" applyFont="1"/>
    <xf numFmtId="0" fontId="2" fillId="0" borderId="0" xfId="0" applyFont="1" applyAlignment="1">
      <alignment horizontal="left"/>
    </xf>
  </cellXfs>
  <cellStyles count="1">
    <cellStyle name="Normal" xfId="0" builtinId="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Mtb_UT205_Reconstruction/Doctoral%20Research%20IX%20(2018-II)/Articulo_Comparacion_Modelos/iEK1011v3_info_metric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action List"/>
      <sheetName val="Metabolite List"/>
      <sheetName val="ZFRs"/>
      <sheetName val="DEMs"/>
      <sheetName val="URs"/>
      <sheetName val="TICs"/>
      <sheetName val="NullSpace"/>
    </sheetNames>
    <sheetDataSet>
      <sheetData sheetId="0">
        <row r="2">
          <cell r="A2" t="str">
            <v>2AGPEAT160</v>
          </cell>
          <cell r="B2" t="str">
            <v>2-acyl-glycerophospho-ethanolamine acyltransferase (n-C16:0)</v>
          </cell>
          <cell r="C2" t="str">
            <v xml:space="preserve">2agpe160[c] + atp[c] + hdca[c]  -&gt; amp[c] + pe160[c] + ppi[c] </v>
          </cell>
          <cell r="E2" t="str">
            <v>0</v>
          </cell>
          <cell r="F2" t="str">
            <v>1000</v>
          </cell>
          <cell r="G2" t="str">
            <v>0</v>
          </cell>
          <cell r="H2" t="str">
            <v>Fatty Acid Metabolism</v>
          </cell>
        </row>
        <row r="3">
          <cell r="A3" t="str">
            <v>2AGPEAT180</v>
          </cell>
          <cell r="B3" t="str">
            <v>2-acyl-glycerophospho-ethanolamine acyltransferase (n-C18:0)</v>
          </cell>
          <cell r="C3" t="str">
            <v xml:space="preserve">atp[c] + 2agpe180[c] + ocdca[c]  -&gt; amp[c] + ppi[c] + pe180[c] </v>
          </cell>
          <cell r="E3" t="str">
            <v>0</v>
          </cell>
          <cell r="F3" t="str">
            <v>1000</v>
          </cell>
          <cell r="G3" t="str">
            <v>0</v>
          </cell>
          <cell r="H3" t="str">
            <v>Fatty Acid Metabolism</v>
          </cell>
        </row>
        <row r="4">
          <cell r="A4" t="str">
            <v>5DGLCNR</v>
          </cell>
          <cell r="B4" t="str">
            <v>5-dehydro-D-gluconate reductase</v>
          </cell>
          <cell r="C4" t="str">
            <v xml:space="preserve">5dglcn[c] + h[c] + nadph[c]  &lt;=&gt; glcn[c] + nadp[c] </v>
          </cell>
          <cell r="D4" t="str">
            <v>(Rv2573)</v>
          </cell>
          <cell r="E4" t="str">
            <v>-1000</v>
          </cell>
          <cell r="F4" t="str">
            <v>1000</v>
          </cell>
          <cell r="G4" t="str">
            <v>0</v>
          </cell>
          <cell r="H4" t="str">
            <v>Pantothenate and CoA Metabolism</v>
          </cell>
        </row>
        <row r="5">
          <cell r="A5" t="str">
            <v>AACPS10</v>
          </cell>
          <cell r="B5" t="str">
            <v>AACPS10</v>
          </cell>
          <cell r="C5" t="str">
            <v xml:space="preserve">atp[c] + ACP[c] + mocdca[c]  -&gt; amp[c] + ppi[c] + mstrACP[c] </v>
          </cell>
          <cell r="E5" t="str">
            <v>0</v>
          </cell>
          <cell r="F5" t="str">
            <v>1000</v>
          </cell>
          <cell r="G5" t="str">
            <v>0</v>
          </cell>
          <cell r="H5" t="str">
            <v>Fatty Acid Metabolism</v>
          </cell>
        </row>
        <row r="6">
          <cell r="A6" t="str">
            <v>AACPS11</v>
          </cell>
          <cell r="B6" t="str">
            <v>AACPS11</v>
          </cell>
          <cell r="C6" t="str">
            <v xml:space="preserve">atp[c] + ACP[c] + 4hbz[c]  -&gt; amp[c] + ppi[c] + 4hbzACP[c] </v>
          </cell>
          <cell r="E6" t="str">
            <v>0</v>
          </cell>
          <cell r="F6" t="str">
            <v>1000</v>
          </cell>
          <cell r="G6" t="str">
            <v>0</v>
          </cell>
          <cell r="H6" t="str">
            <v>Membrane Metabolism</v>
          </cell>
        </row>
        <row r="7">
          <cell r="A7" t="str">
            <v>AACPS3</v>
          </cell>
          <cell r="B7" t="str">
            <v>Acyl-[acyl-carrier-protein] synthetase  (n-C16:0)</v>
          </cell>
          <cell r="C7" t="str">
            <v xml:space="preserve">atp[c] + hdca[c] + ACP[c]  -&gt; amp[c] + ppi[c] + palmACP[c] </v>
          </cell>
          <cell r="E7" t="str">
            <v>0</v>
          </cell>
          <cell r="F7" t="str">
            <v>1000</v>
          </cell>
          <cell r="G7" t="str">
            <v>0</v>
          </cell>
          <cell r="H7" t="str">
            <v>Fatty Acid Metabolism</v>
          </cell>
        </row>
        <row r="8">
          <cell r="A8" t="str">
            <v>ABTA</v>
          </cell>
          <cell r="B8" t="str">
            <v>4-aminobutyrate transaminase</v>
          </cell>
          <cell r="C8" t="str">
            <v xml:space="preserve">4abut[c] + akg[c]  -&gt; glu__L[c] + sucsal[c] </v>
          </cell>
          <cell r="D8" t="str">
            <v>(Rv2589)</v>
          </cell>
          <cell r="E8" t="str">
            <v>0</v>
          </cell>
          <cell r="F8" t="str">
            <v>1000</v>
          </cell>
          <cell r="G8" t="str">
            <v>0</v>
          </cell>
          <cell r="H8" t="str">
            <v>Alanine, Aspartate, and Glutamate Metabolism</v>
          </cell>
        </row>
        <row r="9">
          <cell r="A9" t="str">
            <v>ACACT1r</v>
          </cell>
          <cell r="B9" t="str">
            <v>Acetyl-CoA C-acetyltransferase</v>
          </cell>
          <cell r="C9" t="str">
            <v xml:space="preserve">2 accoa[c]  &lt;=&gt; aacoa[c] + coa[c] </v>
          </cell>
          <cell r="D9" t="str">
            <v>((Rv3556) or (Rv1323) or (Rv1135A))</v>
          </cell>
          <cell r="E9" t="str">
            <v>-1000</v>
          </cell>
          <cell r="F9" t="str">
            <v>1000</v>
          </cell>
          <cell r="G9" t="str">
            <v>0</v>
          </cell>
          <cell r="H9" t="str">
            <v>Pyruvate Metabolism</v>
          </cell>
        </row>
        <row r="10">
          <cell r="A10" t="str">
            <v>ACALD</v>
          </cell>
          <cell r="B10" t="str">
            <v>Acetaldehyde dehydrogenase (acetylating)</v>
          </cell>
          <cell r="C10" t="str">
            <v xml:space="preserve">coa[c] + acald[c] + nad[c]  -&gt; h[c] + accoa[c] + nadh[c] </v>
          </cell>
          <cell r="D10" t="str">
            <v>(Rv3535c)</v>
          </cell>
          <cell r="E10" t="str">
            <v>0</v>
          </cell>
          <cell r="F10" t="str">
            <v>1000</v>
          </cell>
          <cell r="G10" t="str">
            <v>0</v>
          </cell>
          <cell r="H10" t="str">
            <v>Pyruvate Metabolism</v>
          </cell>
        </row>
        <row r="11">
          <cell r="A11" t="str">
            <v>ACBIPGT</v>
          </cell>
          <cell r="B11" t="str">
            <v>Adenosyl cobinamide phosphate guanyltransferase</v>
          </cell>
          <cell r="C11" t="str">
            <v xml:space="preserve">h[c] + adocbip[c] + gtp[c]  -&gt; ppi[c] + agdpcbi[c] </v>
          </cell>
          <cell r="D11" t="str">
            <v>(Rv0254c)</v>
          </cell>
          <cell r="E11" t="str">
            <v>0</v>
          </cell>
          <cell r="F11" t="str">
            <v>1000</v>
          </cell>
          <cell r="G11" t="str">
            <v>0</v>
          </cell>
          <cell r="H11" t="str">
            <v>Cofactor and Prosthetic Group Biosynthesis</v>
          </cell>
        </row>
        <row r="12">
          <cell r="A12" t="str">
            <v>ACCC</v>
          </cell>
          <cell r="B12" t="str">
            <v>Acyl-CoA Carboxylase</v>
          </cell>
          <cell r="C12" t="str">
            <v xml:space="preserve">co2[c] + hexccoa[c]  -&gt; h2o[c] + chexccoa[c] </v>
          </cell>
          <cell r="D12" t="str">
            <v>((Rv3280) and (Rv3799c) and (Rv3285))</v>
          </cell>
          <cell r="E12" t="str">
            <v>0</v>
          </cell>
          <cell r="F12" t="str">
            <v>1000</v>
          </cell>
          <cell r="G12" t="str">
            <v>0</v>
          </cell>
          <cell r="H12" t="str">
            <v>Fatty Acid Metabolism</v>
          </cell>
        </row>
        <row r="13">
          <cell r="A13" t="str">
            <v>ACChex_1</v>
          </cell>
          <cell r="B13" t="str">
            <v>ACChex</v>
          </cell>
          <cell r="C13" t="str">
            <v xml:space="preserve">2 h[c] + coa[c] + hexc[c]  -&gt; h2o[c] + hexccoa[c] </v>
          </cell>
          <cell r="D13" t="str">
            <v>(Rv3280)</v>
          </cell>
          <cell r="E13" t="str">
            <v>0</v>
          </cell>
          <cell r="F13" t="str">
            <v>1000</v>
          </cell>
          <cell r="G13" t="str">
            <v>0</v>
          </cell>
          <cell r="H13" t="str">
            <v>Fatty Acid Metabolism</v>
          </cell>
        </row>
        <row r="14">
          <cell r="A14" t="str">
            <v>ACGAMPM</v>
          </cell>
          <cell r="B14" t="str">
            <v>Phosphoacetylglucosamine mutase</v>
          </cell>
          <cell r="C14" t="str">
            <v xml:space="preserve">acgam6p[c]  &lt;=&gt; acgam1p[c] </v>
          </cell>
          <cell r="D14" t="str">
            <v>(Rv3441c)</v>
          </cell>
          <cell r="E14" t="str">
            <v>-1000</v>
          </cell>
          <cell r="F14" t="str">
            <v>1000</v>
          </cell>
          <cell r="G14" t="str">
            <v>0</v>
          </cell>
          <cell r="H14" t="str">
            <v>Arabinogalactan biosynthesis</v>
          </cell>
        </row>
        <row r="15">
          <cell r="A15" t="str">
            <v>ACGAMT</v>
          </cell>
          <cell r="B15" t="str">
            <v>UDP-N-acetylglucosamine:undecaprenylphosphate N-acetylglucosamine -1-phosphate transferase</v>
          </cell>
          <cell r="C15" t="str">
            <v xml:space="preserve">uacgam[c] + udcpp[c]  -&gt; ump[c] + unaga[c] </v>
          </cell>
          <cell r="D15" t="str">
            <v>(Rv1302)</v>
          </cell>
          <cell r="E15" t="str">
            <v>0</v>
          </cell>
          <cell r="F15" t="str">
            <v>1000</v>
          </cell>
          <cell r="G15" t="str">
            <v>0</v>
          </cell>
          <cell r="H15" t="str">
            <v>Arabinogalactan biosynthesis</v>
          </cell>
        </row>
        <row r="16">
          <cell r="A16" t="str">
            <v>ACGK</v>
          </cell>
          <cell r="B16" t="str">
            <v>Acetylglutamate kinase</v>
          </cell>
          <cell r="C16" t="str">
            <v xml:space="preserve">atp[c] + acglu[c]  -&gt; adp[c] + acg5p[c] </v>
          </cell>
          <cell r="D16" t="str">
            <v>(Rv1654)</v>
          </cell>
          <cell r="E16" t="str">
            <v>0</v>
          </cell>
          <cell r="F16" t="str">
            <v>1000</v>
          </cell>
          <cell r="G16" t="str">
            <v>0</v>
          </cell>
          <cell r="H16" t="str">
            <v>Arginine and Proline Metabolism</v>
          </cell>
        </row>
        <row r="17">
          <cell r="A17" t="str">
            <v>ACGS</v>
          </cell>
          <cell r="B17" t="str">
            <v>N-acetylglutamate synthase</v>
          </cell>
          <cell r="C17" t="str">
            <v xml:space="preserve">glu__L[c] + accoa[c]  -&gt; h[c] + coa[c] + acglu[c] </v>
          </cell>
          <cell r="D17" t="str">
            <v>(Rv2747)</v>
          </cell>
          <cell r="E17" t="str">
            <v>0</v>
          </cell>
          <cell r="F17" t="str">
            <v>1000</v>
          </cell>
          <cell r="G17" t="str">
            <v>0</v>
          </cell>
          <cell r="H17" t="str">
            <v>Urea Cycle</v>
          </cell>
        </row>
        <row r="18">
          <cell r="A18" t="str">
            <v>ACHBS</v>
          </cell>
          <cell r="B18" t="str">
            <v>2-aceto-2-hydroxybutanoate synthase</v>
          </cell>
          <cell r="C18" t="str">
            <v xml:space="preserve">h[c] + 2obut[c] + pyr[c]  -&gt; co2[c] + 2ahbut[c] </v>
          </cell>
          <cell r="D18" t="str">
            <v>((Rv3003c) or ((Rv3470c) and (Rv3002c)))</v>
          </cell>
          <cell r="E18" t="str">
            <v>0</v>
          </cell>
          <cell r="F18" t="str">
            <v>1000</v>
          </cell>
          <cell r="G18" t="str">
            <v>0</v>
          </cell>
          <cell r="H18" t="str">
            <v>Valine, Leucine, and Isoleucine Metabolism</v>
          </cell>
        </row>
        <row r="19">
          <cell r="A19" t="str">
            <v>ACKr</v>
          </cell>
          <cell r="B19" t="str">
            <v>Acetate kinase</v>
          </cell>
          <cell r="C19" t="str">
            <v xml:space="preserve">atp[c] + ac[c]  &lt;=&gt; adp[c] + actp[c] </v>
          </cell>
          <cell r="D19" t="str">
            <v>(Rv0409)</v>
          </cell>
          <cell r="E19" t="str">
            <v>-1000</v>
          </cell>
          <cell r="F19" t="str">
            <v>1000</v>
          </cell>
          <cell r="G19" t="str">
            <v>0</v>
          </cell>
          <cell r="H19" t="str">
            <v>Pyruvate Metabolism</v>
          </cell>
        </row>
        <row r="20">
          <cell r="A20" t="str">
            <v>ACLS</v>
          </cell>
          <cell r="B20" t="str">
            <v>Acetolactate synthase</v>
          </cell>
          <cell r="C20" t="str">
            <v xml:space="preserve">h[c] + 2 pyr[c]  -&gt; co2[c] + alac__S[c] </v>
          </cell>
          <cell r="D20" t="str">
            <v>((Rv1820) or ((Rv3002c) and (Rv3003c)) or (Rv3509c))</v>
          </cell>
          <cell r="E20" t="str">
            <v>0</v>
          </cell>
          <cell r="F20" t="str">
            <v>1000</v>
          </cell>
          <cell r="G20" t="str">
            <v>0</v>
          </cell>
          <cell r="H20" t="str">
            <v>Valine, Leucine, and Isoleucine Metabolism</v>
          </cell>
        </row>
        <row r="21">
          <cell r="A21" t="str">
            <v>ACODA</v>
          </cell>
          <cell r="B21" t="str">
            <v>Acetylornithine deacetylase</v>
          </cell>
          <cell r="C21" t="str">
            <v xml:space="preserve">h2o[c] + acorn[c]  -&gt; ac[c] + orn[c] </v>
          </cell>
          <cell r="E21" t="str">
            <v>0</v>
          </cell>
          <cell r="F21" t="str">
            <v>0</v>
          </cell>
          <cell r="G21" t="str">
            <v>0</v>
          </cell>
          <cell r="H21" t="str">
            <v>Other Amino Acid Metabolism</v>
          </cell>
        </row>
        <row r="22">
          <cell r="A22" t="str">
            <v>ACONT</v>
          </cell>
          <cell r="B22" t="str">
            <v>Aconitate hydratase</v>
          </cell>
          <cell r="C22" t="str">
            <v xml:space="preserve">cit[c]  &lt;=&gt; icit[c] </v>
          </cell>
          <cell r="D22" t="str">
            <v>(Rv1475c)</v>
          </cell>
          <cell r="E22" t="str">
            <v>-1000</v>
          </cell>
          <cell r="F22" t="str">
            <v>1000</v>
          </cell>
          <cell r="G22" t="str">
            <v>0</v>
          </cell>
          <cell r="H22" t="str">
            <v>Citric Acid Cycle</v>
          </cell>
        </row>
        <row r="23">
          <cell r="A23" t="str">
            <v>ACOTA</v>
          </cell>
          <cell r="B23" t="str">
            <v>Acetylornithine transaminase</v>
          </cell>
          <cell r="C23" t="str">
            <v xml:space="preserve">akg[c] + acorn[c]  &lt;=&gt; glu__L[c] + acg5sa[c] </v>
          </cell>
          <cell r="D23" t="str">
            <v>(Rv1655)</v>
          </cell>
          <cell r="E23" t="str">
            <v>-1000</v>
          </cell>
          <cell r="F23" t="str">
            <v>1000</v>
          </cell>
          <cell r="G23" t="str">
            <v>0</v>
          </cell>
          <cell r="H23" t="str">
            <v>Arginine and Proline Metabolism</v>
          </cell>
        </row>
        <row r="24">
          <cell r="A24" t="str">
            <v>ACP1_FMN</v>
          </cell>
          <cell r="B24" t="str">
            <v>Acid phosphatase (FMN)</v>
          </cell>
          <cell r="C24" t="str">
            <v xml:space="preserve">h2o[c] + fmn[c]  -&gt; pi[c] + ribflv[c] </v>
          </cell>
          <cell r="D24" t="str">
            <v>(Rv3310)</v>
          </cell>
          <cell r="E24" t="str">
            <v>0</v>
          </cell>
          <cell r="F24" t="str">
            <v>1000</v>
          </cell>
          <cell r="G24" t="str">
            <v>0</v>
          </cell>
          <cell r="H24" t="str">
            <v>Riboflavin Metabolism</v>
          </cell>
        </row>
        <row r="25">
          <cell r="A25" t="str">
            <v>ACPS1</v>
          </cell>
          <cell r="B25" t="str">
            <v>Acyl-carrier protein synthase</v>
          </cell>
          <cell r="C25" t="str">
            <v xml:space="preserve">coa[c] + apoACP[c]  -&gt; h[c] + ACP[c] + pap[c] </v>
          </cell>
          <cell r="D25" t="str">
            <v>(Rv2523c)</v>
          </cell>
          <cell r="E25" t="str">
            <v>0</v>
          </cell>
          <cell r="F25" t="str">
            <v>1000</v>
          </cell>
          <cell r="G25" t="str">
            <v>0</v>
          </cell>
          <cell r="H25" t="str">
            <v>Pantothenate and CoA Metabolism</v>
          </cell>
        </row>
        <row r="26">
          <cell r="A26" t="str">
            <v>ACS</v>
          </cell>
          <cell r="B26" t="str">
            <v>Acetyl-CoA synthetase</v>
          </cell>
          <cell r="C26" t="str">
            <v xml:space="preserve">atp[c] + ac[c] + coa[c]  -&gt; amp[c] + ppi[c] + accoa[c] </v>
          </cell>
          <cell r="D26" t="str">
            <v>(Rv3667)</v>
          </cell>
          <cell r="E26" t="str">
            <v>0</v>
          </cell>
          <cell r="F26" t="str">
            <v>1000</v>
          </cell>
          <cell r="G26" t="str">
            <v>0</v>
          </cell>
          <cell r="H26" t="str">
            <v>Glycolysis/Gluconeogenesis</v>
          </cell>
        </row>
        <row r="27">
          <cell r="A27" t="str">
            <v>ACS2</v>
          </cell>
          <cell r="B27" t="str">
            <v>Acetyl-CoA synthase (propionate)</v>
          </cell>
          <cell r="C27" t="str">
            <v xml:space="preserve">atp[c] + coa[c] + ppa[c]  -&gt; amp[c] + ppi[c] + ppcoa[c] </v>
          </cell>
          <cell r="D27" t="str">
            <v>(Rv3667)</v>
          </cell>
          <cell r="E27" t="str">
            <v>0</v>
          </cell>
          <cell r="F27" t="str">
            <v>1000</v>
          </cell>
          <cell r="G27" t="str">
            <v>0</v>
          </cell>
          <cell r="H27" t="str">
            <v>Alternate Carbon Metabolism</v>
          </cell>
        </row>
        <row r="28">
          <cell r="A28" t="str">
            <v>ACYSBMNt</v>
          </cell>
          <cell r="B28" t="str">
            <v>ACYSBMNt</v>
          </cell>
          <cell r="C28" t="str">
            <v xml:space="preserve">acysbmn[c]  &lt;=&gt; acysbmn[e] </v>
          </cell>
          <cell r="E28" t="str">
            <v>-1000</v>
          </cell>
          <cell r="F28" t="str">
            <v>1000</v>
          </cell>
          <cell r="G28" t="str">
            <v>0</v>
          </cell>
          <cell r="H28" t="str">
            <v>Transport</v>
          </cell>
        </row>
        <row r="29">
          <cell r="A29" t="str">
            <v>ADA</v>
          </cell>
          <cell r="B29" t="str">
            <v>Adenosine deaminase</v>
          </cell>
          <cell r="C29" t="str">
            <v xml:space="preserve">h2o[c] + h[c] + adn[c]  -&gt; ins[c] + nh4[c] </v>
          </cell>
          <cell r="D29" t="str">
            <v>(Rv3313c)</v>
          </cell>
          <cell r="E29" t="str">
            <v>0</v>
          </cell>
          <cell r="F29" t="str">
            <v>1000</v>
          </cell>
          <cell r="G29" t="str">
            <v>0</v>
          </cell>
          <cell r="H29" t="str">
            <v>Purine and Pyrimidine Biosynthesis</v>
          </cell>
        </row>
        <row r="30">
          <cell r="A30" t="str">
            <v>ADCL</v>
          </cell>
          <cell r="B30" t="str">
            <v>4-aminobenzoate synthase</v>
          </cell>
          <cell r="C30" t="str">
            <v xml:space="preserve">4adcho[c]  -&gt; h[c] + pyr[c] + 4abz[c] </v>
          </cell>
          <cell r="D30" t="str">
            <v>(Rv0812)</v>
          </cell>
          <cell r="E30" t="str">
            <v>0</v>
          </cell>
          <cell r="F30" t="str">
            <v>1000</v>
          </cell>
          <cell r="G30" t="str">
            <v>0</v>
          </cell>
          <cell r="H30" t="str">
            <v>Folate Metabolism</v>
          </cell>
        </row>
        <row r="31">
          <cell r="A31" t="str">
            <v>ADCPS1</v>
          </cell>
          <cell r="B31" t="str">
            <v>Adenosylcobinamide-phosphate synthase</v>
          </cell>
          <cell r="C31" t="str">
            <v xml:space="preserve">atp[c] + adcobhex[c] + appl[c]  -&gt; pi[c] + h[c] + adp[c] + adocbi[c] </v>
          </cell>
          <cell r="D31" t="str">
            <v>(Rv2236c)</v>
          </cell>
          <cell r="E31" t="str">
            <v>0</v>
          </cell>
          <cell r="F31" t="str">
            <v>1000</v>
          </cell>
          <cell r="G31" t="str">
            <v>0</v>
          </cell>
          <cell r="H31" t="str">
            <v>Cofactor and Prosthetic Group Biosynthesis</v>
          </cell>
        </row>
        <row r="32">
          <cell r="A32" t="str">
            <v>ADCPS2</v>
          </cell>
          <cell r="B32" t="str">
            <v>Adenosylcobinamide-phosphate synthase</v>
          </cell>
          <cell r="C32" t="str">
            <v xml:space="preserve">atp[c] + adcobhex[c] + applp[c]  -&gt; pi[c] + h[c] + adocbip[c] + adp[c] </v>
          </cell>
          <cell r="D32" t="str">
            <v>((Rv0254c) or (Rv2236c))</v>
          </cell>
          <cell r="E32" t="str">
            <v>0</v>
          </cell>
          <cell r="F32" t="str">
            <v>1000</v>
          </cell>
          <cell r="G32" t="str">
            <v>0</v>
          </cell>
          <cell r="H32" t="str">
            <v>Cofactor and Prosthetic Group Biosynthesis</v>
          </cell>
        </row>
        <row r="33">
          <cell r="A33" t="str">
            <v>ADCS</v>
          </cell>
          <cell r="B33" t="str">
            <v>4-amino-4-deoxychorismate synthase</v>
          </cell>
          <cell r="C33" t="str">
            <v xml:space="preserve">chor[c] + gln__L[c]  -&gt; glu__L[c] + 4adcho[c] </v>
          </cell>
          <cell r="D33" t="str">
            <v>((Rv0013) and (Rv1005c))</v>
          </cell>
          <cell r="E33" t="str">
            <v>0</v>
          </cell>
          <cell r="F33" t="str">
            <v>1000</v>
          </cell>
          <cell r="G33" t="str">
            <v>0</v>
          </cell>
          <cell r="H33" t="str">
            <v>Folate Metabolism</v>
          </cell>
        </row>
        <row r="34">
          <cell r="A34" t="str">
            <v>ADCYRS</v>
          </cell>
          <cell r="B34" t="str">
            <v>Adenosylcobyric acid synthase (glutamine-hydrolysing)</v>
          </cell>
          <cell r="C34" t="str">
            <v xml:space="preserve">4 atp[c] + 4 h2o[c] + 4 gln__L[c] + adcobdam[c]  -&gt; 4 pi[c] + 4 h[c] + 4 glu__L[c] + 4 adp[c] + adcobhex[c] </v>
          </cell>
          <cell r="D34" t="str">
            <v>(Rv0255c)</v>
          </cell>
          <cell r="E34" t="str">
            <v>0</v>
          </cell>
          <cell r="F34" t="str">
            <v>1000</v>
          </cell>
          <cell r="G34" t="str">
            <v>0</v>
          </cell>
          <cell r="H34" t="str">
            <v>Cofactor and Prosthetic Group Biosynthesis</v>
          </cell>
        </row>
        <row r="35">
          <cell r="A35" t="str">
            <v>ADK1</v>
          </cell>
          <cell r="B35" t="str">
            <v>Adenylate kinase</v>
          </cell>
          <cell r="C35" t="str">
            <v xml:space="preserve">atp[c] + amp[c]  &lt;=&gt; 2 adp[c] </v>
          </cell>
          <cell r="D35" t="str">
            <v>(Rv0733)</v>
          </cell>
          <cell r="E35" t="str">
            <v>-1000</v>
          </cell>
          <cell r="F35" t="str">
            <v>1000</v>
          </cell>
          <cell r="G35" t="str">
            <v>0</v>
          </cell>
          <cell r="H35" t="str">
            <v>Purine and Pyrimidine Biosynthesis</v>
          </cell>
        </row>
        <row r="36">
          <cell r="A36" t="str">
            <v>ADK2</v>
          </cell>
          <cell r="B36" t="str">
            <v>Adenylate kinase (Inorganic triphosphate)</v>
          </cell>
          <cell r="C36" t="str">
            <v xml:space="preserve">amp[c] + pppi[c]  &lt;=&gt; ppi[c] + adp[c] </v>
          </cell>
          <cell r="D36" t="str">
            <v>(Rv0733)</v>
          </cell>
          <cell r="E36" t="str">
            <v>-1000</v>
          </cell>
          <cell r="F36" t="str">
            <v>1000</v>
          </cell>
          <cell r="G36" t="str">
            <v>0</v>
          </cell>
          <cell r="H36" t="str">
            <v>Purine and Pyrimidine Biosynthesis</v>
          </cell>
        </row>
        <row r="37">
          <cell r="A37" t="str">
            <v>ADMDC</v>
          </cell>
          <cell r="B37" t="str">
            <v>Adenosylmethionine decarboxylase</v>
          </cell>
          <cell r="C37" t="str">
            <v xml:space="preserve">h[c] + amet[c]  &lt;=&gt; co2[c] + ametam[c] </v>
          </cell>
          <cell r="E37" t="str">
            <v>-1000</v>
          </cell>
          <cell r="F37" t="str">
            <v>1000</v>
          </cell>
          <cell r="G37" t="str">
            <v>0</v>
          </cell>
          <cell r="H37" t="str">
            <v>Cysteine and methionine metabolism</v>
          </cell>
        </row>
        <row r="38">
          <cell r="A38" t="str">
            <v>ADNCYC</v>
          </cell>
          <cell r="B38" t="str">
            <v>Adenylate cyclase</v>
          </cell>
          <cell r="C38" t="str">
            <v xml:space="preserve">atp[c]  -&gt; ppi[c] + camp[c] </v>
          </cell>
          <cell r="D38" t="str">
            <v>((Rv3645) or (Rv1120c) or (Rv2212) or (Rv1647) or ((Rv1319c) and (Rv1318c) and (Rv1320c)) or (Rv1625c) or (Rv1264) or (Rv2435c) or (Rv1900c) or (Rv0386))</v>
          </cell>
          <cell r="E38" t="str">
            <v>0</v>
          </cell>
          <cell r="F38" t="str">
            <v>1000</v>
          </cell>
          <cell r="G38" t="str">
            <v>0</v>
          </cell>
          <cell r="H38" t="str">
            <v>Purine and Pyrimidine Biosynthesis</v>
          </cell>
        </row>
        <row r="39">
          <cell r="A39" t="str">
            <v>ADNK1</v>
          </cell>
          <cell r="B39" t="str">
            <v>Adenosine kinase</v>
          </cell>
          <cell r="C39" t="str">
            <v xml:space="preserve">atp[c] + adn[c]  -&gt; amp[c] + h[c] + adp[c] </v>
          </cell>
          <cell r="D39" t="str">
            <v>(Rv2202c)</v>
          </cell>
          <cell r="E39" t="str">
            <v>0</v>
          </cell>
          <cell r="F39" t="str">
            <v>1000</v>
          </cell>
          <cell r="G39" t="str">
            <v>0</v>
          </cell>
          <cell r="H39" t="str">
            <v>Nucleotide Salvage Pathway</v>
          </cell>
        </row>
        <row r="40">
          <cell r="A40" t="str">
            <v>ADNK3</v>
          </cell>
          <cell r="B40" t="str">
            <v>Adenosine kinase</v>
          </cell>
          <cell r="C40" t="str">
            <v xml:space="preserve">gtp[c] + adn[c]  -&gt; amp[c] + h[c] + gdp[c] </v>
          </cell>
          <cell r="D40" t="str">
            <v>(Rv2202c)</v>
          </cell>
          <cell r="E40" t="str">
            <v>0</v>
          </cell>
          <cell r="F40" t="str">
            <v>1000</v>
          </cell>
          <cell r="G40" t="str">
            <v>0</v>
          </cell>
          <cell r="H40" t="str">
            <v>Nucleotide Salvage Pathway</v>
          </cell>
        </row>
        <row r="41">
          <cell r="A41" t="str">
            <v>ADNK4</v>
          </cell>
          <cell r="B41" t="str">
            <v>Adenosine kinase</v>
          </cell>
          <cell r="C41" t="str">
            <v xml:space="preserve">adn[c] + dgtp[c]  -&gt; amp[c] + h[c] + dgdp[c] </v>
          </cell>
          <cell r="D41" t="str">
            <v>(Rv2202c)</v>
          </cell>
          <cell r="E41" t="str">
            <v>0</v>
          </cell>
          <cell r="F41" t="str">
            <v>1000</v>
          </cell>
          <cell r="G41" t="str">
            <v>0</v>
          </cell>
          <cell r="H41" t="str">
            <v>Nucleotide Salvage Pathway</v>
          </cell>
        </row>
        <row r="42">
          <cell r="A42" t="str">
            <v>ADOCBIK</v>
          </cell>
          <cell r="B42" t="str">
            <v>Adenosyl cobinamide kinase</v>
          </cell>
          <cell r="C42" t="str">
            <v xml:space="preserve">atp[c] + adocbi[c]  -&gt; h[c] + adocbip[c] + adp[c] </v>
          </cell>
          <cell r="D42" t="str">
            <v>(Rv0254c)</v>
          </cell>
          <cell r="E42" t="str">
            <v>0</v>
          </cell>
          <cell r="F42" t="str">
            <v>1000</v>
          </cell>
          <cell r="G42" t="str">
            <v>0</v>
          </cell>
          <cell r="H42" t="str">
            <v>Cofactor and Prosthetic Group Biosynthesis</v>
          </cell>
        </row>
        <row r="43">
          <cell r="A43" t="str">
            <v>ADOCBLS</v>
          </cell>
          <cell r="B43" t="str">
            <v>Adenosylcobalamin 5'-phosphate synthase</v>
          </cell>
          <cell r="C43" t="str">
            <v xml:space="preserve">agdpcbi[c] + rdmbzi[c]  -&gt; h[c] + adocbl[c] + gmp[c] </v>
          </cell>
          <cell r="D43" t="str">
            <v>(Rv2208)</v>
          </cell>
          <cell r="E43" t="str">
            <v>0</v>
          </cell>
          <cell r="F43" t="str">
            <v>1000</v>
          </cell>
          <cell r="G43" t="str">
            <v>0</v>
          </cell>
          <cell r="H43" t="str">
            <v>Cofactor and Prosthetic Group Biosynthesis</v>
          </cell>
        </row>
        <row r="44">
          <cell r="A44" t="str">
            <v>ADPT</v>
          </cell>
          <cell r="B44" t="str">
            <v>Adenine phosphoribosyltransferase</v>
          </cell>
          <cell r="C44" t="str">
            <v xml:space="preserve">ade[c] + prpp[c]  -&gt; amp[c] + ppi[c] </v>
          </cell>
          <cell r="D44" t="str">
            <v>(Rv2584c)</v>
          </cell>
          <cell r="E44" t="str">
            <v>0</v>
          </cell>
          <cell r="F44" t="str">
            <v>1000</v>
          </cell>
          <cell r="G44" t="str">
            <v>0</v>
          </cell>
          <cell r="H44" t="str">
            <v>Purine and Pyrimidine Biosynthesis</v>
          </cell>
        </row>
        <row r="45">
          <cell r="A45" t="str">
            <v>ADSK</v>
          </cell>
          <cell r="B45" t="str">
            <v>Adenylyl-sulfate kinase</v>
          </cell>
          <cell r="C45" t="str">
            <v xml:space="preserve">atp[c] + aps[c]  -&gt; h[c] + adp[c] + paps[c] </v>
          </cell>
          <cell r="D45" t="str">
            <v>(Rv1286)</v>
          </cell>
          <cell r="E45" t="str">
            <v>0</v>
          </cell>
          <cell r="F45" t="str">
            <v>1000</v>
          </cell>
          <cell r="G45" t="str">
            <v>0</v>
          </cell>
          <cell r="H45" t="str">
            <v>Sulfur metabolism</v>
          </cell>
        </row>
        <row r="46">
          <cell r="A46" t="str">
            <v>ADSL1r</v>
          </cell>
          <cell r="B46" t="str">
            <v>Adenylsuccinate lyase</v>
          </cell>
          <cell r="C46" t="str">
            <v xml:space="preserve">dcamp[c]  &lt;=&gt; amp[c] + fum[c] </v>
          </cell>
          <cell r="D46" t="str">
            <v>(Rv0777)</v>
          </cell>
          <cell r="E46" t="str">
            <v>-1000</v>
          </cell>
          <cell r="F46" t="str">
            <v>1000</v>
          </cell>
          <cell r="G46" t="str">
            <v>0</v>
          </cell>
          <cell r="H46" t="str">
            <v>Purine and Pyrimidine Biosynthesis</v>
          </cell>
        </row>
        <row r="47">
          <cell r="A47" t="str">
            <v>ADSL2r</v>
          </cell>
          <cell r="B47" t="str">
            <v>Adenylosuccinate lyase</v>
          </cell>
          <cell r="C47" t="str">
            <v xml:space="preserve">25aics[c]  &lt;=&gt; fum[c] + aicar[c] </v>
          </cell>
          <cell r="D47" t="str">
            <v>(Rv0777)</v>
          </cell>
          <cell r="E47" t="str">
            <v>-1000</v>
          </cell>
          <cell r="F47" t="str">
            <v>1000</v>
          </cell>
          <cell r="G47" t="str">
            <v>0</v>
          </cell>
          <cell r="H47" t="str">
            <v>Purine and Pyrimidine Biosynthesis</v>
          </cell>
        </row>
        <row r="48">
          <cell r="A48" t="str">
            <v>ADSS</v>
          </cell>
          <cell r="B48" t="str">
            <v>Adenylosuccinate synthase</v>
          </cell>
          <cell r="C48" t="str">
            <v xml:space="preserve">gtp[c] + asp__L[c] + imp[c]  -&gt; pi[c] + 2 h[c] + gdp[c] + dcamp[c] </v>
          </cell>
          <cell r="D48" t="str">
            <v>(Rv0357c)</v>
          </cell>
          <cell r="E48" t="str">
            <v>0</v>
          </cell>
          <cell r="F48" t="str">
            <v>1000</v>
          </cell>
          <cell r="G48" t="str">
            <v>0</v>
          </cell>
          <cell r="H48" t="str">
            <v>Purine and Pyrimidine Biosynthesis</v>
          </cell>
        </row>
        <row r="49">
          <cell r="A49" t="str">
            <v>AFTA</v>
          </cell>
          <cell r="B49" t="str">
            <v>Arabinofuranosyl transferase (M tb)</v>
          </cell>
          <cell r="C49" t="str">
            <v xml:space="preserve">decda_tb[c] + galfragund[c]  -&gt; agalfragund[c] + decd_tb[c] </v>
          </cell>
          <cell r="D49" t="str">
            <v>(Rv3792)</v>
          </cell>
          <cell r="E49" t="str">
            <v>0</v>
          </cell>
          <cell r="F49" t="str">
            <v>1000</v>
          </cell>
          <cell r="G49" t="str">
            <v>0</v>
          </cell>
          <cell r="H49" t="str">
            <v>Arabinogalactan biosynthesis</v>
          </cell>
        </row>
        <row r="50">
          <cell r="A50" t="str">
            <v>AGDC</v>
          </cell>
          <cell r="B50" t="str">
            <v>N-acetylglucosamine-6-phosphate deacetylase</v>
          </cell>
          <cell r="C50" t="str">
            <v xml:space="preserve">h2o[c] + acgam6p[c]  -&gt; ac[c] + gam6p[c] </v>
          </cell>
          <cell r="D50" t="str">
            <v>(Rv3332)</v>
          </cell>
          <cell r="E50" t="str">
            <v>0</v>
          </cell>
          <cell r="F50" t="str">
            <v>1000</v>
          </cell>
          <cell r="G50" t="str">
            <v>0</v>
          </cell>
          <cell r="H50" t="str">
            <v>Alternate Carbon Metabolism</v>
          </cell>
        </row>
        <row r="51">
          <cell r="A51" t="str">
            <v>AGMT</v>
          </cell>
          <cell r="B51" t="str">
            <v>Agmatinase</v>
          </cell>
          <cell r="C51" t="str">
            <v xml:space="preserve">h2o[c] + agm[c]  -&gt; ptrc[c] + urea[c] </v>
          </cell>
          <cell r="E51" t="str">
            <v>0</v>
          </cell>
          <cell r="F51" t="str">
            <v>1000</v>
          </cell>
          <cell r="G51" t="str">
            <v>0</v>
          </cell>
          <cell r="H51" t="str">
            <v>Alanine, Aspartate, and Glutamate Metabolism</v>
          </cell>
        </row>
        <row r="52">
          <cell r="A52" t="str">
            <v>AGPAT160</v>
          </cell>
          <cell r="B52" t="str">
            <v>1-hexadecanoyl-sn-glycerol 3-phosphate O-acyltransferase (n-C16:0)</v>
          </cell>
          <cell r="C52" t="str">
            <v xml:space="preserve">palmACP[c] + 1hdecg3p[c]  -&gt; ACP[c] + pa160[c] </v>
          </cell>
          <cell r="D52" t="str">
            <v>((Rv2182c) or (Rv2483c))</v>
          </cell>
          <cell r="E52" t="str">
            <v>0</v>
          </cell>
          <cell r="F52" t="str">
            <v>1000</v>
          </cell>
          <cell r="G52" t="str">
            <v>0</v>
          </cell>
          <cell r="H52" t="str">
            <v>Glycerophospholipid metabolism</v>
          </cell>
        </row>
        <row r="53">
          <cell r="A53" t="str">
            <v>AGPAT160190</v>
          </cell>
          <cell r="B53" t="str">
            <v>AGPAT160190</v>
          </cell>
          <cell r="C53" t="str">
            <v xml:space="preserve">mstrACP[c] + 1hdecg3p[c]  -&gt; ACP[c] + pa160190[c] </v>
          </cell>
          <cell r="D53" t="str">
            <v>((Rv2182c) or (Rv2483c))</v>
          </cell>
          <cell r="E53" t="str">
            <v>0</v>
          </cell>
          <cell r="F53" t="str">
            <v>1000</v>
          </cell>
          <cell r="G53" t="str">
            <v>0</v>
          </cell>
          <cell r="H53" t="str">
            <v>Glycerophospholipid metabolism</v>
          </cell>
        </row>
        <row r="54">
          <cell r="A54" t="str">
            <v>AGPAT190</v>
          </cell>
          <cell r="B54" t="str">
            <v>AGPAT190</v>
          </cell>
          <cell r="C54" t="str">
            <v xml:space="preserve">mstrACP[c] + 1msg3p[c]  -&gt; ACP[c] + pa190190[c] </v>
          </cell>
          <cell r="D54" t="str">
            <v>((Rv2483c) or (Rv2182c))</v>
          </cell>
          <cell r="E54" t="str">
            <v>0</v>
          </cell>
          <cell r="F54" t="str">
            <v>1000</v>
          </cell>
          <cell r="G54" t="str">
            <v>0</v>
          </cell>
          <cell r="H54" t="str">
            <v>Glycerophospholipid metabolism</v>
          </cell>
        </row>
        <row r="55">
          <cell r="A55" t="str">
            <v>AGPR</v>
          </cell>
          <cell r="B55" t="str">
            <v>N-acetyl-g-glutamyl-phosphate reductase</v>
          </cell>
          <cell r="C55" t="str">
            <v xml:space="preserve">pi[c] + nadp[c] + acg5sa[c]  &lt;=&gt; h[c] + nadph[c] + acg5p[c] </v>
          </cell>
          <cell r="D55" t="str">
            <v>(Rv1652)</v>
          </cell>
          <cell r="E55" t="str">
            <v>-1000</v>
          </cell>
          <cell r="F55" t="str">
            <v>1000</v>
          </cell>
          <cell r="G55" t="str">
            <v>0</v>
          </cell>
          <cell r="H55" t="str">
            <v>Arginine and Proline Metabolism</v>
          </cell>
        </row>
        <row r="56">
          <cell r="A56" t="str">
            <v>AHCi</v>
          </cell>
          <cell r="B56" t="str">
            <v>Adenosylhomocysteinase</v>
          </cell>
          <cell r="C56" t="str">
            <v xml:space="preserve">h2o[c] + ahcys[c]  &lt;=&gt; adn[c] + hcys__L[c] </v>
          </cell>
          <cell r="D56" t="str">
            <v>(Rv3248c)</v>
          </cell>
          <cell r="E56" t="str">
            <v>-1000</v>
          </cell>
          <cell r="F56" t="str">
            <v>1000</v>
          </cell>
          <cell r="G56" t="str">
            <v>0</v>
          </cell>
          <cell r="H56" t="str">
            <v>Cysteine and methionine metabolism</v>
          </cell>
        </row>
        <row r="57">
          <cell r="A57" t="str">
            <v>AHCYSNS</v>
          </cell>
          <cell r="B57" t="str">
            <v>S-adenosylhomocysteine nucleosidase</v>
          </cell>
          <cell r="C57" t="str">
            <v xml:space="preserve">h2o[c] + ahcys[c]  -&gt; ade[c] + rhcys[c] </v>
          </cell>
          <cell r="D57" t="str">
            <v>(Rv0091)</v>
          </cell>
          <cell r="E57" t="str">
            <v>0</v>
          </cell>
          <cell r="F57" t="str">
            <v>1000</v>
          </cell>
          <cell r="G57" t="str">
            <v>0</v>
          </cell>
          <cell r="H57" t="str">
            <v>Cysteine and methionine metabolism</v>
          </cell>
        </row>
        <row r="58">
          <cell r="A58" t="str">
            <v>AHMMPS</v>
          </cell>
          <cell r="B58" t="str">
            <v>4 amino 5 hydroxymethyl 2 methylpyrimidine synthetase</v>
          </cell>
          <cell r="C58" t="str">
            <v xml:space="preserve">2 h[c] + air[c]  -&gt; pi[c] + 4ahmmp[c] + gcald[c] </v>
          </cell>
          <cell r="D58" t="str">
            <v>(Rv0423c)</v>
          </cell>
          <cell r="E58" t="str">
            <v>0</v>
          </cell>
          <cell r="F58" t="str">
            <v>1000</v>
          </cell>
          <cell r="G58" t="str">
            <v>0</v>
          </cell>
          <cell r="H58" t="str">
            <v>Cofactor and Prosthetic Group Biosynthesis</v>
          </cell>
        </row>
        <row r="59">
          <cell r="A59" t="str">
            <v>AICART</v>
          </cell>
          <cell r="B59" t="str">
            <v>Phosphoribosylaminoimidazolecarboxamide formyltransferase</v>
          </cell>
          <cell r="C59" t="str">
            <v xml:space="preserve">aicar[c] + 10fthf[c]  &lt;=&gt; fprica[c] + thf[c] </v>
          </cell>
          <cell r="D59" t="str">
            <v>(Rv0957)</v>
          </cell>
          <cell r="E59" t="str">
            <v>-1000</v>
          </cell>
          <cell r="F59" t="str">
            <v>1000</v>
          </cell>
          <cell r="G59" t="str">
            <v>0</v>
          </cell>
          <cell r="H59" t="str">
            <v>Purine and Pyrimidine Biosynthesis</v>
          </cell>
        </row>
        <row r="60">
          <cell r="A60" t="str">
            <v>AIRCr</v>
          </cell>
          <cell r="B60" t="str">
            <v>Phosphoribosylaminoimidazole carboxylase</v>
          </cell>
          <cell r="C60" t="str">
            <v xml:space="preserve">co2[c] + air[c]  -&gt; h[c] + 5aizc[c] </v>
          </cell>
          <cell r="D60" t="str">
            <v>((Rv3275c) and (Rv3276c))</v>
          </cell>
          <cell r="E60" t="str">
            <v>0</v>
          </cell>
          <cell r="F60" t="str">
            <v>1000</v>
          </cell>
          <cell r="G60" t="str">
            <v>0</v>
          </cell>
          <cell r="H60" t="str">
            <v>Purine and Pyrimidine Biosynthesis</v>
          </cell>
        </row>
        <row r="61">
          <cell r="A61" t="str">
            <v>AKGDb</v>
          </cell>
          <cell r="B61" t="str">
            <v>Oxoglutarate dehydrogenase (dihydrolipoamide S-succinyltransferase)</v>
          </cell>
          <cell r="C61" t="str">
            <v xml:space="preserve">coa[c] + sdhlam[c]  -&gt; dhlam[c] + succoa[c] </v>
          </cell>
          <cell r="D61" t="str">
            <v>(Rv2215)</v>
          </cell>
          <cell r="E61" t="str">
            <v>0</v>
          </cell>
          <cell r="F61" t="str">
            <v>1000</v>
          </cell>
          <cell r="G61" t="str">
            <v>0</v>
          </cell>
          <cell r="H61" t="str">
            <v>Citric Acid Cycle</v>
          </cell>
        </row>
        <row r="62">
          <cell r="A62" t="str">
            <v>ALAALAD</v>
          </cell>
          <cell r="B62" t="str">
            <v>D-alanine-D-alanine dipeptidase</v>
          </cell>
          <cell r="C62" t="str">
            <v xml:space="preserve">h2o[c] + alaala[c]  -&gt; 2 ala__D[c] </v>
          </cell>
          <cell r="D62" t="str">
            <v>((Rv3330) or (Rv2911))</v>
          </cell>
          <cell r="E62" t="str">
            <v>0</v>
          </cell>
          <cell r="F62" t="str">
            <v>1000</v>
          </cell>
          <cell r="G62" t="str">
            <v>0</v>
          </cell>
          <cell r="H62" t="str">
            <v>Membrane Metabolism</v>
          </cell>
        </row>
        <row r="63">
          <cell r="A63" t="str">
            <v>ALAALAr</v>
          </cell>
          <cell r="B63" t="str">
            <v>D-alanine-D-alanine ligase (reversible)</v>
          </cell>
          <cell r="C63" t="str">
            <v xml:space="preserve">atp[c] + 2 ala__D[c]  &lt;=&gt; pi[c] + h[c] + adp[c] + alaala[c] </v>
          </cell>
          <cell r="D63" t="str">
            <v>(Rv2981c)</v>
          </cell>
          <cell r="E63" t="str">
            <v>-1000</v>
          </cell>
          <cell r="F63" t="str">
            <v>1000</v>
          </cell>
          <cell r="G63" t="str">
            <v>0</v>
          </cell>
          <cell r="H63" t="str">
            <v>Arabinogalactan biosynthesis</v>
          </cell>
        </row>
        <row r="64">
          <cell r="A64" t="str">
            <v>ALAD_L</v>
          </cell>
          <cell r="B64" t="str">
            <v>L-alanine dehydrogenase</v>
          </cell>
          <cell r="C64" t="str">
            <v xml:space="preserve">h2o[c] + nad[c] + ala__L[c]  -&gt; h[c] + nadh[c] + pyr[c] + nh4[c] </v>
          </cell>
          <cell r="D64" t="str">
            <v>(Rv2780)</v>
          </cell>
          <cell r="E64" t="str">
            <v>0</v>
          </cell>
          <cell r="F64" t="str">
            <v>1000</v>
          </cell>
          <cell r="G64" t="str">
            <v>0</v>
          </cell>
          <cell r="H64" t="str">
            <v>Alanine, Aspartate, and Glutamate Metabolism</v>
          </cell>
        </row>
        <row r="65">
          <cell r="A65" t="str">
            <v>ALAR</v>
          </cell>
          <cell r="B65" t="str">
            <v>Alanine racemase</v>
          </cell>
          <cell r="C65" t="str">
            <v xml:space="preserve">ala__L[c]  &lt;=&gt; ala__D[c] </v>
          </cell>
          <cell r="D65" t="str">
            <v>(Rv3423c)</v>
          </cell>
          <cell r="E65" t="str">
            <v>-1000</v>
          </cell>
          <cell r="F65" t="str">
            <v>1000</v>
          </cell>
          <cell r="G65" t="str">
            <v>0</v>
          </cell>
          <cell r="H65" t="str">
            <v>Arabinogalactan biosynthesis</v>
          </cell>
        </row>
        <row r="66">
          <cell r="A66" t="str">
            <v>ALAt2r</v>
          </cell>
          <cell r="B66" t="str">
            <v>L alanine reversible transport via proton symport</v>
          </cell>
          <cell r="C66" t="str">
            <v xml:space="preserve">ala__L[e] + h[e]  &lt;=&gt; h[c] + ala__L[c] </v>
          </cell>
          <cell r="E66" t="str">
            <v>-1000</v>
          </cell>
          <cell r="F66" t="str">
            <v>1000</v>
          </cell>
          <cell r="G66" t="str">
            <v>0</v>
          </cell>
          <cell r="H66" t="str">
            <v>Transport</v>
          </cell>
        </row>
        <row r="67">
          <cell r="A67" t="str">
            <v>ALDD1</v>
          </cell>
          <cell r="B67" t="str">
            <v xml:space="preserve">Aldehyde dehydrogenase  formaldehyde  NAD </v>
          </cell>
          <cell r="C67" t="str">
            <v xml:space="preserve">h2o[c] + nad[c] + fald[c]  -&gt; 2 h[c] + nadh[c] + for[c] </v>
          </cell>
          <cell r="D67" t="str">
            <v>((Rv1895) or (Rv2259) or (Rv3045))</v>
          </cell>
          <cell r="E67" t="str">
            <v>0</v>
          </cell>
          <cell r="F67" t="str">
            <v>1000</v>
          </cell>
          <cell r="G67" t="str">
            <v>0</v>
          </cell>
          <cell r="H67" t="str">
            <v>Redox Metabolism</v>
          </cell>
        </row>
        <row r="68">
          <cell r="A68" t="str">
            <v>ALDD19xr</v>
          </cell>
          <cell r="B68" t="str">
            <v>Aldehyde dehydrogenase (phenylacetaldehyde, NAD)</v>
          </cell>
          <cell r="C68" t="str">
            <v xml:space="preserve">h2o[c] + nad[c] + pacald[c]  -&gt; 2 h[c] + nadh[c] + pac[c] </v>
          </cell>
          <cell r="D68" t="str">
            <v>(Rv2858c)</v>
          </cell>
          <cell r="E68" t="str">
            <v>0</v>
          </cell>
          <cell r="F68" t="str">
            <v>1000</v>
          </cell>
          <cell r="G68" t="str">
            <v>0</v>
          </cell>
          <cell r="H68" t="str">
            <v>Tyrosine, Tryptophan, and Phenylalanine Metabolism</v>
          </cell>
        </row>
        <row r="69">
          <cell r="A69" t="str">
            <v>ALDD2x</v>
          </cell>
          <cell r="B69" t="str">
            <v>Aldehyde dehydrogenase (acetaldehyde, NAD)</v>
          </cell>
          <cell r="C69" t="str">
            <v xml:space="preserve">h2o[c] + acald[c] + nad[c]  -&gt; 2 h[c] + ac[c] + nadh[c] </v>
          </cell>
          <cell r="D69" t="str">
            <v>((Rv0147) or ((Rv0768) and (Rv3293)) or (Rv0458))</v>
          </cell>
          <cell r="E69" t="str">
            <v>0</v>
          </cell>
          <cell r="F69" t="str">
            <v>1000</v>
          </cell>
          <cell r="G69" t="str">
            <v>0</v>
          </cell>
          <cell r="H69" t="str">
            <v>Glycolysis/Gluconeogenesis</v>
          </cell>
        </row>
        <row r="70">
          <cell r="A70" t="str">
            <v>AMAOTr</v>
          </cell>
          <cell r="B70" t="str">
            <v>Adenosylmethionine-8-amino-7-oxononanoate transaminase</v>
          </cell>
          <cell r="C70" t="str">
            <v xml:space="preserve">amet[c] + 8aonn[c]  &lt;=&gt; amob[c] + dann[c] </v>
          </cell>
          <cell r="D70" t="str">
            <v>(Rv1568)</v>
          </cell>
          <cell r="E70" t="str">
            <v>-1000</v>
          </cell>
          <cell r="F70" t="str">
            <v>1000</v>
          </cell>
          <cell r="G70" t="str">
            <v>0</v>
          </cell>
          <cell r="H70" t="str">
            <v>Cofactor and Prosthetic Group Biosynthesis</v>
          </cell>
        </row>
        <row r="71">
          <cell r="A71" t="str">
            <v>AMID4</v>
          </cell>
          <cell r="B71" t="str">
            <v>AMID4</v>
          </cell>
          <cell r="C71" t="str">
            <v xml:space="preserve">h2o[c] + ad[c]  -&gt; ac[c] + nh4[c] </v>
          </cell>
          <cell r="D71" t="str">
            <v>((Rv2363) or (Rv1263) or (Rv2888c) or (Rv3375) or (Rv3175))</v>
          </cell>
          <cell r="E71" t="str">
            <v>0</v>
          </cell>
          <cell r="F71" t="str">
            <v>1000</v>
          </cell>
          <cell r="G71" t="str">
            <v>0</v>
          </cell>
          <cell r="H71" t="str">
            <v>Other Amino Acid Metabolism</v>
          </cell>
        </row>
        <row r="72">
          <cell r="A72" t="str">
            <v>AMMQT8</v>
          </cell>
          <cell r="B72" t="str">
            <v>S-adenosylmethione:2-demthylmenaquinone methyltransferase (menaquinone 8)</v>
          </cell>
          <cell r="C72" t="str">
            <v xml:space="preserve">h[c] + amet[c] + 2dmmq8[c]  -&gt; ahcys[c] + mql8[c] </v>
          </cell>
          <cell r="E72" t="str">
            <v>0</v>
          </cell>
          <cell r="F72" t="str">
            <v>1000</v>
          </cell>
          <cell r="G72" t="str">
            <v>0</v>
          </cell>
          <cell r="H72" t="str">
            <v>Cofactor and Prosthetic Group Biosynthesis</v>
          </cell>
        </row>
        <row r="73">
          <cell r="A73" t="str">
            <v>AMMQT8_2</v>
          </cell>
          <cell r="B73" t="str">
            <v>S-adenosylmethione:2-demethylmenaquinone methyltransferase</v>
          </cell>
          <cell r="C73" t="str">
            <v xml:space="preserve">amet[c] + 2dmmq8[c]  -&gt; h[c] + ahcys[c] + mqn8[c] </v>
          </cell>
          <cell r="E73" t="str">
            <v>0</v>
          </cell>
          <cell r="F73" t="str">
            <v>1000</v>
          </cell>
          <cell r="G73" t="str">
            <v>0</v>
          </cell>
          <cell r="H73" t="str">
            <v>Oxidative Phosphorylation</v>
          </cell>
        </row>
        <row r="74">
          <cell r="A74" t="str">
            <v>AMPTASECG</v>
          </cell>
          <cell r="B74" t="str">
            <v>Alanyl aminopeptidase (cys-gly)</v>
          </cell>
          <cell r="C74" t="str">
            <v xml:space="preserve">h2o[c] + cgly[c]  -&gt; cys__L[c] + gly[c] </v>
          </cell>
          <cell r="D74" t="str">
            <v>(Rv2467)</v>
          </cell>
          <cell r="E74" t="str">
            <v>0</v>
          </cell>
          <cell r="F74" t="str">
            <v>1000</v>
          </cell>
          <cell r="G74" t="str">
            <v>0</v>
          </cell>
          <cell r="H74" t="str">
            <v>Other Amino Acid Metabolism</v>
          </cell>
        </row>
        <row r="75">
          <cell r="A75" t="str">
            <v>ANPRT</v>
          </cell>
          <cell r="B75" t="str">
            <v>Anthranilate phosphoribosyltransferase</v>
          </cell>
          <cell r="C75" t="str">
            <v xml:space="preserve">prpp[c] + anth[c]  -&gt; ppi[c] + pran[c] </v>
          </cell>
          <cell r="D75" t="str">
            <v>(Rv2192c)</v>
          </cell>
          <cell r="E75" t="str">
            <v>0</v>
          </cell>
          <cell r="F75" t="str">
            <v>1000</v>
          </cell>
          <cell r="G75" t="str">
            <v>0</v>
          </cell>
          <cell r="H75" t="str">
            <v>Tyrosine, Tryptophan, and Phenylalanine Metabolism</v>
          </cell>
        </row>
        <row r="76">
          <cell r="A76" t="str">
            <v>ANS</v>
          </cell>
          <cell r="B76" t="str">
            <v>Anthranilate synthase</v>
          </cell>
          <cell r="C76" t="str">
            <v xml:space="preserve">chor[c] + gln__L[c]  -&gt; h[c] + glu__L[c] + pyr[c] + anth[c] </v>
          </cell>
          <cell r="D76" t="str">
            <v>(Rv1609)</v>
          </cell>
          <cell r="E76" t="str">
            <v>0</v>
          </cell>
          <cell r="F76" t="str">
            <v>1000</v>
          </cell>
          <cell r="G76" t="str">
            <v>0</v>
          </cell>
          <cell r="H76" t="str">
            <v>Tyrosine, Tryptophan, and Phenylalanine Metabolism</v>
          </cell>
        </row>
        <row r="77">
          <cell r="A77" t="str">
            <v>AOXSr</v>
          </cell>
          <cell r="B77" t="str">
            <v>8-amino-7-oxononanoate synthase</v>
          </cell>
          <cell r="C77" t="str">
            <v xml:space="preserve">h[c] + ala__L[c] + pmcoa[c]  &lt;=&gt; coa[c] + co2[c] + 8aonn[c] </v>
          </cell>
          <cell r="D77" t="str">
            <v>((Rv1569) and (Rv0032))</v>
          </cell>
          <cell r="E77" t="str">
            <v>-1000</v>
          </cell>
          <cell r="F77" t="str">
            <v>1000</v>
          </cell>
          <cell r="G77" t="str">
            <v>0</v>
          </cell>
          <cell r="H77" t="str">
            <v>Cofactor and Prosthetic Group Biosynthesis</v>
          </cell>
        </row>
        <row r="78">
          <cell r="A78" t="str">
            <v>APRAUR</v>
          </cell>
          <cell r="B78" t="str">
            <v>5-amino-6-(5-phosphoribosylamino)uracil reductase</v>
          </cell>
          <cell r="C78" t="str">
            <v xml:space="preserve">h[c] + nadph[c] + 5apru[c]  -&gt; nadp[c] + 5aprbu[c] </v>
          </cell>
          <cell r="D78" t="str">
            <v>((Rv2671) or (Rv1409))</v>
          </cell>
          <cell r="E78" t="str">
            <v>0</v>
          </cell>
          <cell r="F78" t="str">
            <v>1000</v>
          </cell>
          <cell r="G78" t="str">
            <v>0</v>
          </cell>
          <cell r="H78" t="str">
            <v>Riboflavin Metabolism</v>
          </cell>
        </row>
        <row r="79">
          <cell r="A79" t="str">
            <v>ARACHTA</v>
          </cell>
          <cell r="B79" t="str">
            <v>ARACHTA</v>
          </cell>
          <cell r="C79" t="str">
            <v xml:space="preserve">ACP[c] + arachcoa[c]  &lt;=&gt; coa[c] + arachACP[c] </v>
          </cell>
          <cell r="E79" t="str">
            <v>-1000</v>
          </cell>
          <cell r="F79" t="str">
            <v>1000</v>
          </cell>
          <cell r="G79" t="str">
            <v>0</v>
          </cell>
          <cell r="H79" t="str">
            <v>Membrane Metabolism</v>
          </cell>
        </row>
        <row r="80">
          <cell r="A80" t="str">
            <v>ARB_Dabc</v>
          </cell>
          <cell r="B80" t="str">
            <v>ARB Dabc</v>
          </cell>
          <cell r="C80" t="str">
            <v xml:space="preserve">atp[c] + h2o[c] + arab__D[e]  -&gt; pi[c] + h[c] + adp[c] + arab__D[c] </v>
          </cell>
          <cell r="E80" t="str">
            <v>0</v>
          </cell>
          <cell r="F80" t="str">
            <v>1000</v>
          </cell>
          <cell r="G80" t="str">
            <v>0</v>
          </cell>
          <cell r="H80" t="str">
            <v>Transport</v>
          </cell>
        </row>
        <row r="81">
          <cell r="A81" t="str">
            <v>ARBabc</v>
          </cell>
          <cell r="B81" t="str">
            <v>L-arabinose transport via ABC system</v>
          </cell>
          <cell r="C81" t="str">
            <v xml:space="preserve">atp[c] + h2o[c] + arab__L[e]  -&gt; pi[c] + h[c] + adp[c] + arab__L[c] </v>
          </cell>
          <cell r="E81" t="str">
            <v>0</v>
          </cell>
          <cell r="F81" t="str">
            <v>1000</v>
          </cell>
          <cell r="G81" t="str">
            <v>0</v>
          </cell>
          <cell r="H81" t="str">
            <v>Transport</v>
          </cell>
        </row>
        <row r="82">
          <cell r="A82" t="str">
            <v>ARBt2r</v>
          </cell>
          <cell r="B82" t="str">
            <v>L-arabinose transport via proton symport</v>
          </cell>
          <cell r="C82" t="str">
            <v xml:space="preserve">h[e] + arab__L[e]  &lt;=&gt; h[c] + arab__L[c] </v>
          </cell>
          <cell r="E82" t="str">
            <v>-1000</v>
          </cell>
          <cell r="F82" t="str">
            <v>1000</v>
          </cell>
          <cell r="G82" t="str">
            <v>0</v>
          </cell>
          <cell r="H82" t="str">
            <v>Transport</v>
          </cell>
        </row>
        <row r="83">
          <cell r="A83" t="str">
            <v>ARGDC</v>
          </cell>
          <cell r="B83" t="str">
            <v>Arginine decarboxylase</v>
          </cell>
          <cell r="C83" t="str">
            <v xml:space="preserve">h[c] + arg__L[c]  -&gt; co2[c] + agm[c] </v>
          </cell>
          <cell r="D83" t="str">
            <v>(Rv2531c)</v>
          </cell>
          <cell r="E83" t="str">
            <v>0</v>
          </cell>
          <cell r="F83" t="str">
            <v>1000</v>
          </cell>
          <cell r="G83" t="str">
            <v>0</v>
          </cell>
          <cell r="H83" t="str">
            <v>Alanine, Aspartate, and Glutamate Metabolism</v>
          </cell>
        </row>
        <row r="84">
          <cell r="A84" t="str">
            <v>ARGDr</v>
          </cell>
          <cell r="B84" t="str">
            <v>Arginine deiminase</v>
          </cell>
          <cell r="C84" t="str">
            <v xml:space="preserve">h2o[c] + arg__L[c]  -&gt; nh4[c] + citr__L[c] </v>
          </cell>
          <cell r="D84" t="str">
            <v>(Rv1001)</v>
          </cell>
          <cell r="E84" t="str">
            <v>0</v>
          </cell>
          <cell r="F84" t="str">
            <v>1000</v>
          </cell>
          <cell r="G84" t="str">
            <v>0</v>
          </cell>
          <cell r="H84" t="str">
            <v>Arginine and Proline Metabolism</v>
          </cell>
        </row>
        <row r="85">
          <cell r="A85" t="str">
            <v>ARGSL</v>
          </cell>
          <cell r="B85" t="str">
            <v>Argininosuccinate lyase</v>
          </cell>
          <cell r="C85" t="str">
            <v xml:space="preserve">argsuc[c]  -&gt; fum[c] + arg__L[c] </v>
          </cell>
          <cell r="D85" t="str">
            <v>(Rv1659)</v>
          </cell>
          <cell r="E85" t="str">
            <v>0</v>
          </cell>
          <cell r="F85" t="str">
            <v>1000</v>
          </cell>
          <cell r="G85" t="str">
            <v>0</v>
          </cell>
          <cell r="H85" t="str">
            <v>Alanine, Aspartate, and Glutamate Metabolism</v>
          </cell>
        </row>
        <row r="86">
          <cell r="A86" t="str">
            <v>ARGSS</v>
          </cell>
          <cell r="B86" t="str">
            <v>Argininosuccinate synthase</v>
          </cell>
          <cell r="C86" t="str">
            <v xml:space="preserve">atp[c] + asp__L[c] + citr__L[c]  -&gt; amp[c] + ppi[c] + h[c] + argsuc[c] </v>
          </cell>
          <cell r="D86" t="str">
            <v>(Rv1658)</v>
          </cell>
          <cell r="E86" t="str">
            <v>0</v>
          </cell>
          <cell r="F86" t="str">
            <v>1000</v>
          </cell>
          <cell r="G86" t="str">
            <v>0</v>
          </cell>
          <cell r="H86" t="str">
            <v>Alanine, Aspartate, and Glutamate Metabolism</v>
          </cell>
        </row>
        <row r="87">
          <cell r="A87" t="str">
            <v>ARGt5r</v>
          </cell>
          <cell r="B87" t="str">
            <v>ARGtiDF</v>
          </cell>
          <cell r="C87" t="str">
            <v xml:space="preserve">arg__L[e]  &lt;=&gt; arg__L[c] </v>
          </cell>
          <cell r="D87" t="str">
            <v>(Rv2320c)</v>
          </cell>
          <cell r="E87" t="str">
            <v>-1000</v>
          </cell>
          <cell r="F87" t="str">
            <v>1000</v>
          </cell>
          <cell r="G87" t="str">
            <v>0</v>
          </cell>
          <cell r="H87" t="str">
            <v>Transport</v>
          </cell>
        </row>
        <row r="88">
          <cell r="A88" t="str">
            <v>ASAD</v>
          </cell>
          <cell r="B88" t="str">
            <v>Aspartate-semialdehyde dehydrogenase</v>
          </cell>
          <cell r="C88" t="str">
            <v xml:space="preserve">pi[c] + nadp[c] + aspsa[c]  &lt;=&gt; h[c] + nadph[c] + 4pasp[c] </v>
          </cell>
          <cell r="D88" t="str">
            <v>(Rv3708c)</v>
          </cell>
          <cell r="E88" t="str">
            <v>-1000</v>
          </cell>
          <cell r="F88" t="str">
            <v>1000</v>
          </cell>
          <cell r="G88" t="str">
            <v>0</v>
          </cell>
          <cell r="H88" t="str">
            <v>Glycolysis/Gluconeogenesis</v>
          </cell>
        </row>
        <row r="89">
          <cell r="A89" t="str">
            <v>ASNN</v>
          </cell>
          <cell r="B89" t="str">
            <v>L-asparaginase</v>
          </cell>
          <cell r="C89" t="str">
            <v xml:space="preserve">h2o[c] + asn__L[c]  -&gt; nh4[c] + asp__L[c] </v>
          </cell>
          <cell r="D89" t="str">
            <v>(Rv1538c)</v>
          </cell>
          <cell r="E89" t="str">
            <v>0</v>
          </cell>
          <cell r="F89" t="str">
            <v>1000</v>
          </cell>
          <cell r="G89" t="str">
            <v>0</v>
          </cell>
          <cell r="H89" t="str">
            <v>Alanine, Aspartate, and Glutamate Metabolism</v>
          </cell>
        </row>
        <row r="90">
          <cell r="A90" t="str">
            <v>ASNS1</v>
          </cell>
          <cell r="B90" t="str">
            <v>Asparagine synthase (glutamine-hydrolysing)</v>
          </cell>
          <cell r="C90" t="str">
            <v xml:space="preserve">atp[c] + h2o[c] + gln__L[c] + asp__L[c]  -&gt; amp[c] + ppi[c] + h[c] + glu__L[c] + asn__L[c] </v>
          </cell>
          <cell r="D90" t="str">
            <v>(Rv2201)</v>
          </cell>
          <cell r="E90" t="str">
            <v>0</v>
          </cell>
          <cell r="F90" t="str">
            <v>1000</v>
          </cell>
          <cell r="G90" t="str">
            <v>0</v>
          </cell>
          <cell r="H90" t="str">
            <v>Alanine, Aspartate, and Glutamate Metabolism</v>
          </cell>
        </row>
        <row r="91">
          <cell r="A91" t="str">
            <v>ASNt2r</v>
          </cell>
          <cell r="B91" t="str">
            <v>L asparagine reversible transport via proton symport</v>
          </cell>
          <cell r="C91" t="str">
            <v xml:space="preserve">h[e] + asn__L[e]  &lt;=&gt; h[c] + asn__L[c] </v>
          </cell>
          <cell r="D91" t="str">
            <v>((Rv2127) or (Rv0346c))</v>
          </cell>
          <cell r="E91" t="str">
            <v>-1000</v>
          </cell>
          <cell r="F91" t="str">
            <v>1000</v>
          </cell>
          <cell r="G91" t="str">
            <v>0</v>
          </cell>
          <cell r="H91" t="str">
            <v>Transport</v>
          </cell>
        </row>
        <row r="92">
          <cell r="A92" t="str">
            <v>ASP1DC</v>
          </cell>
          <cell r="B92" t="str">
            <v>Aspartate 1-decarboxylase</v>
          </cell>
          <cell r="C92" t="str">
            <v xml:space="preserve">h[c] + asp__L[c]  -&gt; co2[c] + ala_B[c] </v>
          </cell>
          <cell r="D92" t="str">
            <v>(Rv3601c)</v>
          </cell>
          <cell r="E92" t="str">
            <v>0</v>
          </cell>
          <cell r="F92" t="str">
            <v>1000</v>
          </cell>
          <cell r="G92" t="str">
            <v>0</v>
          </cell>
          <cell r="H92" t="str">
            <v>Alanine, Aspartate, and Glutamate Metabolism</v>
          </cell>
        </row>
        <row r="93">
          <cell r="A93" t="str">
            <v>ASPCT</v>
          </cell>
          <cell r="B93" t="str">
            <v>Aspartate carbamoyltransferase</v>
          </cell>
          <cell r="C93" t="str">
            <v xml:space="preserve">asp__L[c] + cbp[c]  -&gt; pi[c] + h[c] + cbasp[c] </v>
          </cell>
          <cell r="D93" t="str">
            <v>(Rv1380)</v>
          </cell>
          <cell r="E93" t="str">
            <v>0</v>
          </cell>
          <cell r="F93" t="str">
            <v>1000</v>
          </cell>
          <cell r="G93" t="str">
            <v>0</v>
          </cell>
          <cell r="H93" t="str">
            <v>Purine and Pyrimidine Biosynthesis</v>
          </cell>
        </row>
        <row r="94">
          <cell r="A94" t="str">
            <v>ASPK</v>
          </cell>
          <cell r="B94" t="str">
            <v>Aspartate kinase</v>
          </cell>
          <cell r="C94" t="str">
            <v xml:space="preserve">atp[c] + asp__L[c]  &lt;=&gt; adp[c] + 4pasp[c] </v>
          </cell>
          <cell r="D94" t="str">
            <v>(Rv3709c)</v>
          </cell>
          <cell r="E94" t="str">
            <v>-1000</v>
          </cell>
          <cell r="F94" t="str">
            <v>1000</v>
          </cell>
          <cell r="G94" t="str">
            <v>0</v>
          </cell>
          <cell r="H94" t="str">
            <v>Glycolysis/Gluconeogenesis</v>
          </cell>
        </row>
        <row r="95">
          <cell r="A95" t="str">
            <v>ASPO5</v>
          </cell>
          <cell r="B95" t="str">
            <v>L-aspartate oxidase</v>
          </cell>
          <cell r="C95" t="str">
            <v xml:space="preserve">fum[c] + asp__L[c]  -&gt; h[c] + iasp[c] + succ[c] </v>
          </cell>
          <cell r="D95" t="str">
            <v>(Rv1595)</v>
          </cell>
          <cell r="E95" t="str">
            <v>0</v>
          </cell>
          <cell r="F95" t="str">
            <v>1000</v>
          </cell>
          <cell r="G95" t="str">
            <v>0</v>
          </cell>
          <cell r="H95" t="str">
            <v>Alanine, Aspartate, and Glutamate Metabolism</v>
          </cell>
        </row>
        <row r="96">
          <cell r="A96" t="str">
            <v>ASPTA</v>
          </cell>
          <cell r="B96" t="str">
            <v>Aspartate transaminase</v>
          </cell>
          <cell r="C96" t="str">
            <v xml:space="preserve">akg[c] + asp__L[c]  &lt;=&gt; glu__L[c] + oaa[c] </v>
          </cell>
          <cell r="D96" t="str">
            <v>(Rv0337c)</v>
          </cell>
          <cell r="E96" t="str">
            <v>-1000</v>
          </cell>
          <cell r="F96" t="str">
            <v>1000</v>
          </cell>
          <cell r="G96" t="str">
            <v>0</v>
          </cell>
          <cell r="H96" t="str">
            <v>Alanine, Aspartate, and Glutamate Metabolism</v>
          </cell>
        </row>
        <row r="97">
          <cell r="A97" t="str">
            <v>ASPt2r</v>
          </cell>
          <cell r="B97" t="str">
            <v>L aspartate reversible transport via proton symport</v>
          </cell>
          <cell r="C97" t="str">
            <v xml:space="preserve">h[e] + asp__L[e]  &lt;=&gt; h[c] + asp__L[c] </v>
          </cell>
          <cell r="D97" t="str">
            <v>((Rv0346c) or (Rv2127))</v>
          </cell>
          <cell r="E97" t="str">
            <v>-1000</v>
          </cell>
          <cell r="F97" t="str">
            <v>1000</v>
          </cell>
          <cell r="G97" t="str">
            <v>0</v>
          </cell>
          <cell r="H97" t="str">
            <v>Transport</v>
          </cell>
        </row>
        <row r="98">
          <cell r="A98" t="str">
            <v>AST</v>
          </cell>
          <cell r="B98" t="str">
            <v>Arginine succinyltransferase</v>
          </cell>
          <cell r="C98" t="str">
            <v xml:space="preserve">succoa[c] + arg__L[c]  -&gt; h[c] + coa[c] + sucarg[c] </v>
          </cell>
          <cell r="E98" t="str">
            <v>0</v>
          </cell>
          <cell r="F98" t="str">
            <v>1000</v>
          </cell>
          <cell r="G98" t="str">
            <v>0</v>
          </cell>
          <cell r="H98" t="str">
            <v>Arginine and Proline Metabolism</v>
          </cell>
        </row>
        <row r="99">
          <cell r="A99" t="str">
            <v>ATPPRT</v>
          </cell>
          <cell r="B99" t="str">
            <v>ATP phosphoribosyltransferase</v>
          </cell>
          <cell r="C99" t="str">
            <v xml:space="preserve">atp[c] + prpp[c]  -&gt; ppi[c] + prbatp[c] </v>
          </cell>
          <cell r="D99" t="str">
            <v>(Rv2121c)</v>
          </cell>
          <cell r="E99" t="str">
            <v>0</v>
          </cell>
          <cell r="F99" t="str">
            <v>1000</v>
          </cell>
          <cell r="G99" t="str">
            <v>0</v>
          </cell>
          <cell r="H99" t="str">
            <v>Histidine Metabolism</v>
          </cell>
        </row>
        <row r="100">
          <cell r="A100" t="str">
            <v>ATPS4r</v>
          </cell>
          <cell r="B100" t="str">
            <v>ATP synthase (four protons for one ATP)</v>
          </cell>
          <cell r="C100" t="str">
            <v xml:space="preserve">pi[c] + adp[c] + 4 h[e]  &lt;=&gt; atp[c] + h2o[c] + 3 h[c] </v>
          </cell>
          <cell r="D100" t="str">
            <v>((Rv1309) and (Rv1305) and (Rv1311) and (Rv1308) and (Rv1304) and (Rv1310) and (Rv1306) and (Rv1307))</v>
          </cell>
          <cell r="E100" t="str">
            <v>-1000</v>
          </cell>
          <cell r="F100" t="str">
            <v>1000</v>
          </cell>
          <cell r="G100" t="str">
            <v>0</v>
          </cell>
          <cell r="H100" t="str">
            <v>Oxidative Phosphorylation</v>
          </cell>
        </row>
        <row r="101">
          <cell r="A101" t="str">
            <v>BACCL</v>
          </cell>
          <cell r="B101" t="str">
            <v>Biotin acetyl CoA carboxylase ligase</v>
          </cell>
          <cell r="C101" t="str">
            <v xml:space="preserve">atp[c] + h[c] + btn[c]  -&gt; ppi[c] + btamp[c] </v>
          </cell>
          <cell r="D101" t="str">
            <v>(Rv3279c)</v>
          </cell>
          <cell r="E101" t="str">
            <v>0</v>
          </cell>
          <cell r="F101" t="str">
            <v>1000</v>
          </cell>
          <cell r="G101" t="str">
            <v>0</v>
          </cell>
          <cell r="H101" t="str">
            <v>Cofactor and Prosthetic Group Biosynthesis</v>
          </cell>
        </row>
        <row r="102">
          <cell r="A102" t="str">
            <v>BALAt2r</v>
          </cell>
          <cell r="B102" t="str">
            <v>Beta Alanine transport in via proton symport</v>
          </cell>
          <cell r="C102" t="str">
            <v xml:space="preserve">h[e] + ala_B[e]  &lt;=&gt; h[c] + ala_B[c] </v>
          </cell>
          <cell r="D102" t="str">
            <v>(Rv0522)</v>
          </cell>
          <cell r="E102" t="str">
            <v>-1000</v>
          </cell>
          <cell r="F102" t="str">
            <v>1000</v>
          </cell>
          <cell r="G102" t="str">
            <v>0</v>
          </cell>
          <cell r="H102" t="str">
            <v>Transport</v>
          </cell>
        </row>
        <row r="103">
          <cell r="A103" t="str">
            <v>BDH</v>
          </cell>
          <cell r="B103" t="str">
            <v>BDH</v>
          </cell>
          <cell r="C103" t="str">
            <v xml:space="preserve">nad[c] + bhb[c]  &lt;=&gt; h[c] + acac[c] + nadh[c] </v>
          </cell>
          <cell r="E103" t="str">
            <v>-1000</v>
          </cell>
          <cell r="F103" t="str">
            <v>1000</v>
          </cell>
          <cell r="G103" t="str">
            <v>0</v>
          </cell>
          <cell r="H103" t="str">
            <v>Pyruvate Metabolism</v>
          </cell>
        </row>
        <row r="104">
          <cell r="A104" t="str">
            <v>BETALDHx</v>
          </cell>
          <cell r="B104" t="str">
            <v>Betaine-aldehyde dehydrogenase</v>
          </cell>
          <cell r="C104" t="str">
            <v xml:space="preserve">h2o[c] + nad[c] + betald[c]  -&gt; 2 h[c] + nadh[c] + glyb[c] </v>
          </cell>
          <cell r="D104" t="str">
            <v>(Rv0223c)</v>
          </cell>
          <cell r="E104" t="str">
            <v>0</v>
          </cell>
          <cell r="F104" t="str">
            <v>1000</v>
          </cell>
          <cell r="G104" t="str">
            <v>0</v>
          </cell>
          <cell r="H104" t="str">
            <v>Other Amino Acid Metabolism</v>
          </cell>
        </row>
        <row r="105">
          <cell r="A105" t="str">
            <v>BMNMSHS</v>
          </cell>
          <cell r="B105" t="str">
            <v>BMNMSHS</v>
          </cell>
          <cell r="C105" t="str">
            <v xml:space="preserve">bmn[c] + msh[c]  -&gt; 2 h[c] + bmnmsh[c] </v>
          </cell>
          <cell r="D105" t="str">
            <v>(none)</v>
          </cell>
          <cell r="E105" t="str">
            <v>0</v>
          </cell>
          <cell r="F105" t="str">
            <v>1000</v>
          </cell>
          <cell r="G105" t="str">
            <v>0</v>
          </cell>
          <cell r="H105" t="str">
            <v>Redox Metabolism</v>
          </cell>
        </row>
        <row r="106">
          <cell r="A106" t="str">
            <v>BMNt</v>
          </cell>
          <cell r="B106" t="str">
            <v>BMNt</v>
          </cell>
          <cell r="C106" t="str">
            <v xml:space="preserve">bmn[c]  &lt;=&gt; bmn[e] </v>
          </cell>
          <cell r="D106" t="str">
            <v>(none)</v>
          </cell>
          <cell r="E106" t="str">
            <v>-1000</v>
          </cell>
          <cell r="F106" t="str">
            <v>1000</v>
          </cell>
          <cell r="G106" t="str">
            <v>0</v>
          </cell>
          <cell r="H106" t="str">
            <v>Transport</v>
          </cell>
        </row>
        <row r="107">
          <cell r="A107" t="str">
            <v>BPNT</v>
          </cell>
          <cell r="B107" t="str">
            <v>3',5'-bisphosphate nucleotidase</v>
          </cell>
          <cell r="C107" t="str">
            <v xml:space="preserve">h2o[c] + pap[c]  -&gt; amp[c] + pi[c] </v>
          </cell>
          <cell r="D107" t="str">
            <v>(Rv2131c)</v>
          </cell>
          <cell r="E107" t="str">
            <v>0</v>
          </cell>
          <cell r="F107" t="str">
            <v>1000</v>
          </cell>
          <cell r="G107" t="str">
            <v>0</v>
          </cell>
          <cell r="H107" t="str">
            <v>Other Amino Acid Metabolism</v>
          </cell>
        </row>
        <row r="108">
          <cell r="A108" t="str">
            <v>BTS2</v>
          </cell>
          <cell r="B108" t="str">
            <v>Biotin synthase (ala-L producing)</v>
          </cell>
          <cell r="C108" t="str">
            <v xml:space="preserve">cys__L[c] + dtbt[c]  &lt;=&gt; 2 h[c] + ala__L[c] + btn[c] </v>
          </cell>
          <cell r="D108" t="str">
            <v>(Rv1589)</v>
          </cell>
          <cell r="E108" t="str">
            <v>-1000</v>
          </cell>
          <cell r="F108" t="str">
            <v>1000</v>
          </cell>
          <cell r="G108" t="str">
            <v>0</v>
          </cell>
          <cell r="H108" t="str">
            <v>Cofactor and Prosthetic Group Biosynthesis</v>
          </cell>
        </row>
        <row r="109">
          <cell r="A109" t="str">
            <v>BTS3r</v>
          </cell>
          <cell r="B109" t="str">
            <v>Biotin synthase</v>
          </cell>
          <cell r="C109" t="str">
            <v xml:space="preserve">dtbt[c] + 2 s[c]  &lt;=&gt; btn[c] + h2s[c] </v>
          </cell>
          <cell r="D109" t="str">
            <v>(Rv1589)</v>
          </cell>
          <cell r="E109" t="str">
            <v>-1000</v>
          </cell>
          <cell r="F109" t="str">
            <v>1000</v>
          </cell>
          <cell r="G109" t="str">
            <v>0</v>
          </cell>
          <cell r="H109" t="str">
            <v>Cofactor and Prosthetic Group Biosynthesis</v>
          </cell>
        </row>
        <row r="110">
          <cell r="A110" t="str">
            <v>CAATPS</v>
          </cell>
          <cell r="B110" t="str">
            <v>CAATPS</v>
          </cell>
          <cell r="C110" t="str">
            <v xml:space="preserve">atp[c] + h2o[c] + 2 ca2[c]  -&gt; pi[c] + adp[c] + h[e] + 2 ca2[e] </v>
          </cell>
          <cell r="D110" t="str">
            <v>(Rv0107c)</v>
          </cell>
          <cell r="E110" t="str">
            <v>0</v>
          </cell>
          <cell r="F110" t="str">
            <v>1000</v>
          </cell>
          <cell r="G110" t="str">
            <v>0</v>
          </cell>
          <cell r="H110" t="str">
            <v>Transport</v>
          </cell>
        </row>
        <row r="111">
          <cell r="A111" t="str">
            <v>CAT</v>
          </cell>
          <cell r="B111" t="str">
            <v>Catalase</v>
          </cell>
          <cell r="C111" t="str">
            <v xml:space="preserve">2 h2o2[c]  -&gt; 2 h2o[c] + o2[c] </v>
          </cell>
          <cell r="D111" t="str">
            <v>(Rv1908c)</v>
          </cell>
          <cell r="E111" t="str">
            <v>0</v>
          </cell>
          <cell r="F111" t="str">
            <v>1000</v>
          </cell>
          <cell r="G111" t="str">
            <v>0</v>
          </cell>
          <cell r="H111" t="str">
            <v>Redox Metabolism</v>
          </cell>
        </row>
        <row r="112">
          <cell r="A112" t="str">
            <v>CAt4</v>
          </cell>
          <cell r="B112" t="str">
            <v>Calcium transport inout via proton antiporter</v>
          </cell>
          <cell r="C112" t="str">
            <v xml:space="preserve">h[e] + ca2[c]  &lt;=&gt; h[c] + ca2[e] </v>
          </cell>
          <cell r="D112" t="str">
            <v>(Rv1607)</v>
          </cell>
          <cell r="E112" t="str">
            <v>-1000</v>
          </cell>
          <cell r="F112" t="str">
            <v>1000</v>
          </cell>
          <cell r="G112" t="str">
            <v>0</v>
          </cell>
          <cell r="H112" t="str">
            <v>Transport</v>
          </cell>
        </row>
        <row r="113">
          <cell r="A113" t="str">
            <v>CBIAT</v>
          </cell>
          <cell r="B113" t="str">
            <v>Cobinamide adenyltransferase</v>
          </cell>
          <cell r="C113" t="str">
            <v xml:space="preserve">atp[c] + h[c] + cbi[c]  &lt;=&gt; adocbi[c] + pppi[c] </v>
          </cell>
          <cell r="D113" t="str">
            <v>(Rv2849c)</v>
          </cell>
          <cell r="E113" t="str">
            <v>-1000</v>
          </cell>
          <cell r="F113" t="str">
            <v>1000</v>
          </cell>
          <cell r="G113" t="str">
            <v>0</v>
          </cell>
          <cell r="H113" t="str">
            <v>Cofactor and Prosthetic Group Biosynthesis</v>
          </cell>
        </row>
        <row r="114">
          <cell r="A114" t="str">
            <v>CBLAT</v>
          </cell>
          <cell r="B114" t="str">
            <v>Cob(I)alamin adenosyltransferase</v>
          </cell>
          <cell r="C114" t="str">
            <v xml:space="preserve">atp[c] + h[c] + cbl1[c]  &lt;=&gt; pppi[c] + adocbl[c] </v>
          </cell>
          <cell r="E114" t="str">
            <v>-1000</v>
          </cell>
          <cell r="F114" t="str">
            <v>1000</v>
          </cell>
          <cell r="G114" t="str">
            <v>0</v>
          </cell>
          <cell r="H114" t="str">
            <v>Cofactor and Prosthetic Group Biosynthesis</v>
          </cell>
        </row>
        <row r="115">
          <cell r="A115" t="str">
            <v>CBPS</v>
          </cell>
          <cell r="B115" t="str">
            <v>Carbamoyl-phosphate synthase (glutamine-hydrolysing)</v>
          </cell>
          <cell r="C115" t="str">
            <v xml:space="preserve">2 atp[c] + h2o[c] + hco3[c] + gln__L[c]  -&gt; pi[c] + 2 h[c] + glu__L[c] + 2 adp[c] + cbp[c] </v>
          </cell>
          <cell r="D115" t="str">
            <v>((Rv1383) and (Rv1384))</v>
          </cell>
          <cell r="E115" t="str">
            <v>0</v>
          </cell>
          <cell r="F115" t="str">
            <v>1000</v>
          </cell>
          <cell r="G115" t="str">
            <v>0</v>
          </cell>
          <cell r="H115" t="str">
            <v>Purine and Pyrimidine Biosynthesis</v>
          </cell>
        </row>
        <row r="116">
          <cell r="A116" t="str">
            <v>CDAPPA160</v>
          </cell>
          <cell r="B116" t="str">
            <v>CDP-Diacylglycerol pyrophostatase (n-C16:0)</v>
          </cell>
          <cell r="C116" t="str">
            <v xml:space="preserve">h2o[c] + cdpdhdecg[c]  -&gt; 2 h[c] + pa160[c] + cmp[c] </v>
          </cell>
          <cell r="D116" t="str">
            <v>(Rv2289)</v>
          </cell>
          <cell r="E116" t="str">
            <v>0</v>
          </cell>
          <cell r="F116" t="str">
            <v>1000</v>
          </cell>
          <cell r="G116" t="str">
            <v>0</v>
          </cell>
          <cell r="H116" t="str">
            <v>Glycerophospholipid metabolism</v>
          </cell>
        </row>
        <row r="117">
          <cell r="A117" t="str">
            <v>CDAPPA160190</v>
          </cell>
          <cell r="B117" t="str">
            <v>CDP-Diacylglycerol pyrophostatase (C16:0, C19:0)</v>
          </cell>
          <cell r="C117" t="str">
            <v xml:space="preserve">h2o[c] + cdpc16c19g[c]  -&gt; 2 h[c] + pa160190[c] + cmp[c] </v>
          </cell>
          <cell r="D117" t="str">
            <v>(Rv2289)</v>
          </cell>
          <cell r="E117" t="str">
            <v>0</v>
          </cell>
          <cell r="F117" t="str">
            <v>1000</v>
          </cell>
          <cell r="G117" t="str">
            <v>0</v>
          </cell>
          <cell r="H117" t="str">
            <v>Glycerophospholipid metabolism</v>
          </cell>
        </row>
        <row r="118">
          <cell r="A118" t="str">
            <v>CDAPPA190</v>
          </cell>
          <cell r="B118" t="str">
            <v>CDAPPA190</v>
          </cell>
          <cell r="C118" t="str">
            <v xml:space="preserve">h2o[c] + cdpc19c19g[c]  -&gt; 2 h[c] + pa190190[c] + cmp[c] </v>
          </cell>
          <cell r="D118" t="str">
            <v>(Rv2289)</v>
          </cell>
          <cell r="E118" t="str">
            <v>0</v>
          </cell>
          <cell r="F118" t="str">
            <v>1000</v>
          </cell>
          <cell r="G118" t="str">
            <v>0</v>
          </cell>
          <cell r="H118" t="str">
            <v>Glycerophospholipid metabolism</v>
          </cell>
        </row>
        <row r="119">
          <cell r="A119" t="str">
            <v>CDPMEK</v>
          </cell>
          <cell r="B119" t="str">
            <v>4-(cytidine 5'-diphospho)-2-C-methyl-D-erythritol kinase</v>
          </cell>
          <cell r="C119" t="str">
            <v xml:space="preserve">atp[c] + 4c2me[c]  -&gt; h[c] + adp[c] + 2p4c2me[c] </v>
          </cell>
          <cell r="D119" t="str">
            <v>(Rv1011)</v>
          </cell>
          <cell r="E119" t="str">
            <v>0</v>
          </cell>
          <cell r="F119" t="str">
            <v>1000</v>
          </cell>
          <cell r="G119" t="str">
            <v>0</v>
          </cell>
          <cell r="H119" t="str">
            <v>Polyprenyl Metabolism</v>
          </cell>
        </row>
        <row r="120">
          <cell r="A120" t="str">
            <v>CDPPT160</v>
          </cell>
          <cell r="B120" t="str">
            <v>CDPPT160</v>
          </cell>
          <cell r="C120" t="str">
            <v xml:space="preserve">cdpdhdecg[c] + inost[c]  -&gt; h[c] + cmp[c] + ptd1ino160[c] </v>
          </cell>
          <cell r="D120" t="str">
            <v>(Rv2612c)</v>
          </cell>
          <cell r="E120" t="str">
            <v>0</v>
          </cell>
          <cell r="F120" t="str">
            <v>1000</v>
          </cell>
          <cell r="G120" t="str">
            <v>0</v>
          </cell>
          <cell r="H120" t="str">
            <v>Glycerophospholipid metabolism</v>
          </cell>
        </row>
        <row r="121">
          <cell r="A121" t="str">
            <v>CDPPT160190</v>
          </cell>
          <cell r="B121" t="str">
            <v>CDP diacylglycerol inositon 3-phosphatidyltransferase</v>
          </cell>
          <cell r="C121" t="str">
            <v xml:space="preserve">cdpc16c19g[c] + inost[c]  -&gt; h[c] + cmp[c] + ptd1ino160190[c] </v>
          </cell>
          <cell r="D121" t="str">
            <v>(Rv2612c)</v>
          </cell>
          <cell r="E121" t="str">
            <v>0</v>
          </cell>
          <cell r="F121" t="str">
            <v>1000</v>
          </cell>
          <cell r="G121" t="str">
            <v>0</v>
          </cell>
          <cell r="H121" t="str">
            <v>Glycerophospholipid metabolism</v>
          </cell>
        </row>
        <row r="122">
          <cell r="A122" t="str">
            <v>CHLabc</v>
          </cell>
          <cell r="B122" t="str">
            <v>Choline transport via ABC system</v>
          </cell>
          <cell r="C122" t="str">
            <v xml:space="preserve">atp[c] + h2o[c] + chol[e]  -&gt; pi[c] + h[c] + adp[c] + chol[c] </v>
          </cell>
          <cell r="D122" t="str">
            <v>((Rv3758c) and (Rv3756c) and (Rv3757c) and (Rv3759c))</v>
          </cell>
          <cell r="E122" t="str">
            <v>0</v>
          </cell>
          <cell r="F122" t="str">
            <v>1000</v>
          </cell>
          <cell r="G122" t="str">
            <v>0</v>
          </cell>
          <cell r="H122" t="str">
            <v>Transport</v>
          </cell>
        </row>
        <row r="123">
          <cell r="A123" t="str">
            <v>CHOLD</v>
          </cell>
          <cell r="B123" t="str">
            <v>Choline dehydrogenase</v>
          </cell>
          <cell r="C123" t="str">
            <v xml:space="preserve">nad[c] + chol[c]  -&gt; h[c] + nadh[c] + betald[c] </v>
          </cell>
          <cell r="D123" t="str">
            <v>(none)</v>
          </cell>
          <cell r="E123" t="str">
            <v>0</v>
          </cell>
          <cell r="F123" t="str">
            <v>1000</v>
          </cell>
          <cell r="G123" t="str">
            <v>0</v>
          </cell>
          <cell r="H123" t="str">
            <v>Other Amino Acid Metabolism</v>
          </cell>
        </row>
        <row r="124">
          <cell r="A124" t="str">
            <v>CHORM</v>
          </cell>
          <cell r="B124" t="str">
            <v>Chorismate mutase</v>
          </cell>
          <cell r="C124" t="str">
            <v xml:space="preserve">chor[c]  -&gt; pphn[c] </v>
          </cell>
          <cell r="D124" t="str">
            <v>((Rv1885c) or (Rv0948c))</v>
          </cell>
          <cell r="E124" t="str">
            <v>0</v>
          </cell>
          <cell r="F124" t="str">
            <v>1000</v>
          </cell>
          <cell r="G124" t="str">
            <v>0</v>
          </cell>
          <cell r="H124" t="str">
            <v>Tyrosine, Tryptophan, and Phenylalanine Metabolism</v>
          </cell>
        </row>
        <row r="125">
          <cell r="A125" t="str">
            <v>CHORS</v>
          </cell>
          <cell r="B125" t="str">
            <v>Chorismate synthase</v>
          </cell>
          <cell r="C125" t="str">
            <v xml:space="preserve">3psme[c]  -&gt; pi[c] + chor[c] </v>
          </cell>
          <cell r="D125" t="str">
            <v>(Rv2540c)</v>
          </cell>
          <cell r="E125" t="str">
            <v>0</v>
          </cell>
          <cell r="F125" t="str">
            <v>1000</v>
          </cell>
          <cell r="G125" t="str">
            <v>0</v>
          </cell>
          <cell r="H125" t="str">
            <v>Tyrosine, Tryptophan, and Phenylalanine Metabolism</v>
          </cell>
        </row>
        <row r="126">
          <cell r="A126" t="str">
            <v>CHRPL</v>
          </cell>
          <cell r="B126" t="str">
            <v>Chorismate pyruvate lyase</v>
          </cell>
          <cell r="C126" t="str">
            <v xml:space="preserve">chor[c]  -&gt; 4hbz[c] + pyr[c] </v>
          </cell>
          <cell r="D126" t="str">
            <v>(Rv2949c)</v>
          </cell>
          <cell r="E126" t="str">
            <v>0</v>
          </cell>
          <cell r="F126" t="str">
            <v>1000</v>
          </cell>
          <cell r="G126" t="str">
            <v>0</v>
          </cell>
          <cell r="H126" t="str">
            <v>Membrane Metabolism</v>
          </cell>
        </row>
        <row r="127">
          <cell r="A127" t="str">
            <v>CIGAMS</v>
          </cell>
          <cell r="B127" t="str">
            <v>Cys-1D-myo-inositol 2-deoxy-D-glucopyranoside synthase</v>
          </cell>
          <cell r="C127" t="str">
            <v xml:space="preserve">atp[c] + cys__L[c] + igam[c]  -&gt; amp[c] + ppi[c] + 2 h[c] + cigam[c] </v>
          </cell>
          <cell r="D127" t="str">
            <v>(Rv2130c)</v>
          </cell>
          <cell r="E127" t="str">
            <v>0</v>
          </cell>
          <cell r="F127" t="str">
            <v>1000</v>
          </cell>
          <cell r="G127" t="str">
            <v>0</v>
          </cell>
          <cell r="H127" t="str">
            <v>Redox Metabolism</v>
          </cell>
        </row>
        <row r="128">
          <cell r="A128" t="str">
            <v>CITL</v>
          </cell>
          <cell r="B128" t="str">
            <v>Citrate lyase</v>
          </cell>
          <cell r="C128" t="str">
            <v xml:space="preserve">cit[c]  -&gt; ac[c] + oaa[c] </v>
          </cell>
          <cell r="D128" t="str">
            <v>((Rv2498c) or (Rv3075c))</v>
          </cell>
          <cell r="E128" t="str">
            <v>0</v>
          </cell>
          <cell r="F128" t="str">
            <v>1000</v>
          </cell>
          <cell r="G128" t="str">
            <v>0</v>
          </cell>
          <cell r="H128" t="str">
            <v>Citric Acid Cycle</v>
          </cell>
        </row>
        <row r="129">
          <cell r="A129" t="str">
            <v>CITabc</v>
          </cell>
          <cell r="B129" t="str">
            <v>Citrate transport via ABC system</v>
          </cell>
          <cell r="C129" t="str">
            <v xml:space="preserve">atp[c] + h2o[c] + cit[e]  -&gt; pi[c] + h[c] + adp[c] + cit[c] </v>
          </cell>
          <cell r="E129" t="str">
            <v>0</v>
          </cell>
          <cell r="F129" t="str">
            <v>1000</v>
          </cell>
          <cell r="G129" t="str">
            <v>0</v>
          </cell>
          <cell r="H129" t="str">
            <v>Transport</v>
          </cell>
        </row>
        <row r="130">
          <cell r="A130" t="str">
            <v>CLPNS160190</v>
          </cell>
          <cell r="B130" t="str">
            <v>CLPNS160190</v>
          </cell>
          <cell r="C130" t="str">
            <v xml:space="preserve">2 pg160190[c]  &lt;=&gt; clpn160190[c] + glyc[c] </v>
          </cell>
          <cell r="D130" t="str">
            <v>(Rv1822)</v>
          </cell>
          <cell r="E130" t="str">
            <v>-1000</v>
          </cell>
          <cell r="F130" t="str">
            <v>1000</v>
          </cell>
          <cell r="G130" t="str">
            <v>0</v>
          </cell>
          <cell r="H130" t="str">
            <v>Glycerophospholipid metabolism</v>
          </cell>
        </row>
        <row r="131">
          <cell r="A131" t="str">
            <v>CMCBTFL</v>
          </cell>
          <cell r="B131" t="str">
            <v>CMCBTFL</v>
          </cell>
          <cell r="C131" t="str">
            <v xml:space="preserve">cmcbtt[c] + fe3[e]  -&gt; fcmcbtt[c] </v>
          </cell>
          <cell r="D131" t="str">
            <v>((Rv1348) and (Rv2895c) and (Rv1349))</v>
          </cell>
          <cell r="E131" t="str">
            <v>0</v>
          </cell>
          <cell r="F131" t="str">
            <v>1000</v>
          </cell>
          <cell r="G131" t="str">
            <v>0</v>
          </cell>
          <cell r="H131" t="str">
            <v>Redox Metabolism</v>
          </cell>
        </row>
        <row r="132">
          <cell r="A132" t="str">
            <v>CMCBTFU</v>
          </cell>
          <cell r="B132" t="str">
            <v>CMCBTFU</v>
          </cell>
          <cell r="C132" t="str">
            <v xml:space="preserve">fcmcbtt[c]  -&gt; cmcbtt[c] + fe3[c] </v>
          </cell>
          <cell r="D132" t="str">
            <v>((Rv1348) and (Rv2895c) and (Rv1349))</v>
          </cell>
          <cell r="E132" t="str">
            <v>0</v>
          </cell>
          <cell r="F132" t="str">
            <v>1000</v>
          </cell>
          <cell r="G132" t="str">
            <v>0</v>
          </cell>
          <cell r="H132" t="str">
            <v>Redox Metabolism</v>
          </cell>
        </row>
        <row r="133">
          <cell r="A133" t="str">
            <v>CMLDC</v>
          </cell>
          <cell r="B133" t="str">
            <v>4 carboxymuconolactone decarboxylase</v>
          </cell>
          <cell r="C133" t="str">
            <v xml:space="preserve">4cml[c]  -&gt; h[c] + co2[c] + 5odhf2a[c] </v>
          </cell>
          <cell r="D133" t="str">
            <v>((Rv0771) or (Rv0464c))</v>
          </cell>
          <cell r="E133" t="str">
            <v>0</v>
          </cell>
          <cell r="F133" t="str">
            <v>1000</v>
          </cell>
          <cell r="G133" t="str">
            <v>0</v>
          </cell>
          <cell r="H133" t="str">
            <v>Miscellaneous</v>
          </cell>
        </row>
        <row r="134">
          <cell r="A134" t="str">
            <v>CO2t</v>
          </cell>
          <cell r="B134" t="str">
            <v>CO2 transporter via diffusion</v>
          </cell>
          <cell r="C134" t="str">
            <v xml:space="preserve">co2[e]  &lt;=&gt; co2[c] </v>
          </cell>
          <cell r="E134" t="str">
            <v>-1000</v>
          </cell>
          <cell r="F134" t="str">
            <v>1000</v>
          </cell>
          <cell r="G134" t="str">
            <v>0</v>
          </cell>
          <cell r="H134" t="str">
            <v>Transport</v>
          </cell>
        </row>
        <row r="135">
          <cell r="A135" t="str">
            <v>COAt</v>
          </cell>
          <cell r="B135" t="str">
            <v>COAt</v>
          </cell>
          <cell r="C135" t="str">
            <v xml:space="preserve">coa[e]  &lt;=&gt; coa[c] </v>
          </cell>
          <cell r="E135" t="str">
            <v>-1000</v>
          </cell>
          <cell r="F135" t="str">
            <v>1000</v>
          </cell>
          <cell r="G135" t="str">
            <v>0</v>
          </cell>
          <cell r="H135" t="str">
            <v>Transport</v>
          </cell>
        </row>
        <row r="136">
          <cell r="A136" t="str">
            <v>COBALTt5</v>
          </cell>
          <cell r="B136" t="str">
            <v>COBALTt5</v>
          </cell>
          <cell r="C136" t="str">
            <v xml:space="preserve">cobalt2[c]  &lt;=&gt; cobalt2[e] </v>
          </cell>
          <cell r="D136" t="str">
            <v>(Rv1239c)</v>
          </cell>
          <cell r="E136" t="str">
            <v>-1000</v>
          </cell>
          <cell r="F136" t="str">
            <v>1000</v>
          </cell>
          <cell r="G136" t="str">
            <v>0</v>
          </cell>
          <cell r="H136" t="str">
            <v>Transport</v>
          </cell>
        </row>
        <row r="137">
          <cell r="A137" t="str">
            <v>COCHL</v>
          </cell>
          <cell r="B137" t="str">
            <v>Cobaltochelatase</v>
          </cell>
          <cell r="C137" t="str">
            <v xml:space="preserve">atp[c] + h2o[c] + cobalt2[c] + hgbam[c]  -&gt; pi[c] + 2 h[c] + adp[c] + co2dam[c] </v>
          </cell>
          <cell r="D137" t="str">
            <v>(Rv2062c)</v>
          </cell>
          <cell r="E137" t="str">
            <v>0</v>
          </cell>
          <cell r="F137" t="str">
            <v>1000</v>
          </cell>
          <cell r="G137" t="str">
            <v>0</v>
          </cell>
          <cell r="H137" t="str">
            <v>Cofactor and Prosthetic Group Biosynthesis</v>
          </cell>
        </row>
        <row r="138">
          <cell r="A138" t="str">
            <v>COt</v>
          </cell>
          <cell r="B138" t="str">
            <v>CO transporter via diffusion</v>
          </cell>
          <cell r="C138" t="str">
            <v xml:space="preserve">co[c]  &lt;=&gt; co[e] </v>
          </cell>
          <cell r="E138" t="str">
            <v>-1000</v>
          </cell>
          <cell r="F138" t="str">
            <v>1000</v>
          </cell>
          <cell r="G138" t="str">
            <v>0</v>
          </cell>
          <cell r="H138" t="str">
            <v>Transport</v>
          </cell>
        </row>
        <row r="139">
          <cell r="A139" t="str">
            <v>CPC6R</v>
          </cell>
          <cell r="B139" t="str">
            <v>Precorrin-6A reductase</v>
          </cell>
          <cell r="C139" t="str">
            <v xml:space="preserve">h[c] + nadph[c] + copre6[c]  -&gt; nadp[c] + codhpre6[c] </v>
          </cell>
          <cell r="D139" t="str">
            <v>(Rv2070c)</v>
          </cell>
          <cell r="E139" t="str">
            <v>0</v>
          </cell>
          <cell r="F139" t="str">
            <v>1000</v>
          </cell>
          <cell r="G139" t="str">
            <v>0</v>
          </cell>
          <cell r="H139" t="str">
            <v>Cofactor and Prosthetic Group Biosynthesis</v>
          </cell>
        </row>
        <row r="140">
          <cell r="A140" t="str">
            <v>CPPPGO</v>
          </cell>
          <cell r="B140" t="str">
            <v>Coproporphyrinogen oxidase (O2 required)</v>
          </cell>
          <cell r="C140" t="str">
            <v xml:space="preserve">2 h[c] + o2[c] + cpppg3[c]  -&gt; 2 h2o[c] + 2 co2[c] + pppg9[c] </v>
          </cell>
          <cell r="D140" t="str">
            <v>(Rv2388c)</v>
          </cell>
          <cell r="E140" t="str">
            <v>0</v>
          </cell>
          <cell r="F140" t="str">
            <v>1000</v>
          </cell>
          <cell r="G140" t="str">
            <v>0</v>
          </cell>
          <cell r="H140" t="str">
            <v>Cofactor and Prosthetic Group Biosynthesis</v>
          </cell>
        </row>
        <row r="141">
          <cell r="A141" t="str">
            <v>CRNabc</v>
          </cell>
          <cell r="B141" t="str">
            <v>L-carnitine transport via ABC system</v>
          </cell>
          <cell r="C141" t="str">
            <v xml:space="preserve">atp[c] + h2o[c] + crn[e]  -&gt; pi[c] + h[c] + adp[c] + crn[c] </v>
          </cell>
          <cell r="D141" t="str">
            <v>((Rv3758c) and (Rv3756c) and (Rv3757c) and (Rv3759c))</v>
          </cell>
          <cell r="E141" t="str">
            <v>0</v>
          </cell>
          <cell r="F141" t="str">
            <v>1000</v>
          </cell>
          <cell r="G141" t="str">
            <v>0</v>
          </cell>
          <cell r="H141" t="str">
            <v>Transport</v>
          </cell>
        </row>
        <row r="142">
          <cell r="A142" t="str">
            <v>CS</v>
          </cell>
          <cell r="B142" t="str">
            <v>Citrate synthase</v>
          </cell>
          <cell r="C142" t="str">
            <v xml:space="preserve">h2o[c] + accoa[c] + oaa[c]  -&gt; h[c] + coa[c] + cit[c] </v>
          </cell>
          <cell r="D142" t="str">
            <v>((Rv0896) or (Rv0889c))</v>
          </cell>
          <cell r="E142" t="str">
            <v>0</v>
          </cell>
          <cell r="F142" t="str">
            <v>1000</v>
          </cell>
          <cell r="G142" t="str">
            <v>0</v>
          </cell>
          <cell r="H142" t="str">
            <v>Citric Acid Cycle</v>
          </cell>
        </row>
        <row r="143">
          <cell r="A143" t="str">
            <v>CTPS1</v>
          </cell>
          <cell r="B143" t="str">
            <v xml:space="preserve">CTP synthase  NH3 </v>
          </cell>
          <cell r="C143" t="str">
            <v xml:space="preserve">atp[c] + nh4[c] + utp[c]  -&gt; pi[c] + 2 h[c] + adp[c] + ctp[c] </v>
          </cell>
          <cell r="D143" t="str">
            <v>(Rv1699)</v>
          </cell>
          <cell r="E143" t="str">
            <v>0</v>
          </cell>
          <cell r="F143" t="str">
            <v>1000</v>
          </cell>
          <cell r="G143" t="str">
            <v>0</v>
          </cell>
          <cell r="H143" t="str">
            <v>Purine and Pyrimidine Biosynthesis</v>
          </cell>
        </row>
        <row r="144">
          <cell r="A144" t="str">
            <v>CTPS2</v>
          </cell>
          <cell r="B144" t="str">
            <v>CTP synthase (glutamine)</v>
          </cell>
          <cell r="C144" t="str">
            <v xml:space="preserve">atp[c] + h2o[c] + gln__L[c] + utp[c]  -&gt; pi[c] + 2 h[c] + glu__L[c] + adp[c] + ctp[c] </v>
          </cell>
          <cell r="D144" t="str">
            <v>(Rv1699)</v>
          </cell>
          <cell r="E144" t="str">
            <v>0</v>
          </cell>
          <cell r="F144" t="str">
            <v>1000</v>
          </cell>
          <cell r="G144" t="str">
            <v>0</v>
          </cell>
          <cell r="H144" t="str">
            <v>Purine and Pyrimidine Biosynthesis</v>
          </cell>
        </row>
        <row r="145">
          <cell r="A145" t="str">
            <v>CYANST</v>
          </cell>
          <cell r="B145" t="str">
            <v>Cyanide sulfurtransferase</v>
          </cell>
          <cell r="C145" t="str">
            <v xml:space="preserve">cyan[c] + tsul[c]  -&gt; h[c] + so3[c] + tcynt[c] </v>
          </cell>
          <cell r="D145" t="str">
            <v>((Rv3283) or (Rv2291) or (Rv0815c) or (Rv3117) or (Rv0390))</v>
          </cell>
          <cell r="E145" t="str">
            <v>0</v>
          </cell>
          <cell r="F145" t="str">
            <v>1000</v>
          </cell>
          <cell r="G145" t="str">
            <v>0</v>
          </cell>
          <cell r="H145" t="str">
            <v>Cysteine and methionine metabolism</v>
          </cell>
        </row>
        <row r="146">
          <cell r="A146" t="str">
            <v>CYO1a</v>
          </cell>
          <cell r="B146" t="str">
            <v>CYO1a</v>
          </cell>
          <cell r="C146" t="str">
            <v xml:space="preserve">2 h[c] + 2 ficytc[c] + qh2[c]  -&gt; 2 h[e] + 2 focytc[c] + q[c] </v>
          </cell>
          <cell r="D146" t="str">
            <v>((Rv2196) and (Rv2195) and (Rv2194))</v>
          </cell>
          <cell r="E146" t="str">
            <v>0</v>
          </cell>
          <cell r="F146" t="str">
            <v>1000</v>
          </cell>
          <cell r="G146" t="str">
            <v>0</v>
          </cell>
          <cell r="H146" t="str">
            <v>Oxidative Phosphorylation</v>
          </cell>
        </row>
        <row r="147">
          <cell r="A147" t="str">
            <v>CYO1b</v>
          </cell>
          <cell r="B147" t="str">
            <v>CYO1b</v>
          </cell>
          <cell r="C147" t="str">
            <v xml:space="preserve">0.5 o2[c] + 2 focytc[c]  -&gt; h2o[c] + 2 ficytc[c] </v>
          </cell>
          <cell r="D147" t="str">
            <v>((Rv3043c) and (Rv2193) and (Rv1451) and (Rv2200c))</v>
          </cell>
          <cell r="E147" t="str">
            <v>0</v>
          </cell>
          <cell r="F147" t="str">
            <v>1000</v>
          </cell>
          <cell r="G147" t="str">
            <v>0</v>
          </cell>
          <cell r="H147" t="str">
            <v>Oxidative Phosphorylation</v>
          </cell>
        </row>
        <row r="148">
          <cell r="A148" t="str">
            <v>CYRDAAT</v>
          </cell>
          <cell r="B148" t="str">
            <v>Cob(I)yrinic acid a,c-diamide adenosyltransferase</v>
          </cell>
          <cell r="C148" t="str">
            <v xml:space="preserve">atp[c] + h[c] + co1dam[c]  -&gt; adcobdam[c] + pppi[c] </v>
          </cell>
          <cell r="D148" t="str">
            <v>(Rv2849c)</v>
          </cell>
          <cell r="E148" t="str">
            <v>0</v>
          </cell>
          <cell r="F148" t="str">
            <v>1000</v>
          </cell>
          <cell r="G148" t="str">
            <v>0</v>
          </cell>
          <cell r="H148" t="str">
            <v>Cofactor and Prosthetic Group Biosynthesis</v>
          </cell>
        </row>
        <row r="149">
          <cell r="A149" t="str">
            <v>CYRDAR2</v>
          </cell>
          <cell r="B149" t="str">
            <v>Cob(II)yrinic acid a,c-diamide reductase (fmn-dependent)</v>
          </cell>
          <cell r="C149" t="str">
            <v xml:space="preserve">2 co2dam[c] + fmnh2[c]  -&gt; 2 h[c] + fmn[c] + 2 co1dam[c] </v>
          </cell>
          <cell r="E149" t="str">
            <v>0</v>
          </cell>
          <cell r="F149" t="str">
            <v>1000</v>
          </cell>
          <cell r="G149" t="str">
            <v>0</v>
          </cell>
          <cell r="H149" t="str">
            <v>Cofactor and Prosthetic Group Biosynthesis</v>
          </cell>
        </row>
        <row r="150">
          <cell r="A150" t="str">
            <v>CYSS</v>
          </cell>
          <cell r="B150" t="str">
            <v>Cysteine synthase</v>
          </cell>
          <cell r="C150" t="str">
            <v xml:space="preserve">h2s[c] + acser[c]  -&gt; h[c] + ac[c] + cys__L[c] </v>
          </cell>
          <cell r="D150" t="str">
            <v>((Rv2334) or (Rv1336))</v>
          </cell>
          <cell r="E150" t="str">
            <v>0</v>
          </cell>
          <cell r="F150" t="str">
            <v>1000</v>
          </cell>
          <cell r="G150" t="str">
            <v>0</v>
          </cell>
          <cell r="H150" t="str">
            <v>Cysteine and methionine metabolism</v>
          </cell>
        </row>
        <row r="151">
          <cell r="A151" t="str">
            <v>CYSTL</v>
          </cell>
          <cell r="B151" t="str">
            <v>Cystathionine b-lyase</v>
          </cell>
          <cell r="C151" t="str">
            <v xml:space="preserve">h2o[c] + cyst__L[c]  -&gt; pyr[c] + nh4[c] + hcys__L[c] </v>
          </cell>
          <cell r="D151" t="str">
            <v>((Rv0075) or (Rv2294))</v>
          </cell>
          <cell r="E151" t="str">
            <v>0</v>
          </cell>
          <cell r="F151" t="str">
            <v>1000</v>
          </cell>
          <cell r="G151" t="str">
            <v>0</v>
          </cell>
          <cell r="H151" t="str">
            <v>Cysteine and methionine metabolism</v>
          </cell>
        </row>
        <row r="152">
          <cell r="A152" t="str">
            <v>CYSTS</v>
          </cell>
          <cell r="B152" t="str">
            <v>Cystathionine beta synthase</v>
          </cell>
          <cell r="C152" t="str">
            <v xml:space="preserve">hcys__L[c] + ser__L[c]  -&gt; h2o[c] + cyst__L[c] </v>
          </cell>
          <cell r="D152" t="str">
            <v>(Rv1077)</v>
          </cell>
          <cell r="E152" t="str">
            <v>0</v>
          </cell>
          <cell r="F152" t="str">
            <v>1000</v>
          </cell>
          <cell r="G152" t="str">
            <v>0</v>
          </cell>
          <cell r="H152" t="str">
            <v>Cysteine and methionine metabolism</v>
          </cell>
        </row>
        <row r="153">
          <cell r="A153" t="str">
            <v>CYTBD</v>
          </cell>
          <cell r="B153" t="str">
            <v>Cytochrome oxidase bd (ubiquinol-8: 2 protons)</v>
          </cell>
          <cell r="C153" t="str">
            <v xml:space="preserve">2 h[c] + 0.5 o2[c] + q8h2[c]  -&gt; h2o[c] + 2 h[e] + q8[c] </v>
          </cell>
          <cell r="D153" t="str">
            <v>(((Rv1622c) and (Rv1620c)) or ((Rv1622c) and (Rv1621c)))</v>
          </cell>
          <cell r="E153" t="str">
            <v>0</v>
          </cell>
          <cell r="F153" t="str">
            <v>1000</v>
          </cell>
          <cell r="G153" t="str">
            <v>0</v>
          </cell>
          <cell r="H153" t="str">
            <v>Redox Metabolism</v>
          </cell>
        </row>
        <row r="154">
          <cell r="A154" t="str">
            <v>CYTBD2</v>
          </cell>
          <cell r="B154" t="str">
            <v>CYTBD2</v>
          </cell>
          <cell r="C154" t="str">
            <v xml:space="preserve">2 h[c] + mql8[c] + 0.5 o2[c]  -&gt; h2o[c] + 2 h[e] + mqn8[c] </v>
          </cell>
          <cell r="D154" t="str">
            <v>((Rv1622c) and (Rv1620c) and (Rv1621c) and (Rv1623c))</v>
          </cell>
          <cell r="E154" t="str">
            <v>0</v>
          </cell>
          <cell r="F154" t="str">
            <v>1000</v>
          </cell>
          <cell r="G154" t="str">
            <v>0</v>
          </cell>
          <cell r="H154" t="str">
            <v>Redox Metabolism</v>
          </cell>
        </row>
        <row r="155">
          <cell r="A155" t="str">
            <v>CYTD</v>
          </cell>
          <cell r="B155" t="str">
            <v>Cytidine deaminase</v>
          </cell>
          <cell r="C155" t="str">
            <v xml:space="preserve">h2o[c] + h[c] + cytd[c]  -&gt; nh4[c] + uri[c] </v>
          </cell>
          <cell r="D155" t="str">
            <v>(Rv3315c)</v>
          </cell>
          <cell r="E155" t="str">
            <v>0</v>
          </cell>
          <cell r="F155" t="str">
            <v>1000</v>
          </cell>
          <cell r="G155" t="str">
            <v>0</v>
          </cell>
          <cell r="H155" t="str">
            <v>Purine and Pyrimidine Biosynthesis</v>
          </cell>
        </row>
        <row r="156">
          <cell r="A156" t="str">
            <v>CYTDK2</v>
          </cell>
          <cell r="B156" t="str">
            <v>Cytidine kinase (GTP)</v>
          </cell>
          <cell r="C156" t="str">
            <v xml:space="preserve">gtp[c] + cytd[c]  -&gt; h[c] + gdp[c] + cmp[c] </v>
          </cell>
          <cell r="E156" t="str">
            <v>0</v>
          </cell>
          <cell r="F156" t="str">
            <v>1000</v>
          </cell>
          <cell r="G156" t="str">
            <v>0</v>
          </cell>
          <cell r="H156" t="str">
            <v>Nucleotide Salvage Pathway</v>
          </cell>
        </row>
        <row r="157">
          <cell r="A157" t="str">
            <v>CYTDt2</v>
          </cell>
          <cell r="B157" t="str">
            <v>Cytidine transport in via proton symport</v>
          </cell>
          <cell r="C157" t="str">
            <v xml:space="preserve">h[e] + cytd[e]  &lt;=&gt; h[c] + cytd[c] </v>
          </cell>
          <cell r="E157" t="str">
            <v>-1000</v>
          </cell>
          <cell r="F157" t="str">
            <v>1000</v>
          </cell>
          <cell r="G157" t="str">
            <v>0</v>
          </cell>
          <cell r="H157" t="str">
            <v>Transport</v>
          </cell>
        </row>
        <row r="158">
          <cell r="A158" t="str">
            <v>CYTK1</v>
          </cell>
          <cell r="B158" t="str">
            <v>Cytidylate kinase (CMP)</v>
          </cell>
          <cell r="C158" t="str">
            <v xml:space="preserve">atp[c] + cmp[c]  &lt;=&gt; adp[c] + cdp[c] </v>
          </cell>
          <cell r="D158" t="str">
            <v>(Rv1712)</v>
          </cell>
          <cell r="E158" t="str">
            <v>-1000</v>
          </cell>
          <cell r="F158" t="str">
            <v>1000</v>
          </cell>
          <cell r="G158" t="str">
            <v>0</v>
          </cell>
          <cell r="H158" t="str">
            <v>Purine and Pyrimidine Biosynthesis</v>
          </cell>
        </row>
        <row r="159">
          <cell r="A159" t="str">
            <v>CYTK2</v>
          </cell>
          <cell r="B159" t="str">
            <v>Cytidylate kinase (dCMP)</v>
          </cell>
          <cell r="C159" t="str">
            <v xml:space="preserve">atp[c] + dcmp[c]  &lt;=&gt; adp[c] + dcdp[c] </v>
          </cell>
          <cell r="D159" t="str">
            <v>(Rv1712)</v>
          </cell>
          <cell r="E159" t="str">
            <v>-1000</v>
          </cell>
          <cell r="F159" t="str">
            <v>1000</v>
          </cell>
          <cell r="G159" t="str">
            <v>0</v>
          </cell>
          <cell r="H159" t="str">
            <v>Purine and Pyrimidine Biosynthesis</v>
          </cell>
        </row>
        <row r="160">
          <cell r="A160" t="str">
            <v>Clt</v>
          </cell>
          <cell r="B160" t="str">
            <v>Major Facilitator(MFS) TCDB:2.A.1.14.6</v>
          </cell>
          <cell r="C160" t="str">
            <v xml:space="preserve">cl[e]  &lt;=&gt; cl[c] </v>
          </cell>
          <cell r="D160" t="str">
            <v>(Rv0143c)</v>
          </cell>
          <cell r="E160" t="str">
            <v>-1000</v>
          </cell>
          <cell r="F160" t="str">
            <v>1000</v>
          </cell>
          <cell r="G160" t="str">
            <v>0</v>
          </cell>
          <cell r="H160" t="str">
            <v>Transport</v>
          </cell>
        </row>
        <row r="161">
          <cell r="A161" t="str">
            <v>Cuabc</v>
          </cell>
          <cell r="B161" t="str">
            <v>Copper transport via ABC system</v>
          </cell>
          <cell r="C161" t="str">
            <v xml:space="preserve">atp[c] + h2o[c] + cu2[e]  -&gt; pi[c] + h[c] + adp[c] + cu2[c] </v>
          </cell>
          <cell r="D161" t="str">
            <v>((Rv0092) or (Rv0103c))</v>
          </cell>
          <cell r="E161" t="str">
            <v>0</v>
          </cell>
          <cell r="F161" t="str">
            <v>1000</v>
          </cell>
          <cell r="G161" t="str">
            <v>0</v>
          </cell>
          <cell r="H161" t="str">
            <v>Transport</v>
          </cell>
        </row>
        <row r="162">
          <cell r="A162" t="str">
            <v>Cut1</v>
          </cell>
          <cell r="B162" t="str">
            <v>Copper export via ATPase</v>
          </cell>
          <cell r="C162" t="str">
            <v xml:space="preserve">atp[c] + h2o[c] + cu2[c]  -&gt; pi[c] + h[c] + adp[c] + cu2[e] </v>
          </cell>
          <cell r="D162" t="str">
            <v>((Rv0092) or (Rv0103c))</v>
          </cell>
          <cell r="E162" t="str">
            <v>0</v>
          </cell>
          <cell r="F162" t="str">
            <v>1000</v>
          </cell>
          <cell r="G162" t="str">
            <v>0</v>
          </cell>
          <cell r="H162" t="str">
            <v>Transport</v>
          </cell>
        </row>
        <row r="163">
          <cell r="A163" t="str">
            <v>DADA</v>
          </cell>
          <cell r="B163" t="str">
            <v>Deoxyadenosine deaminase</v>
          </cell>
          <cell r="C163" t="str">
            <v xml:space="preserve">h2o[c] + h[c] + dad_2[c]  -&gt; nh4[c] + din[c] </v>
          </cell>
          <cell r="E163" t="str">
            <v>0</v>
          </cell>
          <cell r="F163" t="str">
            <v>1000</v>
          </cell>
          <cell r="G163" t="str">
            <v>0</v>
          </cell>
          <cell r="H163" t="str">
            <v>Nucleotide Salvage Pathway</v>
          </cell>
        </row>
        <row r="164">
          <cell r="A164" t="str">
            <v>DADK</v>
          </cell>
          <cell r="B164" t="str">
            <v>Deoxyadenylate kinase</v>
          </cell>
          <cell r="C164" t="str">
            <v xml:space="preserve">atp[c] + damp[c]  &lt;=&gt; adp[c] + dadp[c] </v>
          </cell>
          <cell r="E164" t="str">
            <v>-1000</v>
          </cell>
          <cell r="F164" t="str">
            <v>1000</v>
          </cell>
          <cell r="G164" t="str">
            <v>0</v>
          </cell>
          <cell r="H164" t="str">
            <v>Nucleotide Salvage Pathway</v>
          </cell>
        </row>
        <row r="165">
          <cell r="A165" t="str">
            <v>DAGK160</v>
          </cell>
          <cell r="B165" t="str">
            <v>Diacylglycerol kinase (n-C16:0)</v>
          </cell>
          <cell r="C165" t="str">
            <v xml:space="preserve">atp[c] + 12dgr160[c]  -&gt; h[c] + adp[c] + pa160[c] </v>
          </cell>
          <cell r="D165" t="str">
            <v>((Rv0499) or (Rv2252))</v>
          </cell>
          <cell r="E165" t="str">
            <v>0</v>
          </cell>
          <cell r="F165" t="str">
            <v>1000</v>
          </cell>
          <cell r="G165" t="str">
            <v>0</v>
          </cell>
          <cell r="H165" t="str">
            <v>Glycerophospholipid metabolism</v>
          </cell>
        </row>
        <row r="166">
          <cell r="A166" t="str">
            <v>DALAOX</v>
          </cell>
          <cell r="B166" t="str">
            <v>D amino acid oxidase</v>
          </cell>
          <cell r="C166" t="str">
            <v xml:space="preserve">h2o[c] + ala__D[c] + o2[c]  -&gt; pyr[c] + nh4[c] + h2o2[c] </v>
          </cell>
          <cell r="D166" t="str">
            <v>(Rv1905c)</v>
          </cell>
          <cell r="E166" t="str">
            <v>0</v>
          </cell>
          <cell r="F166" t="str">
            <v>1000</v>
          </cell>
          <cell r="G166" t="str">
            <v>0</v>
          </cell>
          <cell r="H166" t="str">
            <v>Other Amino Acid Metabolism</v>
          </cell>
        </row>
        <row r="167">
          <cell r="A167" t="str">
            <v>DALAt2r</v>
          </cell>
          <cell r="B167" t="str">
            <v>D-alanine transport via proton symport</v>
          </cell>
          <cell r="C167" t="str">
            <v xml:space="preserve">h[e] + ala__D[e]  &lt;=&gt; h[c] + ala__D[c] </v>
          </cell>
          <cell r="D167" t="str">
            <v>(Rv1704c)</v>
          </cell>
          <cell r="E167" t="str">
            <v>-1000</v>
          </cell>
          <cell r="F167" t="str">
            <v>1000</v>
          </cell>
          <cell r="G167" t="str">
            <v>0</v>
          </cell>
          <cell r="H167" t="str">
            <v>Transport</v>
          </cell>
        </row>
        <row r="168">
          <cell r="A168" t="str">
            <v>DAPDC</v>
          </cell>
          <cell r="B168" t="str">
            <v>Diaminopimelate decarboxylase</v>
          </cell>
          <cell r="C168" t="str">
            <v xml:space="preserve">h[c] + 26dap__M[c]  -&gt; co2[c] + lys__L[c] </v>
          </cell>
          <cell r="D168" t="str">
            <v>(Rv1293)</v>
          </cell>
          <cell r="E168" t="str">
            <v>0</v>
          </cell>
          <cell r="F168" t="str">
            <v>1000</v>
          </cell>
          <cell r="G168" t="str">
            <v>0</v>
          </cell>
          <cell r="H168" t="str">
            <v>Threonine and Lysine Metabolism</v>
          </cell>
        </row>
        <row r="169">
          <cell r="A169" t="str">
            <v>DAPE</v>
          </cell>
          <cell r="B169" t="str">
            <v>Diaminopimelate epimerase</v>
          </cell>
          <cell r="C169" t="str">
            <v xml:space="preserve">26dap_LL[c]  &lt;=&gt; 26dap__M[c] </v>
          </cell>
          <cell r="D169" t="str">
            <v>(Rv2726c)</v>
          </cell>
          <cell r="E169" t="str">
            <v>-1000</v>
          </cell>
          <cell r="F169" t="str">
            <v>1000</v>
          </cell>
          <cell r="G169" t="str">
            <v>0</v>
          </cell>
          <cell r="H169" t="str">
            <v>Threonine and Lysine Metabolism</v>
          </cell>
        </row>
        <row r="170">
          <cell r="A170" t="str">
            <v>DASYN160</v>
          </cell>
          <cell r="B170" t="str">
            <v>CDP-diacylglycerol synthetase (n-C16:0)</v>
          </cell>
          <cell r="C170" t="str">
            <v xml:space="preserve">h[c] + pa160[c] + ctp[c]  -&gt; ppi[c] + cdpdhdecg[c] </v>
          </cell>
          <cell r="D170" t="str">
            <v>(Rv2881c)</v>
          </cell>
          <cell r="E170" t="str">
            <v>0</v>
          </cell>
          <cell r="F170" t="str">
            <v>1000</v>
          </cell>
          <cell r="G170" t="str">
            <v>0</v>
          </cell>
          <cell r="H170" t="str">
            <v>Glycerophospholipid metabolism</v>
          </cell>
        </row>
        <row r="171">
          <cell r="A171" t="str">
            <v>DASYN160190</v>
          </cell>
          <cell r="B171" t="str">
            <v>CDP-diacylglycerol synthetase (C16:0, C19:0)</v>
          </cell>
          <cell r="C171" t="str">
            <v xml:space="preserve">h[c] + pa160190[c] + ctp[c]  -&gt; ppi[c] + cdpc16c19g[c] </v>
          </cell>
          <cell r="D171" t="str">
            <v>(Rv2881c)</v>
          </cell>
          <cell r="E171" t="str">
            <v>0</v>
          </cell>
          <cell r="F171" t="str">
            <v>1000</v>
          </cell>
          <cell r="G171" t="str">
            <v>0</v>
          </cell>
          <cell r="H171" t="str">
            <v>Glycerophospholipid metabolism</v>
          </cell>
        </row>
        <row r="172">
          <cell r="A172" t="str">
            <v>DASYN190190</v>
          </cell>
          <cell r="B172" t="str">
            <v>DASYN190190</v>
          </cell>
          <cell r="C172" t="str">
            <v xml:space="preserve">h[c] + pa190190[c] + ctp[c]  -&gt; ppi[c] + cdpc19c19g[c] </v>
          </cell>
          <cell r="D172" t="str">
            <v>(Rv2881c)</v>
          </cell>
          <cell r="E172" t="str">
            <v>0</v>
          </cell>
          <cell r="F172" t="str">
            <v>1000</v>
          </cell>
          <cell r="G172" t="str">
            <v>0</v>
          </cell>
          <cell r="H172" t="str">
            <v>Glycerophospholipid metabolism</v>
          </cell>
        </row>
        <row r="173">
          <cell r="A173" t="str">
            <v>DB4PS</v>
          </cell>
          <cell r="B173" t="str">
            <v>3,4-Dihydroxy-2-butanone-4-phosphate synthase</v>
          </cell>
          <cell r="C173" t="str">
            <v xml:space="preserve">ru5p__D[c]  -&gt; h[c] + for[c] + db4p[c] </v>
          </cell>
          <cell r="D173" t="str">
            <v>(Rv1940)</v>
          </cell>
          <cell r="E173" t="str">
            <v>0</v>
          </cell>
          <cell r="F173" t="str">
            <v>1000</v>
          </cell>
          <cell r="G173" t="str">
            <v>0</v>
          </cell>
          <cell r="H173" t="str">
            <v>Cofactor and Prosthetic Group Biosynthesis</v>
          </cell>
        </row>
        <row r="174">
          <cell r="A174" t="str">
            <v>DBTS</v>
          </cell>
          <cell r="B174" t="str">
            <v>Dethiobiotin synthase</v>
          </cell>
          <cell r="C174" t="str">
            <v xml:space="preserve">atp[c] + co2[c] + dann[c]  &lt;=&gt; pi[c] + 3 h[c] + adp[c] + dtbt[c] </v>
          </cell>
          <cell r="D174" t="str">
            <v>(Rv1570)</v>
          </cell>
          <cell r="E174" t="str">
            <v>-1000</v>
          </cell>
          <cell r="F174" t="str">
            <v>1000</v>
          </cell>
          <cell r="G174" t="str">
            <v>0</v>
          </cell>
          <cell r="H174" t="str">
            <v>Cofactor and Prosthetic Group Biosynthesis</v>
          </cell>
        </row>
        <row r="175">
          <cell r="A175" t="str">
            <v>DCPDP</v>
          </cell>
          <cell r="B175" t="str">
            <v>Decaprenyl-diphosphatase</v>
          </cell>
          <cell r="C175" t="str">
            <v xml:space="preserve">h2o[c] + decdp_tb[c]  -&gt; pi[c] + h[c] + decd_tb[c] </v>
          </cell>
          <cell r="D175" t="str">
            <v>(Rv2136c)</v>
          </cell>
          <cell r="E175" t="str">
            <v>0</v>
          </cell>
          <cell r="F175" t="str">
            <v>1000</v>
          </cell>
          <cell r="G175" t="str">
            <v>0</v>
          </cell>
          <cell r="H175" t="str">
            <v>Polyprenyl Metabolism</v>
          </cell>
        </row>
        <row r="176">
          <cell r="A176" t="str">
            <v>DCPDPP</v>
          </cell>
          <cell r="B176" t="str">
            <v>DCPDPP</v>
          </cell>
          <cell r="C176" t="str">
            <v xml:space="preserve">h2o[c] + decdpr_tb[c]  -&gt; pi[c] + decdr_tb[c] </v>
          </cell>
          <cell r="D176" t="str">
            <v>(Rv3807c)</v>
          </cell>
          <cell r="E176" t="str">
            <v>0</v>
          </cell>
          <cell r="F176" t="str">
            <v>1000</v>
          </cell>
          <cell r="G176" t="str">
            <v>0</v>
          </cell>
          <cell r="H176" t="str">
            <v>Arabinogalactan biosynthesis</v>
          </cell>
        </row>
        <row r="177">
          <cell r="A177" t="str">
            <v>DCPDPS</v>
          </cell>
          <cell r="B177" t="str">
            <v>DCPDPS</v>
          </cell>
          <cell r="C177" t="str">
            <v xml:space="preserve">frdp[c] + 7 ipdp[c]  -&gt; 7 ppi[c] + decdp_tb[c] </v>
          </cell>
          <cell r="E177" t="str">
            <v>0</v>
          </cell>
          <cell r="F177" t="str">
            <v>1000</v>
          </cell>
          <cell r="G177" t="str">
            <v>0</v>
          </cell>
          <cell r="H177" t="str">
            <v>Polyprenyl Metabolism</v>
          </cell>
        </row>
        <row r="178">
          <cell r="A178" t="str">
            <v>DCPE</v>
          </cell>
          <cell r="B178" t="str">
            <v>Decaprenylphosphoryl  ribose, arabinofuranose isomerization</v>
          </cell>
          <cell r="C178" t="str">
            <v xml:space="preserve">decdr_tb[c]  &lt;=&gt; decda_tb[c] </v>
          </cell>
          <cell r="D178" t="str">
            <v>((Rv3790) and (Rv3791))</v>
          </cell>
          <cell r="E178" t="str">
            <v>-1000</v>
          </cell>
          <cell r="F178" t="str">
            <v>1000</v>
          </cell>
          <cell r="G178" t="str">
            <v>0</v>
          </cell>
          <cell r="H178" t="str">
            <v>Arabinogalactan biosynthesis</v>
          </cell>
        </row>
        <row r="179">
          <cell r="A179" t="str">
            <v>DCPT</v>
          </cell>
          <cell r="B179" t="str">
            <v>Phosphoribose transferase (undecaprenyl phosphate)</v>
          </cell>
          <cell r="C179" t="str">
            <v xml:space="preserve">prpp[c] + decd_tb[c]  -&gt; ppi[c] + decdpr_tb[c] </v>
          </cell>
          <cell r="D179" t="str">
            <v>(Rv3806c)</v>
          </cell>
          <cell r="E179" t="str">
            <v>0</v>
          </cell>
          <cell r="F179" t="str">
            <v>1000</v>
          </cell>
          <cell r="G179" t="str">
            <v>0</v>
          </cell>
          <cell r="H179" t="str">
            <v>Arabinogalactan biosynthesis</v>
          </cell>
        </row>
        <row r="180">
          <cell r="A180" t="str">
            <v>DCTPD</v>
          </cell>
          <cell r="B180" t="str">
            <v>DCTP deaminase</v>
          </cell>
          <cell r="C180" t="str">
            <v xml:space="preserve">h2o[c] + h[c] + dctp[c]  -&gt; nh4[c] + dutp[c] </v>
          </cell>
          <cell r="D180" t="str">
            <v>(Rv0321)</v>
          </cell>
          <cell r="E180" t="str">
            <v>0</v>
          </cell>
          <cell r="F180" t="str">
            <v>1000</v>
          </cell>
          <cell r="G180" t="str">
            <v>0</v>
          </cell>
          <cell r="H180" t="str">
            <v>Purine and Pyrimidine Biosynthesis</v>
          </cell>
        </row>
        <row r="181">
          <cell r="A181" t="str">
            <v>DCTPD2</v>
          </cell>
          <cell r="B181" t="str">
            <v>DCTP deaminase</v>
          </cell>
          <cell r="C181" t="str">
            <v xml:space="preserve">h2o[c] + h[c] + ctp[c]  -&gt; nh4[c] + utp[c] </v>
          </cell>
          <cell r="D181" t="str">
            <v>(Rv0321)</v>
          </cell>
          <cell r="E181" t="str">
            <v>0</v>
          </cell>
          <cell r="F181" t="str">
            <v>1000</v>
          </cell>
          <cell r="G181" t="str">
            <v>0</v>
          </cell>
          <cell r="H181" t="str">
            <v>Purine and Pyrimidine Biosynthesis</v>
          </cell>
        </row>
        <row r="182">
          <cell r="A182" t="str">
            <v>DCYTD</v>
          </cell>
          <cell r="B182" t="str">
            <v>Deoxycytidine deaminase</v>
          </cell>
          <cell r="C182" t="str">
            <v xml:space="preserve">h2o[c] + h[c] + dcyt[c]  -&gt; nh4[c] + duri[c] </v>
          </cell>
          <cell r="E182" t="str">
            <v>0</v>
          </cell>
          <cell r="F182" t="str">
            <v>1000</v>
          </cell>
          <cell r="G182" t="str">
            <v>0</v>
          </cell>
          <cell r="H182" t="str">
            <v>Purine and Pyrimidine Biosynthesis</v>
          </cell>
        </row>
        <row r="183">
          <cell r="A183" t="str">
            <v>DDPA</v>
          </cell>
          <cell r="B183" t="str">
            <v>3-deoxy-D-arabino-heptulosonate 7-phosphate synthetase</v>
          </cell>
          <cell r="C183" t="str">
            <v xml:space="preserve">h2o[c] + e4p[c] + pep[c]  -&gt; pi[c] + 2dda7p[c] </v>
          </cell>
          <cell r="D183" t="str">
            <v>(Rv2178c)</v>
          </cell>
          <cell r="E183" t="str">
            <v>0</v>
          </cell>
          <cell r="F183" t="str">
            <v>1000</v>
          </cell>
          <cell r="G183" t="str">
            <v>0</v>
          </cell>
          <cell r="H183" t="str">
            <v>Tyrosine, Tryptophan, and Phenylalanine Metabolism</v>
          </cell>
        </row>
        <row r="184">
          <cell r="A184" t="str">
            <v>DESAT16</v>
          </cell>
          <cell r="B184" t="str">
            <v xml:space="preserve">Palmitoyl CoA desaturase  n C160CoA   n C161CoA </v>
          </cell>
          <cell r="C184" t="str">
            <v xml:space="preserve">h[c] + nadph[c] + o2[c] + pmtcoa[c]  -&gt; 2 h2o[c] + nadp[c] + hdcoa[c] </v>
          </cell>
          <cell r="D184" t="str">
            <v>(Rv3229c)</v>
          </cell>
          <cell r="E184" t="str">
            <v>0</v>
          </cell>
          <cell r="F184" t="str">
            <v>1000</v>
          </cell>
          <cell r="G184" t="str">
            <v>0</v>
          </cell>
          <cell r="H184" t="str">
            <v>Fatty Acid Metabolism</v>
          </cell>
        </row>
        <row r="185">
          <cell r="A185" t="str">
            <v>DESAT18_1</v>
          </cell>
          <cell r="B185" t="str">
            <v xml:space="preserve">Stearoyl CoA desaturase  n C180CoA   n C181CoA </v>
          </cell>
          <cell r="C185" t="str">
            <v xml:space="preserve">h2o[c] + nadph[c] + stcoa[c]  -&gt; 4 h[c] + nadp[c] + odecoa[c] </v>
          </cell>
          <cell r="D185" t="str">
            <v>((Rv1094) and (Rv0824c) and (Rv3229c))</v>
          </cell>
          <cell r="E185" t="str">
            <v>0</v>
          </cell>
          <cell r="F185" t="str">
            <v>1000</v>
          </cell>
          <cell r="G185" t="str">
            <v>0</v>
          </cell>
          <cell r="H185" t="str">
            <v>Fatty Acid Metabolism</v>
          </cell>
        </row>
        <row r="186">
          <cell r="A186" t="str">
            <v>DGC3D</v>
          </cell>
          <cell r="B186" t="str">
            <v>DGC3D</v>
          </cell>
          <cell r="C186" t="str">
            <v xml:space="preserve">nad[c] + 2dglcn[c]  -&gt; h[c] + nadh[c] + 3ddgc[c] </v>
          </cell>
          <cell r="D186" t="str">
            <v>((Rv1928c) or (Rv1714))</v>
          </cell>
          <cell r="E186" t="str">
            <v>0</v>
          </cell>
          <cell r="F186" t="str">
            <v>1000</v>
          </cell>
          <cell r="G186" t="str">
            <v>0</v>
          </cell>
          <cell r="H186" t="str">
            <v>Alternate Carbon Metabolism</v>
          </cell>
        </row>
        <row r="187">
          <cell r="A187" t="str">
            <v>DGK1</v>
          </cell>
          <cell r="B187" t="str">
            <v>Deoxyguanylate kinase (dGMP:ATP)</v>
          </cell>
          <cell r="C187" t="str">
            <v xml:space="preserve">atp[c] + dgmp[c]  &lt;=&gt; adp[c] + dgdp[c] </v>
          </cell>
          <cell r="D187" t="str">
            <v>(Rv1389)</v>
          </cell>
          <cell r="E187" t="str">
            <v>-1000</v>
          </cell>
          <cell r="F187" t="str">
            <v>1000</v>
          </cell>
          <cell r="G187" t="str">
            <v>0</v>
          </cell>
          <cell r="H187" t="str">
            <v>Purine and Pyrimidine Biosynthesis</v>
          </cell>
        </row>
        <row r="188">
          <cell r="A188" t="str">
            <v>DHAD1</v>
          </cell>
          <cell r="B188" t="str">
            <v>Dihydroxy-acid dehydratase (2,3-dihydroxy-3-methylbutanoate)</v>
          </cell>
          <cell r="C188" t="str">
            <v xml:space="preserve">23dhmb[c]  -&gt; h2o[c] + 3mob[c] </v>
          </cell>
          <cell r="D188" t="str">
            <v>(Rv0189c)</v>
          </cell>
          <cell r="E188" t="str">
            <v>0</v>
          </cell>
          <cell r="F188" t="str">
            <v>1000</v>
          </cell>
          <cell r="G188" t="str">
            <v>0</v>
          </cell>
          <cell r="H188" t="str">
            <v>Valine, Leucine, and Isoleucine Metabolism</v>
          </cell>
        </row>
        <row r="189">
          <cell r="A189" t="str">
            <v>DHAD2</v>
          </cell>
          <cell r="B189" t="str">
            <v>Dihydroxy-acid dehydratase (2,3-dihydroxy-3-methylpentanoate)</v>
          </cell>
          <cell r="C189" t="str">
            <v xml:space="preserve">23dhmp[c]  -&gt; h2o[c] + 3mop[c] </v>
          </cell>
          <cell r="D189" t="str">
            <v>(Rv0189c)</v>
          </cell>
          <cell r="E189" t="str">
            <v>0</v>
          </cell>
          <cell r="F189" t="str">
            <v>1000</v>
          </cell>
          <cell r="G189" t="str">
            <v>0</v>
          </cell>
          <cell r="H189" t="str">
            <v>Valine, Leucine, and Isoleucine Metabolism</v>
          </cell>
        </row>
        <row r="190">
          <cell r="A190" t="str">
            <v>DHDPRy</v>
          </cell>
          <cell r="B190" t="str">
            <v>Dihydrodipicolinate reductase (NADPH)</v>
          </cell>
          <cell r="C190" t="str">
            <v xml:space="preserve">h[c] + nadph[c] + 23dhdp[c]  -&gt; nadp[c] + thdp[c] </v>
          </cell>
          <cell r="D190" t="str">
            <v>(Rv2773c)</v>
          </cell>
          <cell r="E190" t="str">
            <v>0</v>
          </cell>
          <cell r="F190" t="str">
            <v>1000</v>
          </cell>
          <cell r="G190" t="str">
            <v>0</v>
          </cell>
          <cell r="H190" t="str">
            <v>Threonine and Lysine Metabolism</v>
          </cell>
        </row>
        <row r="191">
          <cell r="A191" t="str">
            <v>DHDPS</v>
          </cell>
          <cell r="B191" t="str">
            <v>Dihydrodipicolinate synthase</v>
          </cell>
          <cell r="C191" t="str">
            <v xml:space="preserve">pyr[c] + aspsa[c]  -&gt; 2 h2o[c] + h[c] + 23dhdp[c] </v>
          </cell>
          <cell r="D191" t="str">
            <v>(Rv2753c)</v>
          </cell>
          <cell r="E191" t="str">
            <v>0</v>
          </cell>
          <cell r="F191" t="str">
            <v>1000</v>
          </cell>
          <cell r="G191" t="str">
            <v>0</v>
          </cell>
          <cell r="H191" t="str">
            <v>Threonine and Lysine Metabolism</v>
          </cell>
        </row>
        <row r="192">
          <cell r="A192" t="str">
            <v>DHFR_copy1</v>
          </cell>
          <cell r="B192" t="str">
            <v>R_DHFR_copy1</v>
          </cell>
          <cell r="C192" t="str">
            <v xml:space="preserve">h[c] + nadph[c] + dhf[c]  &lt;=&gt; nadp[c] + thf[c] </v>
          </cell>
          <cell r="D192" t="str">
            <v>(Rv2763c)</v>
          </cell>
          <cell r="E192" t="str">
            <v>-1000</v>
          </cell>
          <cell r="F192" t="str">
            <v>1000</v>
          </cell>
          <cell r="G192" t="str">
            <v>0</v>
          </cell>
          <cell r="H192" t="str">
            <v>Folate Metabolism</v>
          </cell>
        </row>
        <row r="193">
          <cell r="A193" t="str">
            <v>DHFS</v>
          </cell>
          <cell r="B193" t="str">
            <v>Dihydrofolate synthase</v>
          </cell>
          <cell r="C193" t="str">
            <v xml:space="preserve">atp[c] + glu__L[c] + dhpt[c]  -&gt; pi[c] + h[c] + adp[c] + dhf[c] </v>
          </cell>
          <cell r="D193" t="str">
            <v>(Rv2447c)</v>
          </cell>
          <cell r="E193" t="str">
            <v>0</v>
          </cell>
          <cell r="F193" t="str">
            <v>1000</v>
          </cell>
          <cell r="G193" t="str">
            <v>0</v>
          </cell>
          <cell r="H193" t="str">
            <v>Folate Metabolism</v>
          </cell>
        </row>
        <row r="194">
          <cell r="A194" t="str">
            <v>DHNAOT</v>
          </cell>
          <cell r="B194" t="str">
            <v>1,4-dihydroxy-2-naphthoate octaprenyltransferase</v>
          </cell>
          <cell r="C194" t="str">
            <v xml:space="preserve">dhna[c] + octdp[c]  -&gt; ppi[c] + h[c] + co2[c] + 2dmmq8[c] </v>
          </cell>
          <cell r="D194" t="str">
            <v>(Rv0534c)</v>
          </cell>
          <cell r="E194" t="str">
            <v>0</v>
          </cell>
          <cell r="F194" t="str">
            <v>1000</v>
          </cell>
          <cell r="G194" t="str">
            <v>0</v>
          </cell>
          <cell r="H194" t="str">
            <v>Cofactor and Prosthetic Group Biosynthesis</v>
          </cell>
        </row>
        <row r="195">
          <cell r="A195" t="str">
            <v>DHNPA_1</v>
          </cell>
          <cell r="B195" t="str">
            <v>Dihydroneopterin aldolase</v>
          </cell>
          <cell r="C195" t="str">
            <v xml:space="preserve">dhnpt[c]  -&gt; gcald[c] + 2ahhmp[c] </v>
          </cell>
          <cell r="D195" t="str">
            <v>(Rv3607c)</v>
          </cell>
          <cell r="E195" t="str">
            <v>0</v>
          </cell>
          <cell r="F195" t="str">
            <v>1000</v>
          </cell>
          <cell r="G195" t="str">
            <v>0</v>
          </cell>
          <cell r="H195" t="str">
            <v>Folate Metabolism</v>
          </cell>
        </row>
        <row r="196">
          <cell r="A196" t="str">
            <v>DHNPA2r</v>
          </cell>
          <cell r="B196" t="str">
            <v>Dihydroneopterin aldolase reversible</v>
          </cell>
          <cell r="C196" t="str">
            <v xml:space="preserve">dhnpt[c]  -&gt; gcald[c] + 6hmhpt[c] </v>
          </cell>
          <cell r="D196" t="str">
            <v>(Rv3607c)</v>
          </cell>
          <cell r="E196" t="str">
            <v>0</v>
          </cell>
          <cell r="F196" t="str">
            <v>1000</v>
          </cell>
          <cell r="G196" t="str">
            <v>0</v>
          </cell>
          <cell r="H196" t="str">
            <v>Folate Metabolism</v>
          </cell>
        </row>
        <row r="197">
          <cell r="A197" t="str">
            <v>DHORTS</v>
          </cell>
          <cell r="B197" t="str">
            <v>Dihydroorotase</v>
          </cell>
          <cell r="C197" t="str">
            <v xml:space="preserve">h2o[c] + dhor__S[c]  &lt;=&gt; h[c] + cbasp[c] </v>
          </cell>
          <cell r="D197" t="str">
            <v>(Rv1381)</v>
          </cell>
          <cell r="E197" t="str">
            <v>-1000</v>
          </cell>
          <cell r="F197" t="str">
            <v>1000</v>
          </cell>
          <cell r="G197" t="str">
            <v>0</v>
          </cell>
          <cell r="H197" t="str">
            <v>Purine and Pyrimidine Biosynthesis</v>
          </cell>
        </row>
        <row r="198">
          <cell r="A198" t="str">
            <v>DHPPDA</v>
          </cell>
          <cell r="B198" t="str">
            <v>Diaminohydroxyphosphoribosylaminopyrimidine deaminase</v>
          </cell>
          <cell r="C198" t="str">
            <v xml:space="preserve">h2o[c] + h[c] + 25dhpp[c]  -&gt; nh4[c] + 5apru[c] </v>
          </cell>
          <cell r="D198" t="str">
            <v>(Rv1409)</v>
          </cell>
          <cell r="E198" t="str">
            <v>0</v>
          </cell>
          <cell r="F198" t="str">
            <v>1000</v>
          </cell>
          <cell r="G198" t="str">
            <v>0</v>
          </cell>
          <cell r="H198" t="str">
            <v>Riboflavin Metabolism</v>
          </cell>
        </row>
        <row r="199">
          <cell r="A199" t="str">
            <v>DHPPDA2</v>
          </cell>
          <cell r="B199" t="str">
            <v>Diaminohydroxyphosphoribosylaminopryrimidine deaminase (25drapp)</v>
          </cell>
          <cell r="C199" t="str">
            <v xml:space="preserve">h2o[c] + h[c] + 25drapp[c]  -&gt; nh4[c] + 5apru[c] </v>
          </cell>
          <cell r="D199" t="str">
            <v>((Rv2671) or (Rv1409))</v>
          </cell>
          <cell r="E199" t="str">
            <v>0</v>
          </cell>
          <cell r="F199" t="str">
            <v>1000</v>
          </cell>
          <cell r="G199" t="str">
            <v>0</v>
          </cell>
          <cell r="H199" t="str">
            <v>Riboflavin Metabolism</v>
          </cell>
        </row>
        <row r="200">
          <cell r="A200" t="str">
            <v>DHPS2</v>
          </cell>
          <cell r="B200" t="str">
            <v>Dihydropteroate synthase</v>
          </cell>
          <cell r="C200" t="str">
            <v xml:space="preserve">4abz[c] + 6hmhptpp[c]  -&gt; ppi[c] + dhpt[c] </v>
          </cell>
          <cell r="D200" t="str">
            <v>((Rv3608c) or (Rv1207))</v>
          </cell>
          <cell r="E200" t="str">
            <v>0</v>
          </cell>
          <cell r="F200" t="str">
            <v>1000</v>
          </cell>
          <cell r="G200" t="str">
            <v>0</v>
          </cell>
          <cell r="H200" t="str">
            <v>Folate Metabolism</v>
          </cell>
        </row>
        <row r="201">
          <cell r="A201" t="str">
            <v>DHQTi</v>
          </cell>
          <cell r="B201" t="str">
            <v>3-dehydroquinate dehydratase, irreversible</v>
          </cell>
          <cell r="C201" t="str">
            <v xml:space="preserve">3dhq[c]  &lt;=&gt; h2o[c] + 3dhsk[c] </v>
          </cell>
          <cell r="D201" t="str">
            <v>(Rv2537c)</v>
          </cell>
          <cell r="E201" t="str">
            <v>-1000</v>
          </cell>
          <cell r="F201" t="str">
            <v>1000</v>
          </cell>
          <cell r="G201" t="str">
            <v>0</v>
          </cell>
          <cell r="H201" t="str">
            <v>Tyrosine, Tryptophan, and Phenylalanine Metabolism</v>
          </cell>
        </row>
        <row r="202">
          <cell r="A202" t="str">
            <v>DHQS</v>
          </cell>
          <cell r="B202" t="str">
            <v>3-dehydroquinate synthase</v>
          </cell>
          <cell r="C202" t="str">
            <v xml:space="preserve">2dda7p[c]  -&gt; pi[c] + 3dhq[c] </v>
          </cell>
          <cell r="D202" t="str">
            <v>(Rv2538c)</v>
          </cell>
          <cell r="E202" t="str">
            <v>0</v>
          </cell>
          <cell r="F202" t="str">
            <v>1000</v>
          </cell>
          <cell r="G202" t="str">
            <v>0</v>
          </cell>
          <cell r="H202" t="str">
            <v>Tyrosine, Tryptophan, and Phenylalanine Metabolism</v>
          </cell>
        </row>
        <row r="203">
          <cell r="A203" t="str">
            <v>DMATT</v>
          </cell>
          <cell r="B203" t="str">
            <v>Dimethylallyltranstransferase</v>
          </cell>
          <cell r="C203" t="str">
            <v xml:space="preserve">ipdp[c] + dmpp[c]  -&gt; ppi[c] + grdp[c] </v>
          </cell>
          <cell r="D203" t="str">
            <v>((Rv3383c) or (Rv3398c) or (Rv2173))</v>
          </cell>
          <cell r="E203" t="str">
            <v>0</v>
          </cell>
          <cell r="F203" t="str">
            <v>1000</v>
          </cell>
          <cell r="G203" t="str">
            <v>0</v>
          </cell>
          <cell r="H203" t="str">
            <v>Cofactor and Prosthetic Group Biosynthesis</v>
          </cell>
        </row>
        <row r="204">
          <cell r="A204" t="str">
            <v>DMPPS</v>
          </cell>
          <cell r="B204" t="str">
            <v>1-hydroxy-2-methyl-2-(E)-butenyl 4-diphosphate reductase (dmpp)</v>
          </cell>
          <cell r="C204" t="str">
            <v xml:space="preserve">h[c] + nadh[c] + h2mb4p[c]  -&gt; h2o[c] + nad[c] + dmpp[c] </v>
          </cell>
          <cell r="D204" t="str">
            <v>(Rv1110)</v>
          </cell>
          <cell r="E204" t="str">
            <v>0</v>
          </cell>
          <cell r="F204" t="str">
            <v>1000</v>
          </cell>
          <cell r="G204" t="str">
            <v>0</v>
          </cell>
          <cell r="H204" t="str">
            <v>Cofactor and Prosthetic Group Biosynthesis</v>
          </cell>
        </row>
        <row r="205">
          <cell r="A205" t="str">
            <v>DNMPPA</v>
          </cell>
          <cell r="B205" t="str">
            <v>Dihydroneopterin monophosphate dephosphorylase</v>
          </cell>
          <cell r="C205" t="str">
            <v xml:space="preserve">h2o[c] + dhpmp[c]  -&gt; pi[c] + dhnpt[c] </v>
          </cell>
          <cell r="E205" t="str">
            <v>0</v>
          </cell>
          <cell r="F205" t="str">
            <v>1000</v>
          </cell>
          <cell r="G205" t="str">
            <v>0</v>
          </cell>
          <cell r="H205" t="str">
            <v>Folate Metabolism</v>
          </cell>
        </row>
        <row r="206">
          <cell r="A206" t="str">
            <v>DNTPPA</v>
          </cell>
          <cell r="B206" t="str">
            <v>Dihydroneopterin triphosphate pyrophosphatase</v>
          </cell>
          <cell r="C206" t="str">
            <v xml:space="preserve">h2o[c] + ahdt[c]  -&gt; ppi[c] + h[c] + dhpmp[c] </v>
          </cell>
          <cell r="E206" t="str">
            <v>0</v>
          </cell>
          <cell r="F206" t="str">
            <v>1000</v>
          </cell>
          <cell r="G206" t="str">
            <v>0</v>
          </cell>
          <cell r="H206" t="str">
            <v>Folate Metabolism</v>
          </cell>
        </row>
        <row r="207">
          <cell r="A207" t="str">
            <v>DPCOAK</v>
          </cell>
          <cell r="B207" t="str">
            <v>Dephospho-CoA kinase</v>
          </cell>
          <cell r="C207" t="str">
            <v xml:space="preserve">atp[c] + dpcoa[c]  -&gt; h[c] + coa[c] + adp[c] </v>
          </cell>
          <cell r="D207" t="str">
            <v>(Rv1631)</v>
          </cell>
          <cell r="E207" t="str">
            <v>0</v>
          </cell>
          <cell r="F207" t="str">
            <v>1000</v>
          </cell>
          <cell r="G207" t="str">
            <v>0</v>
          </cell>
          <cell r="H207" t="str">
            <v>Pantothenate and CoA Metabolism</v>
          </cell>
        </row>
        <row r="208">
          <cell r="A208" t="str">
            <v>DPPS</v>
          </cell>
          <cell r="B208" t="str">
            <v>Decaprenyl synthase</v>
          </cell>
          <cell r="C208" t="str">
            <v xml:space="preserve">frdp[c] + 7 ipdp[c]  -&gt; 7 ppi[c] + decdp[c] </v>
          </cell>
          <cell r="E208" t="str">
            <v>0</v>
          </cell>
          <cell r="F208" t="str">
            <v>1000</v>
          </cell>
          <cell r="G208" t="str">
            <v>0</v>
          </cell>
          <cell r="H208" t="str">
            <v>Polyprenyl Metabolism</v>
          </cell>
        </row>
        <row r="209">
          <cell r="A209" t="str">
            <v>DPR</v>
          </cell>
          <cell r="B209" t="str">
            <v>2-dehydropantoate 2-reductase</v>
          </cell>
          <cell r="C209" t="str">
            <v xml:space="preserve">h[c] + nadph[c] + 2dhp[c]  -&gt; nadp[c] + pant__R[c] </v>
          </cell>
          <cell r="D209" t="str">
            <v>(Rv2573)</v>
          </cell>
          <cell r="E209" t="str">
            <v>0</v>
          </cell>
          <cell r="F209" t="str">
            <v>1000</v>
          </cell>
          <cell r="G209" t="str">
            <v>0</v>
          </cell>
          <cell r="H209" t="str">
            <v>Pantothenate and CoA Metabolism</v>
          </cell>
        </row>
        <row r="210">
          <cell r="A210" t="str">
            <v>DRPA</v>
          </cell>
          <cell r="B210" t="str">
            <v>Deoxyribose-phosphate aldolase</v>
          </cell>
          <cell r="C210" t="str">
            <v xml:space="preserve">2dr5p[c]  -&gt; acald[c] + g3p[c] </v>
          </cell>
          <cell r="D210" t="str">
            <v>(Rv0478)</v>
          </cell>
          <cell r="E210" t="str">
            <v>0</v>
          </cell>
          <cell r="F210" t="str">
            <v>1000</v>
          </cell>
          <cell r="G210" t="str">
            <v>0</v>
          </cell>
          <cell r="H210" t="str">
            <v>Pentose Phosphate Pathway</v>
          </cell>
        </row>
        <row r="211">
          <cell r="A211" t="str">
            <v>DSERt2</v>
          </cell>
          <cell r="B211" t="str">
            <v>D-serine transport via proton symport</v>
          </cell>
          <cell r="C211" t="str">
            <v xml:space="preserve">h[e] + ser__D[e]  &lt;=&gt; h[c] + ser__D[c] </v>
          </cell>
          <cell r="D211" t="str">
            <v>(Rv1704c)</v>
          </cell>
          <cell r="E211" t="str">
            <v>-1000</v>
          </cell>
          <cell r="F211" t="str">
            <v>1000</v>
          </cell>
          <cell r="G211" t="str">
            <v>0</v>
          </cell>
          <cell r="H211" t="str">
            <v>Transport</v>
          </cell>
        </row>
        <row r="212">
          <cell r="A212" t="str">
            <v>DTMPK</v>
          </cell>
          <cell r="B212" t="str">
            <v>DTMP kinase</v>
          </cell>
          <cell r="C212" t="str">
            <v xml:space="preserve">atp[c] + dtmp[c]  &lt;=&gt; adp[c] + dtdp[c] </v>
          </cell>
          <cell r="D212" t="str">
            <v>(Rv3247c)</v>
          </cell>
          <cell r="E212" t="str">
            <v>-1000</v>
          </cell>
          <cell r="F212" t="str">
            <v>1000</v>
          </cell>
          <cell r="G212" t="str">
            <v>0</v>
          </cell>
          <cell r="H212" t="str">
            <v>Purine and Pyrimidine Biosynthesis</v>
          </cell>
        </row>
        <row r="213">
          <cell r="A213" t="str">
            <v>DURIK1</v>
          </cell>
          <cell r="B213" t="str">
            <v>Deoxyuridine kinase (ATP:Deoxyuridine)</v>
          </cell>
          <cell r="C213" t="str">
            <v xml:space="preserve">atp[c] + duri[c]  -&gt; h[c] + adp[c] + dump[c] </v>
          </cell>
          <cell r="E213" t="str">
            <v>0</v>
          </cell>
          <cell r="F213" t="str">
            <v>0</v>
          </cell>
          <cell r="G213" t="str">
            <v>0</v>
          </cell>
          <cell r="H213" t="str">
            <v>Purine and Pyrimidine Biosynthesis</v>
          </cell>
        </row>
        <row r="214">
          <cell r="A214" t="str">
            <v>DURIPP</v>
          </cell>
          <cell r="B214" t="str">
            <v>Deoxyuridine phosphorylase</v>
          </cell>
          <cell r="C214" t="str">
            <v xml:space="preserve">pi[c] + duri[c]  &lt;=&gt; 2dr1p[c] + ura[c] </v>
          </cell>
          <cell r="E214" t="str">
            <v>-1000</v>
          </cell>
          <cell r="F214" t="str">
            <v>1000</v>
          </cell>
          <cell r="G214" t="str">
            <v>0</v>
          </cell>
          <cell r="H214" t="str">
            <v>Purine and Pyrimidine Biosynthesis</v>
          </cell>
        </row>
        <row r="215">
          <cell r="A215" t="str">
            <v>DUTPDP</v>
          </cell>
          <cell r="B215" t="str">
            <v>DUTP diphosphatase</v>
          </cell>
          <cell r="C215" t="str">
            <v xml:space="preserve">h2o[c] + dutp[c]  -&gt; ppi[c] + h[c] + dump[c] </v>
          </cell>
          <cell r="D215" t="str">
            <v>(Rv2697c)</v>
          </cell>
          <cell r="E215" t="str">
            <v>0</v>
          </cell>
          <cell r="F215" t="str">
            <v>1000</v>
          </cell>
          <cell r="G215" t="str">
            <v>0</v>
          </cell>
          <cell r="H215" t="str">
            <v>Purine and Pyrimidine Biosynthesis</v>
          </cell>
        </row>
        <row r="216">
          <cell r="A216" t="str">
            <v>DXPRIi</v>
          </cell>
          <cell r="B216" t="str">
            <v>1-deoxy-D-xylulose reductoisomerase</v>
          </cell>
          <cell r="C216" t="str">
            <v xml:space="preserve">h[c] + nadph[c] + dxyl5p[c]  -&gt; nadp[c] + 2me4p[c] </v>
          </cell>
          <cell r="D216" t="str">
            <v>(Rv2870c)</v>
          </cell>
          <cell r="E216" t="str">
            <v>0</v>
          </cell>
          <cell r="F216" t="str">
            <v>1000</v>
          </cell>
          <cell r="G216" t="str">
            <v>0</v>
          </cell>
          <cell r="H216" t="str">
            <v>Polyprenyl Metabolism</v>
          </cell>
        </row>
        <row r="217">
          <cell r="A217" t="str">
            <v>DXPS</v>
          </cell>
          <cell r="B217" t="str">
            <v>1-deoxy-D-xylulose 5-phosphate synthase</v>
          </cell>
          <cell r="C217" t="str">
            <v xml:space="preserve">h[c] + pyr[c] + g3p[c]  -&gt; co2[c] + dxyl5p[c] </v>
          </cell>
          <cell r="D217" t="str">
            <v>((Rv3379c) or (Rv2682c))</v>
          </cell>
          <cell r="E217" t="str">
            <v>0</v>
          </cell>
          <cell r="F217" t="str">
            <v>1000</v>
          </cell>
          <cell r="G217" t="str">
            <v>0</v>
          </cell>
          <cell r="H217" t="str">
            <v>Polyprenyl Metabolism</v>
          </cell>
        </row>
        <row r="218">
          <cell r="A218" t="str">
            <v>ENO</v>
          </cell>
          <cell r="B218" t="str">
            <v>Enolase</v>
          </cell>
          <cell r="C218" t="str">
            <v xml:space="preserve">2pg[c]  &lt;=&gt; h2o[c] + pep[c] </v>
          </cell>
          <cell r="D218" t="str">
            <v>(Rv1023)</v>
          </cell>
          <cell r="E218" t="str">
            <v>-1000</v>
          </cell>
          <cell r="F218" t="str">
            <v>1000</v>
          </cell>
          <cell r="G218" t="str">
            <v>0</v>
          </cell>
          <cell r="H218" t="str">
            <v>Glycolysis/Gluconeogenesis</v>
          </cell>
        </row>
        <row r="219">
          <cell r="A219" t="str">
            <v>ETHAt</v>
          </cell>
          <cell r="B219" t="str">
            <v xml:space="preserve">Ethanolamine transport via diffusion  extracellular </v>
          </cell>
          <cell r="C219" t="str">
            <v xml:space="preserve">etha[e]  &lt;=&gt; etha[c] </v>
          </cell>
          <cell r="E219" t="str">
            <v>-1000</v>
          </cell>
          <cell r="F219" t="str">
            <v>1000</v>
          </cell>
          <cell r="G219" t="str">
            <v>0</v>
          </cell>
          <cell r="H219" t="str">
            <v>Transport</v>
          </cell>
        </row>
        <row r="220">
          <cell r="A220" t="str">
            <v>EX_acysbmn_e</v>
          </cell>
          <cell r="B220" t="str">
            <v xml:space="preserve">EX acysbmn LPAREN e RPAREN </v>
          </cell>
          <cell r="C220" t="str">
            <v xml:space="preserve">acysbmn[e]  -&gt; </v>
          </cell>
          <cell r="E220" t="str">
            <v>0</v>
          </cell>
          <cell r="F220" t="str">
            <v>1000</v>
          </cell>
          <cell r="G220" t="str">
            <v>0</v>
          </cell>
          <cell r="H220" t="str">
            <v>Extracellular exchange</v>
          </cell>
        </row>
        <row r="221">
          <cell r="A221" t="str">
            <v>EX_ala_B_e</v>
          </cell>
          <cell r="B221" t="str">
            <v>Beta-Alanine exchange</v>
          </cell>
          <cell r="C221" t="str">
            <v xml:space="preserve">ala_B[e]  -&gt; </v>
          </cell>
          <cell r="E221" t="str">
            <v>0</v>
          </cell>
          <cell r="F221" t="str">
            <v>1000</v>
          </cell>
          <cell r="G221" t="str">
            <v>0</v>
          </cell>
          <cell r="H221" t="str">
            <v>Extracellular exchange</v>
          </cell>
        </row>
        <row r="222">
          <cell r="A222" t="str">
            <v>EX_ala__D_e</v>
          </cell>
          <cell r="B222" t="str">
            <v>D-Alanine exchange</v>
          </cell>
          <cell r="C222" t="str">
            <v xml:space="preserve">ala__D[e]  -&gt; </v>
          </cell>
          <cell r="E222" t="str">
            <v>0</v>
          </cell>
          <cell r="F222" t="str">
            <v>1000</v>
          </cell>
          <cell r="G222" t="str">
            <v>0</v>
          </cell>
          <cell r="H222" t="str">
            <v>Extracellular exchange</v>
          </cell>
        </row>
        <row r="223">
          <cell r="A223" t="str">
            <v>EX_ala__L_e</v>
          </cell>
          <cell r="B223" t="str">
            <v>L-Alanine exchange</v>
          </cell>
          <cell r="C223" t="str">
            <v xml:space="preserve">ala__L[e]  -&gt; </v>
          </cell>
          <cell r="E223" t="str">
            <v>0</v>
          </cell>
          <cell r="F223" t="str">
            <v>1000</v>
          </cell>
          <cell r="G223" t="str">
            <v>0</v>
          </cell>
          <cell r="H223" t="str">
            <v>Extracellular exchange</v>
          </cell>
        </row>
        <row r="224">
          <cell r="A224" t="str">
            <v>EX_arab__D_e</v>
          </cell>
          <cell r="B224" t="str">
            <v>D Arabinose exchange</v>
          </cell>
          <cell r="C224" t="str">
            <v xml:space="preserve">arab__D[e]  -&gt; </v>
          </cell>
          <cell r="E224" t="str">
            <v>0</v>
          </cell>
          <cell r="F224" t="str">
            <v>1000</v>
          </cell>
          <cell r="G224" t="str">
            <v>0</v>
          </cell>
          <cell r="H224" t="str">
            <v>Extracellular exchange</v>
          </cell>
        </row>
        <row r="225">
          <cell r="A225" t="str">
            <v>EX_arab__L_e</v>
          </cell>
          <cell r="B225" t="str">
            <v>L-Arabinose exchange</v>
          </cell>
          <cell r="C225" t="str">
            <v xml:space="preserve">arab__L[e]  -&gt; </v>
          </cell>
          <cell r="E225" t="str">
            <v>0</v>
          </cell>
          <cell r="F225" t="str">
            <v>1000</v>
          </cell>
          <cell r="G225" t="str">
            <v>0</v>
          </cell>
          <cell r="H225" t="str">
            <v>Extracellular exchange</v>
          </cell>
        </row>
        <row r="226">
          <cell r="A226" t="str">
            <v>EX_arg__L_e</v>
          </cell>
          <cell r="B226" t="str">
            <v>L-Arginine exchange</v>
          </cell>
          <cell r="C226" t="str">
            <v xml:space="preserve">arg__L[e]  -&gt; </v>
          </cell>
          <cell r="E226" t="str">
            <v>0</v>
          </cell>
          <cell r="F226" t="str">
            <v>1000</v>
          </cell>
          <cell r="G226" t="str">
            <v>0</v>
          </cell>
          <cell r="H226" t="str">
            <v>Extracellular exchange</v>
          </cell>
        </row>
        <row r="227">
          <cell r="A227" t="str">
            <v>EX_asn__L_e</v>
          </cell>
          <cell r="B227" t="str">
            <v>L-Asparagine exchange</v>
          </cell>
          <cell r="C227" t="str">
            <v xml:space="preserve">asn__L[e]  -&gt; </v>
          </cell>
          <cell r="E227" t="str">
            <v>0</v>
          </cell>
          <cell r="F227" t="str">
            <v>1000</v>
          </cell>
          <cell r="G227" t="str">
            <v>0</v>
          </cell>
          <cell r="H227" t="str">
            <v>Extracellular exchange</v>
          </cell>
        </row>
        <row r="228">
          <cell r="A228" t="str">
            <v>EX_asp__L_e</v>
          </cell>
          <cell r="B228" t="str">
            <v>L-Aspartate exchange</v>
          </cell>
          <cell r="C228" t="str">
            <v xml:space="preserve">asp__L[e]  -&gt; </v>
          </cell>
          <cell r="E228" t="str">
            <v>0</v>
          </cell>
          <cell r="F228" t="str">
            <v>1000</v>
          </cell>
          <cell r="G228" t="str">
            <v>0</v>
          </cell>
          <cell r="H228" t="str">
            <v>Extracellular exchange</v>
          </cell>
        </row>
        <row r="229">
          <cell r="A229" t="str">
            <v>EX_atp_e</v>
          </cell>
          <cell r="B229" t="str">
            <v xml:space="preserve">EX atp LPAREN e RPAREN </v>
          </cell>
          <cell r="C229" t="str">
            <v xml:space="preserve">atp[e]  -&gt; </v>
          </cell>
          <cell r="E229" t="str">
            <v>0</v>
          </cell>
          <cell r="F229" t="str">
            <v>1000</v>
          </cell>
          <cell r="G229" t="str">
            <v>0</v>
          </cell>
          <cell r="H229" t="str">
            <v>Extracellular exchange</v>
          </cell>
        </row>
        <row r="230">
          <cell r="A230" t="str">
            <v>EX_bmn_e</v>
          </cell>
          <cell r="B230" t="str">
            <v xml:space="preserve">EX bmn LPAREN e RPAREN </v>
          </cell>
          <cell r="C230" t="str">
            <v xml:space="preserve">bmn[e]  -&gt; </v>
          </cell>
          <cell r="E230" t="str">
            <v>0</v>
          </cell>
          <cell r="F230" t="str">
            <v>1000</v>
          </cell>
          <cell r="G230" t="str">
            <v>0</v>
          </cell>
          <cell r="H230" t="str">
            <v>Extracellular exchange</v>
          </cell>
        </row>
        <row r="231">
          <cell r="A231" t="str">
            <v>EX_ca2_e</v>
          </cell>
          <cell r="B231" t="str">
            <v>Calcium exchange</v>
          </cell>
          <cell r="C231" t="str">
            <v xml:space="preserve">ca2[e]  &lt;=&gt; </v>
          </cell>
          <cell r="E231" t="str">
            <v>-1000</v>
          </cell>
          <cell r="F231" t="str">
            <v>1000</v>
          </cell>
          <cell r="G231" t="str">
            <v>0</v>
          </cell>
          <cell r="H231" t="str">
            <v>Extracellular exchange</v>
          </cell>
        </row>
        <row r="232">
          <cell r="A232" t="str">
            <v>EX_chol_e</v>
          </cell>
          <cell r="B232" t="str">
            <v>Choline exchange</v>
          </cell>
          <cell r="C232" t="str">
            <v xml:space="preserve">chol[e]  -&gt; </v>
          </cell>
          <cell r="E232" t="str">
            <v>0</v>
          </cell>
          <cell r="F232" t="str">
            <v>1000</v>
          </cell>
          <cell r="G232" t="str">
            <v>0</v>
          </cell>
          <cell r="H232" t="str">
            <v>Extracellular exchange</v>
          </cell>
        </row>
        <row r="233">
          <cell r="A233" t="str">
            <v>EX_cit_e</v>
          </cell>
          <cell r="B233" t="str">
            <v>Citrate exchange</v>
          </cell>
          <cell r="C233" t="str">
            <v xml:space="preserve">cit[e]  &lt;=&gt; </v>
          </cell>
          <cell r="E233" t="str">
            <v>-1</v>
          </cell>
          <cell r="F233" t="str">
            <v>1000</v>
          </cell>
          <cell r="G233" t="str">
            <v>0</v>
          </cell>
          <cell r="H233" t="str">
            <v>Extracellular exchange</v>
          </cell>
        </row>
        <row r="234">
          <cell r="A234" t="str">
            <v>EX_cl_e</v>
          </cell>
          <cell r="B234" t="str">
            <v>Chloride exchange</v>
          </cell>
          <cell r="C234" t="str">
            <v xml:space="preserve">cl[e]  &lt;=&gt; </v>
          </cell>
          <cell r="E234" t="str">
            <v>-1000</v>
          </cell>
          <cell r="F234" t="str">
            <v>1000</v>
          </cell>
          <cell r="G234" t="str">
            <v>0</v>
          </cell>
          <cell r="H234" t="str">
            <v>Extracellular exchange</v>
          </cell>
        </row>
        <row r="235">
          <cell r="A235" t="str">
            <v>EX_co2_e</v>
          </cell>
          <cell r="B235" t="str">
            <v>CO2 exchange</v>
          </cell>
          <cell r="C235" t="str">
            <v xml:space="preserve">co2[e]  &lt;=&gt; </v>
          </cell>
          <cell r="E235" t="str">
            <v>-1000</v>
          </cell>
          <cell r="F235" t="str">
            <v>1000</v>
          </cell>
          <cell r="G235" t="str">
            <v>0</v>
          </cell>
          <cell r="H235" t="str">
            <v>Extracellular exchange</v>
          </cell>
        </row>
        <row r="236">
          <cell r="A236" t="str">
            <v>EX_coa_e</v>
          </cell>
          <cell r="B236" t="str">
            <v xml:space="preserve">EX coa LPAREN e RPAREN </v>
          </cell>
          <cell r="C236" t="str">
            <v xml:space="preserve">coa[e]  -&gt; </v>
          </cell>
          <cell r="E236" t="str">
            <v>0</v>
          </cell>
          <cell r="F236" t="str">
            <v>1000</v>
          </cell>
          <cell r="G236" t="str">
            <v>0</v>
          </cell>
          <cell r="H236" t="str">
            <v>Extracellular exchange</v>
          </cell>
        </row>
        <row r="237">
          <cell r="A237" t="str">
            <v>EX_cobalt2_e</v>
          </cell>
          <cell r="B237" t="str">
            <v>Co2+ exchange</v>
          </cell>
          <cell r="C237" t="str">
            <v xml:space="preserve">cobalt2[e]  -&gt; </v>
          </cell>
          <cell r="E237" t="str">
            <v>0</v>
          </cell>
          <cell r="F237" t="str">
            <v>1000</v>
          </cell>
          <cell r="G237" t="str">
            <v>0</v>
          </cell>
          <cell r="H237" t="str">
            <v>Extracellular exchange</v>
          </cell>
        </row>
        <row r="238">
          <cell r="A238" t="str">
            <v>EX_crn_e</v>
          </cell>
          <cell r="B238" t="str">
            <v>L-Carnitine exchange</v>
          </cell>
          <cell r="C238" t="str">
            <v xml:space="preserve">crn[e]  -&gt; </v>
          </cell>
          <cell r="E238" t="str">
            <v>0</v>
          </cell>
          <cell r="F238" t="str">
            <v>1000</v>
          </cell>
          <cell r="G238" t="str">
            <v>0</v>
          </cell>
          <cell r="H238" t="str">
            <v>Extracellular exchange</v>
          </cell>
        </row>
        <row r="239">
          <cell r="A239" t="str">
            <v>EX_cu2_e</v>
          </cell>
          <cell r="B239" t="str">
            <v>Cu2+ exchange</v>
          </cell>
          <cell r="C239" t="str">
            <v xml:space="preserve">cu2[e]  &lt;=&gt; </v>
          </cell>
          <cell r="E239" t="str">
            <v>-1000</v>
          </cell>
          <cell r="F239" t="str">
            <v>1000</v>
          </cell>
          <cell r="G239" t="str">
            <v>0</v>
          </cell>
          <cell r="H239" t="str">
            <v>Extracellular exchange</v>
          </cell>
        </row>
        <row r="240">
          <cell r="A240" t="str">
            <v>EX_cytd_e</v>
          </cell>
          <cell r="B240" t="str">
            <v>Cytidine exchange</v>
          </cell>
          <cell r="C240" t="str">
            <v xml:space="preserve">cytd[e]  -&gt; </v>
          </cell>
          <cell r="E240" t="str">
            <v>0</v>
          </cell>
          <cell r="F240" t="str">
            <v>1000</v>
          </cell>
          <cell r="G240" t="str">
            <v>0</v>
          </cell>
          <cell r="H240" t="str">
            <v>Extracellular exchange</v>
          </cell>
        </row>
        <row r="241">
          <cell r="A241" t="str">
            <v>EX_etha_e</v>
          </cell>
          <cell r="B241" t="str">
            <v>Ethanolamine exchange</v>
          </cell>
          <cell r="C241" t="str">
            <v xml:space="preserve">etha[e]  -&gt; </v>
          </cell>
          <cell r="E241" t="str">
            <v>0</v>
          </cell>
          <cell r="F241" t="str">
            <v>1000</v>
          </cell>
          <cell r="G241" t="str">
            <v>0</v>
          </cell>
          <cell r="H241" t="str">
            <v>Extracellular exchange</v>
          </cell>
        </row>
        <row r="242">
          <cell r="A242" t="str">
            <v>EX_fe2_e</v>
          </cell>
          <cell r="B242" t="str">
            <v>Fe2+ exchange</v>
          </cell>
          <cell r="C242" t="str">
            <v xml:space="preserve">fe2[e]  &lt;=&gt; </v>
          </cell>
          <cell r="E242" t="str">
            <v>-1000</v>
          </cell>
          <cell r="F242" t="str">
            <v>1000</v>
          </cell>
          <cell r="G242" t="str">
            <v>0</v>
          </cell>
          <cell r="H242" t="str">
            <v>Extracellular exchange</v>
          </cell>
        </row>
        <row r="243">
          <cell r="A243" t="str">
            <v>EX_fe3_e</v>
          </cell>
          <cell r="B243" t="str">
            <v>Fe3+ exchange</v>
          </cell>
          <cell r="C243" t="str">
            <v xml:space="preserve">fe3[e]  &lt;=&gt; </v>
          </cell>
          <cell r="E243" t="str">
            <v>-1000</v>
          </cell>
          <cell r="F243" t="str">
            <v>1000</v>
          </cell>
          <cell r="G243" t="str">
            <v>0</v>
          </cell>
          <cell r="H243" t="str">
            <v>Extracellular exchange</v>
          </cell>
        </row>
        <row r="244">
          <cell r="A244" t="str">
            <v>EX_fum_e</v>
          </cell>
          <cell r="B244" t="str">
            <v>Fumarate exchange</v>
          </cell>
          <cell r="C244" t="str">
            <v xml:space="preserve">fum[e]  -&gt; </v>
          </cell>
          <cell r="E244" t="str">
            <v>0</v>
          </cell>
          <cell r="F244" t="str">
            <v>1000</v>
          </cell>
          <cell r="G244" t="str">
            <v>0</v>
          </cell>
          <cell r="H244" t="str">
            <v>Extracellular exchange</v>
          </cell>
        </row>
        <row r="245">
          <cell r="A245" t="str">
            <v>EX_gal_e</v>
          </cell>
          <cell r="B245" t="str">
            <v>D-Galactose exchange</v>
          </cell>
          <cell r="C245" t="str">
            <v xml:space="preserve">gal[e]  -&gt; </v>
          </cell>
          <cell r="E245" t="str">
            <v>0</v>
          </cell>
          <cell r="F245" t="str">
            <v>1000</v>
          </cell>
          <cell r="G245" t="str">
            <v>0</v>
          </cell>
          <cell r="H245" t="str">
            <v>Extracellular exchange</v>
          </cell>
        </row>
        <row r="246">
          <cell r="A246" t="str">
            <v>EX_glc__D_e</v>
          </cell>
          <cell r="B246" t="str">
            <v>D-Glucose exchange</v>
          </cell>
          <cell r="C246" t="str">
            <v xml:space="preserve">glc__D[e]  -&gt; </v>
          </cell>
          <cell r="E246" t="str">
            <v>0</v>
          </cell>
          <cell r="F246" t="str">
            <v>1000</v>
          </cell>
          <cell r="G246" t="str">
            <v>0</v>
          </cell>
          <cell r="H246" t="str">
            <v>Extracellular exchange</v>
          </cell>
        </row>
        <row r="247">
          <cell r="A247" t="str">
            <v>EX_glu__L_e</v>
          </cell>
          <cell r="B247" t="str">
            <v>L-Glutamate exchange</v>
          </cell>
          <cell r="C247" t="str">
            <v xml:space="preserve">glu__L[e]  &lt;=&gt; </v>
          </cell>
          <cell r="E247" t="str">
            <v>-1</v>
          </cell>
          <cell r="F247" t="str">
            <v>1000</v>
          </cell>
          <cell r="G247" t="str">
            <v>0</v>
          </cell>
          <cell r="H247" t="str">
            <v>Extracellular exchange</v>
          </cell>
        </row>
        <row r="248">
          <cell r="A248" t="str">
            <v>EX_gly_e</v>
          </cell>
          <cell r="B248" t="str">
            <v>Glycine exchange</v>
          </cell>
          <cell r="C248" t="str">
            <v xml:space="preserve">gly[e]  -&gt; </v>
          </cell>
          <cell r="E248" t="str">
            <v>0</v>
          </cell>
          <cell r="F248" t="str">
            <v>1000</v>
          </cell>
          <cell r="G248" t="str">
            <v>0</v>
          </cell>
          <cell r="H248" t="str">
            <v>Extracellular exchange</v>
          </cell>
        </row>
        <row r="249">
          <cell r="A249" t="str">
            <v>EX_glyb_e</v>
          </cell>
          <cell r="B249" t="str">
            <v>Glycine betaine exchange</v>
          </cell>
          <cell r="C249" t="str">
            <v xml:space="preserve">glyb[e]  -&gt; </v>
          </cell>
          <cell r="E249" t="str">
            <v>0</v>
          </cell>
          <cell r="F249" t="str">
            <v>1000</v>
          </cell>
          <cell r="G249" t="str">
            <v>0</v>
          </cell>
          <cell r="H249" t="str">
            <v>Extracellular exchange</v>
          </cell>
        </row>
        <row r="250">
          <cell r="A250" t="str">
            <v>EX_glyc3p_e</v>
          </cell>
          <cell r="B250" t="str">
            <v>Glycerol 3-phosphate exchange</v>
          </cell>
          <cell r="C250" t="str">
            <v xml:space="preserve">glyc3p[e]  -&gt; </v>
          </cell>
          <cell r="E250" t="str">
            <v>0</v>
          </cell>
          <cell r="F250" t="str">
            <v>1000</v>
          </cell>
          <cell r="G250" t="str">
            <v>0</v>
          </cell>
          <cell r="H250" t="str">
            <v>Extracellular exchange</v>
          </cell>
        </row>
        <row r="251">
          <cell r="A251" t="str">
            <v>EX_glyc_e</v>
          </cell>
          <cell r="B251" t="str">
            <v>Glycerol exchange</v>
          </cell>
          <cell r="C251" t="str">
            <v xml:space="preserve">glyc[e]  -&gt; </v>
          </cell>
          <cell r="E251" t="str">
            <v>0</v>
          </cell>
          <cell r="F251" t="str">
            <v>1000</v>
          </cell>
          <cell r="G251" t="str">
            <v>0</v>
          </cell>
          <cell r="H251" t="str">
            <v>Extracellular exchange</v>
          </cell>
        </row>
        <row r="252">
          <cell r="A252" t="str">
            <v>EX_gthrd_e</v>
          </cell>
          <cell r="B252" t="str">
            <v>Reduced glutathione exchange</v>
          </cell>
          <cell r="C252" t="str">
            <v xml:space="preserve">gthrd[e]  -&gt; </v>
          </cell>
          <cell r="E252" t="str">
            <v>0</v>
          </cell>
          <cell r="F252" t="str">
            <v>1000</v>
          </cell>
          <cell r="G252" t="str">
            <v>0</v>
          </cell>
          <cell r="H252" t="str">
            <v>Extracellular exchange</v>
          </cell>
        </row>
        <row r="253">
          <cell r="A253" t="str">
            <v>EX_h2_e</v>
          </cell>
          <cell r="B253" t="str">
            <v>H2 exchange</v>
          </cell>
          <cell r="C253" t="str">
            <v xml:space="preserve">h2[e]  -&gt; </v>
          </cell>
          <cell r="E253" t="str">
            <v>0</v>
          </cell>
          <cell r="F253" t="str">
            <v>1000</v>
          </cell>
          <cell r="G253" t="str">
            <v>0</v>
          </cell>
          <cell r="H253" t="str">
            <v>Extracellular exchange</v>
          </cell>
        </row>
        <row r="254">
          <cell r="A254" t="str">
            <v>EX_h2co3_e</v>
          </cell>
          <cell r="B254" t="str">
            <v xml:space="preserve">EX h2co3 LPAREN e RPAREN </v>
          </cell>
          <cell r="C254" t="str">
            <v xml:space="preserve">h2co3[e]  &lt;=&gt; </v>
          </cell>
          <cell r="E254" t="str">
            <v>-1000</v>
          </cell>
          <cell r="F254" t="str">
            <v>1000</v>
          </cell>
          <cell r="G254" t="str">
            <v>0</v>
          </cell>
          <cell r="H254" t="str">
            <v>Extracellular exchange</v>
          </cell>
        </row>
        <row r="255">
          <cell r="A255" t="str">
            <v>EX_h2o_e</v>
          </cell>
          <cell r="B255" t="str">
            <v>H2O exchange</v>
          </cell>
          <cell r="C255" t="str">
            <v xml:space="preserve">h2o[e]  -&gt; </v>
          </cell>
          <cell r="E255" t="str">
            <v>0</v>
          </cell>
          <cell r="F255" t="str">
            <v>1000</v>
          </cell>
          <cell r="G255" t="str">
            <v>0</v>
          </cell>
          <cell r="H255" t="str">
            <v>Extracellular exchange</v>
          </cell>
        </row>
        <row r="256">
          <cell r="A256" t="str">
            <v>EX_h2s_e</v>
          </cell>
          <cell r="B256" t="str">
            <v>Hydrogen sulfide exchange</v>
          </cell>
          <cell r="C256" t="str">
            <v xml:space="preserve">h2s[e]  -&gt; </v>
          </cell>
          <cell r="E256" t="str">
            <v>0</v>
          </cell>
          <cell r="F256" t="str">
            <v>1000</v>
          </cell>
          <cell r="G256" t="str">
            <v>0</v>
          </cell>
          <cell r="H256" t="str">
            <v>Extracellular exchange</v>
          </cell>
        </row>
        <row r="257">
          <cell r="A257" t="str">
            <v>EX_h_e</v>
          </cell>
          <cell r="B257" t="str">
            <v>H+ exchange</v>
          </cell>
          <cell r="C257" t="str">
            <v xml:space="preserve">h[e]  &lt;=&gt; </v>
          </cell>
          <cell r="E257" t="str">
            <v>-1000</v>
          </cell>
          <cell r="F257" t="str">
            <v>1000</v>
          </cell>
          <cell r="G257" t="str">
            <v>0</v>
          </cell>
          <cell r="H257" t="str">
            <v>Extracellular exchange</v>
          </cell>
        </row>
        <row r="258">
          <cell r="A258" t="str">
            <v>EX_hdca_e</v>
          </cell>
          <cell r="B258" t="str">
            <v>Hexadecanoate (n-C16:0) exchange</v>
          </cell>
          <cell r="C258" t="str">
            <v xml:space="preserve">hdca[e]  -&gt; </v>
          </cell>
          <cell r="E258" t="str">
            <v>0</v>
          </cell>
          <cell r="F258" t="str">
            <v>1000</v>
          </cell>
          <cell r="G258" t="str">
            <v>0</v>
          </cell>
          <cell r="H258" t="str">
            <v>Extracellular exchange</v>
          </cell>
        </row>
        <row r="259">
          <cell r="A259" t="str">
            <v>EX_his__L_e</v>
          </cell>
          <cell r="B259" t="str">
            <v>L-Histidine exchange</v>
          </cell>
          <cell r="C259" t="str">
            <v xml:space="preserve">his__L[e]  -&gt; </v>
          </cell>
          <cell r="E259" t="str">
            <v>0</v>
          </cell>
          <cell r="F259" t="str">
            <v>1000</v>
          </cell>
          <cell r="G259" t="str">
            <v>0</v>
          </cell>
          <cell r="H259" t="str">
            <v>Extracellular exchange</v>
          </cell>
        </row>
        <row r="260">
          <cell r="A260" t="str">
            <v>EX_id3acald_e</v>
          </cell>
          <cell r="B260" t="str">
            <v>Indole 3 acetaldehyde exchange</v>
          </cell>
          <cell r="C260" t="str">
            <v xml:space="preserve">id3acald[e]  -&gt; </v>
          </cell>
          <cell r="E260" t="str">
            <v>0</v>
          </cell>
          <cell r="F260" t="str">
            <v>1000</v>
          </cell>
          <cell r="G260" t="str">
            <v>0</v>
          </cell>
          <cell r="H260" t="str">
            <v>Extracellular exchange</v>
          </cell>
        </row>
        <row r="261">
          <cell r="A261" t="str">
            <v>EX_ile__L_e</v>
          </cell>
          <cell r="B261" t="str">
            <v>L-Isoleucine exchange</v>
          </cell>
          <cell r="C261" t="str">
            <v xml:space="preserve">ile__L[e]  -&gt; </v>
          </cell>
          <cell r="E261" t="str">
            <v>0</v>
          </cell>
          <cell r="F261" t="str">
            <v>1000</v>
          </cell>
          <cell r="G261" t="str">
            <v>0</v>
          </cell>
          <cell r="H261" t="str">
            <v>Extracellular exchange</v>
          </cell>
        </row>
        <row r="262">
          <cell r="A262" t="str">
            <v>EX_k_e</v>
          </cell>
          <cell r="B262" t="str">
            <v>K+ exchange</v>
          </cell>
          <cell r="C262" t="str">
            <v xml:space="preserve">k[e]  &lt;=&gt; </v>
          </cell>
          <cell r="E262" t="str">
            <v>-1000</v>
          </cell>
          <cell r="F262" t="str">
            <v>1000</v>
          </cell>
          <cell r="G262" t="str">
            <v>0</v>
          </cell>
          <cell r="H262" t="str">
            <v>Extracellular exchange</v>
          </cell>
        </row>
        <row r="263">
          <cell r="A263" t="str">
            <v>EX_lac__L_e</v>
          </cell>
          <cell r="B263" t="str">
            <v>L-Lactate exchange</v>
          </cell>
          <cell r="C263" t="str">
            <v xml:space="preserve">lac__L[e]  -&gt; </v>
          </cell>
          <cell r="E263" t="str">
            <v>0</v>
          </cell>
          <cell r="F263" t="str">
            <v>1000</v>
          </cell>
          <cell r="G263" t="str">
            <v>0</v>
          </cell>
          <cell r="H263" t="str">
            <v>Extracellular exchange</v>
          </cell>
        </row>
        <row r="264">
          <cell r="A264" t="str">
            <v>EX_lcts_e</v>
          </cell>
          <cell r="B264" t="str">
            <v>Lactose exchange</v>
          </cell>
          <cell r="C264" t="str">
            <v xml:space="preserve">lcts[e]  -&gt; </v>
          </cell>
          <cell r="E264" t="str">
            <v>0</v>
          </cell>
          <cell r="F264" t="str">
            <v>1000</v>
          </cell>
          <cell r="G264" t="str">
            <v>0</v>
          </cell>
          <cell r="H264" t="str">
            <v>Extracellular exchange</v>
          </cell>
        </row>
        <row r="265">
          <cell r="A265" t="str">
            <v>EX_leu__L_e</v>
          </cell>
          <cell r="B265" t="str">
            <v>L-Leucine exchange</v>
          </cell>
          <cell r="C265" t="str">
            <v xml:space="preserve">leu__L[e]  -&gt; </v>
          </cell>
          <cell r="E265" t="str">
            <v>0</v>
          </cell>
          <cell r="F265" t="str">
            <v>1000</v>
          </cell>
          <cell r="G265" t="str">
            <v>0</v>
          </cell>
          <cell r="H265" t="str">
            <v>Extracellular exchange</v>
          </cell>
        </row>
        <row r="266">
          <cell r="A266" t="str">
            <v>EX_lys__L_e</v>
          </cell>
          <cell r="B266" t="str">
            <v>L-Lysine exchange</v>
          </cell>
          <cell r="C266" t="str">
            <v xml:space="preserve">lys__L[e]  -&gt; </v>
          </cell>
          <cell r="E266" t="str">
            <v>0</v>
          </cell>
          <cell r="F266" t="str">
            <v>1000</v>
          </cell>
          <cell r="G266" t="str">
            <v>0</v>
          </cell>
          <cell r="H266" t="str">
            <v>Extracellular exchange</v>
          </cell>
        </row>
        <row r="267">
          <cell r="A267" t="str">
            <v>EX_mal__L_e</v>
          </cell>
          <cell r="B267" t="str">
            <v>L-Malate exchange</v>
          </cell>
          <cell r="C267" t="str">
            <v xml:space="preserve">mal__L[e]  -&gt; </v>
          </cell>
          <cell r="E267" t="str">
            <v>0</v>
          </cell>
          <cell r="F267" t="str">
            <v>1000</v>
          </cell>
          <cell r="G267" t="str">
            <v>0</v>
          </cell>
          <cell r="H267" t="str">
            <v>Extracellular exchange</v>
          </cell>
        </row>
        <row r="268">
          <cell r="A268" t="str">
            <v>EX_malt_e</v>
          </cell>
          <cell r="B268" t="str">
            <v>Maltose exchange</v>
          </cell>
          <cell r="C268" t="str">
            <v xml:space="preserve">malt[e]  -&gt; </v>
          </cell>
          <cell r="E268" t="str">
            <v>0</v>
          </cell>
          <cell r="F268" t="str">
            <v>1000</v>
          </cell>
          <cell r="G268" t="str">
            <v>0</v>
          </cell>
          <cell r="H268" t="str">
            <v>Extracellular exchange</v>
          </cell>
        </row>
        <row r="269">
          <cell r="A269" t="str">
            <v>EX_malthp_e</v>
          </cell>
          <cell r="B269" t="str">
            <v xml:space="preserve">EX malthp LPAREN e RPAREN </v>
          </cell>
          <cell r="C269" t="str">
            <v xml:space="preserve">malthp[e]  -&gt; </v>
          </cell>
          <cell r="E269" t="str">
            <v>0</v>
          </cell>
          <cell r="F269" t="str">
            <v>1000</v>
          </cell>
          <cell r="G269" t="str">
            <v>0</v>
          </cell>
          <cell r="H269" t="str">
            <v>Extracellular exchange</v>
          </cell>
        </row>
        <row r="270">
          <cell r="A270" t="str">
            <v>EX_meoh_e</v>
          </cell>
          <cell r="B270" t="str">
            <v>Methanol exchange</v>
          </cell>
          <cell r="C270" t="str">
            <v xml:space="preserve">meoh[e]  -&gt; </v>
          </cell>
          <cell r="E270" t="str">
            <v>0</v>
          </cell>
          <cell r="F270" t="str">
            <v>1000</v>
          </cell>
          <cell r="G270" t="str">
            <v>0</v>
          </cell>
          <cell r="H270" t="str">
            <v>Extracellular exchange</v>
          </cell>
        </row>
        <row r="271">
          <cell r="A271" t="str">
            <v>EX_met__L_e</v>
          </cell>
          <cell r="B271" t="str">
            <v>L-Methionine exchange</v>
          </cell>
          <cell r="C271" t="str">
            <v xml:space="preserve">met__L[e]  -&gt; </v>
          </cell>
          <cell r="E271" t="str">
            <v>0</v>
          </cell>
          <cell r="F271" t="str">
            <v>1000</v>
          </cell>
          <cell r="G271" t="str">
            <v>0</v>
          </cell>
          <cell r="H271" t="str">
            <v>Extracellular exchange</v>
          </cell>
        </row>
        <row r="272">
          <cell r="A272" t="str">
            <v>EX_mg2_e</v>
          </cell>
          <cell r="B272" t="str">
            <v>Mg exchange</v>
          </cell>
          <cell r="C272" t="str">
            <v xml:space="preserve">mg2[e]  &lt;=&gt; </v>
          </cell>
          <cell r="E272" t="str">
            <v>-1000</v>
          </cell>
          <cell r="F272" t="str">
            <v>1000</v>
          </cell>
          <cell r="G272" t="str">
            <v>0</v>
          </cell>
          <cell r="H272" t="str">
            <v>Extracellular exchange</v>
          </cell>
        </row>
        <row r="273">
          <cell r="A273" t="str">
            <v>EX_na1_e</v>
          </cell>
          <cell r="B273" t="str">
            <v>Sodium exchange</v>
          </cell>
          <cell r="C273" t="str">
            <v xml:space="preserve">na1[e]  &lt;=&gt; </v>
          </cell>
          <cell r="E273" t="str">
            <v>-1000</v>
          </cell>
          <cell r="F273" t="str">
            <v>1000</v>
          </cell>
          <cell r="G273" t="str">
            <v>0</v>
          </cell>
          <cell r="H273" t="str">
            <v>Extracellular exchange</v>
          </cell>
        </row>
        <row r="274">
          <cell r="A274" t="str">
            <v>EX_nh4_e</v>
          </cell>
          <cell r="B274" t="str">
            <v>Ammonia exchange</v>
          </cell>
          <cell r="C274" t="str">
            <v xml:space="preserve">nh4[e]  &lt;=&gt; </v>
          </cell>
          <cell r="E274" t="str">
            <v>-20</v>
          </cell>
          <cell r="F274" t="str">
            <v>1000</v>
          </cell>
          <cell r="G274" t="str">
            <v>0</v>
          </cell>
          <cell r="H274" t="str">
            <v>Extracellular exchange</v>
          </cell>
        </row>
        <row r="275">
          <cell r="A275" t="str">
            <v>EX_no2_e</v>
          </cell>
          <cell r="B275" t="str">
            <v>Nitrite exchange</v>
          </cell>
          <cell r="C275" t="str">
            <v xml:space="preserve">no2[e]  -&gt; </v>
          </cell>
          <cell r="E275" t="str">
            <v>0</v>
          </cell>
          <cell r="F275" t="str">
            <v>1000</v>
          </cell>
          <cell r="G275" t="str">
            <v>0</v>
          </cell>
          <cell r="H275" t="str">
            <v>Extracellular exchange</v>
          </cell>
        </row>
        <row r="276">
          <cell r="A276" t="str">
            <v>EX_no3_e</v>
          </cell>
          <cell r="B276" t="str">
            <v>Nitrate exchange</v>
          </cell>
          <cell r="C276" t="str">
            <v xml:space="preserve">no3[e]  -&gt; </v>
          </cell>
          <cell r="E276" t="str">
            <v>0</v>
          </cell>
          <cell r="F276" t="str">
            <v>1000</v>
          </cell>
          <cell r="G276" t="str">
            <v>0</v>
          </cell>
          <cell r="H276" t="str">
            <v>Extracellular exchange</v>
          </cell>
        </row>
        <row r="277">
          <cell r="A277" t="str">
            <v>EX_no_e</v>
          </cell>
          <cell r="B277" t="str">
            <v>Nitric oxide exchange</v>
          </cell>
          <cell r="C277" t="str">
            <v xml:space="preserve">no[e]  -&gt; </v>
          </cell>
          <cell r="E277" t="str">
            <v>0</v>
          </cell>
          <cell r="F277" t="str">
            <v>1000</v>
          </cell>
          <cell r="G277" t="str">
            <v>0</v>
          </cell>
          <cell r="H277" t="str">
            <v>Extracellular exchange</v>
          </cell>
        </row>
        <row r="278">
          <cell r="A278" t="str">
            <v>EX_o2_e</v>
          </cell>
          <cell r="B278" t="str">
            <v>O2 exchange</v>
          </cell>
          <cell r="C278" t="str">
            <v xml:space="preserve">o2[e]  &lt;=&gt; </v>
          </cell>
          <cell r="E278" t="str">
            <v>-20</v>
          </cell>
          <cell r="F278" t="str">
            <v>1000</v>
          </cell>
          <cell r="G278" t="str">
            <v>0</v>
          </cell>
          <cell r="H278" t="str">
            <v>Extracellular exchange</v>
          </cell>
        </row>
        <row r="279">
          <cell r="A279" t="str">
            <v>EX_ocdca_e</v>
          </cell>
          <cell r="B279" t="str">
            <v>Octadecanoate (n-C18:0) exchange</v>
          </cell>
          <cell r="C279" t="str">
            <v xml:space="preserve">ocdca[e]  -&gt; </v>
          </cell>
          <cell r="E279" t="str">
            <v>0</v>
          </cell>
          <cell r="F279" t="str">
            <v>1000</v>
          </cell>
          <cell r="G279" t="str">
            <v>0</v>
          </cell>
          <cell r="H279" t="str">
            <v>Extracellular exchange</v>
          </cell>
        </row>
        <row r="280">
          <cell r="A280" t="str">
            <v>EX_orn_e</v>
          </cell>
          <cell r="B280" t="str">
            <v>Ornithine exchange</v>
          </cell>
          <cell r="C280" t="str">
            <v xml:space="preserve">orn[e]  -&gt; </v>
          </cell>
          <cell r="E280" t="str">
            <v>0</v>
          </cell>
          <cell r="F280" t="str">
            <v>1000</v>
          </cell>
          <cell r="G280" t="str">
            <v>0</v>
          </cell>
          <cell r="H280" t="str">
            <v>Extracellular exchange</v>
          </cell>
        </row>
        <row r="281">
          <cell r="A281" t="str">
            <v>EX_pac_e</v>
          </cell>
          <cell r="B281" t="str">
            <v>Phenylacetic acid exchange</v>
          </cell>
          <cell r="C281" t="str">
            <v xml:space="preserve">pac[e]  -&gt; </v>
          </cell>
          <cell r="E281" t="str">
            <v>0</v>
          </cell>
          <cell r="F281" t="str">
            <v>1000</v>
          </cell>
          <cell r="G281" t="str">
            <v>0</v>
          </cell>
          <cell r="H281" t="str">
            <v>Extracellular exchange</v>
          </cell>
        </row>
        <row r="282">
          <cell r="A282" t="str">
            <v>EX_pdima_e</v>
          </cell>
          <cell r="B282" t="str">
            <v xml:space="preserve">EX pdima LPAREN e RPAREN </v>
          </cell>
          <cell r="C282" t="str">
            <v xml:space="preserve">pdima[e]  -&gt; </v>
          </cell>
          <cell r="E282" t="str">
            <v>0</v>
          </cell>
          <cell r="F282" t="str">
            <v>1000</v>
          </cell>
          <cell r="G282" t="str">
            <v>0</v>
          </cell>
          <cell r="H282" t="str">
            <v>Extracellular exchange</v>
          </cell>
        </row>
        <row r="283">
          <cell r="A283" t="str">
            <v>EX_phdca_e</v>
          </cell>
          <cell r="B283" t="str">
            <v xml:space="preserve">EX phdca LPAREN e RPAREN </v>
          </cell>
          <cell r="C283" t="str">
            <v xml:space="preserve">phdca[e]  -&gt; </v>
          </cell>
          <cell r="E283" t="str">
            <v>0</v>
          </cell>
          <cell r="F283" t="str">
            <v>1000</v>
          </cell>
          <cell r="G283" t="str">
            <v>0</v>
          </cell>
          <cell r="H283" t="str">
            <v>Extracellular exchange</v>
          </cell>
        </row>
        <row r="284">
          <cell r="A284" t="str">
            <v>EX_phe__L_e</v>
          </cell>
          <cell r="B284" t="str">
            <v>L-Phenylalanine exchange</v>
          </cell>
          <cell r="C284" t="str">
            <v xml:space="preserve">phe__L[e]  -&gt; </v>
          </cell>
          <cell r="E284" t="str">
            <v>0</v>
          </cell>
          <cell r="F284" t="str">
            <v>1000</v>
          </cell>
          <cell r="G284" t="str">
            <v>0</v>
          </cell>
          <cell r="H284" t="str">
            <v>Extracellular exchange</v>
          </cell>
        </row>
        <row r="285">
          <cell r="A285" t="str">
            <v>EX_pi_e</v>
          </cell>
          <cell r="B285" t="str">
            <v>Phosphate exchange</v>
          </cell>
          <cell r="C285" t="str">
            <v xml:space="preserve">pi[e]  &lt;=&gt; </v>
          </cell>
          <cell r="E285" t="str">
            <v>-1000</v>
          </cell>
          <cell r="F285" t="str">
            <v>1000</v>
          </cell>
          <cell r="G285" t="str">
            <v>0</v>
          </cell>
          <cell r="H285" t="str">
            <v>Extracellular exchange</v>
          </cell>
        </row>
        <row r="286">
          <cell r="A286" t="str">
            <v>EX_ppa_e</v>
          </cell>
          <cell r="B286" t="str">
            <v>Propionate exchange</v>
          </cell>
          <cell r="C286" t="str">
            <v xml:space="preserve">ppa[e]  -&gt; </v>
          </cell>
          <cell r="E286" t="str">
            <v>0</v>
          </cell>
          <cell r="F286" t="str">
            <v>1000</v>
          </cell>
          <cell r="G286" t="str">
            <v>0</v>
          </cell>
          <cell r="H286" t="str">
            <v>Extracellular exchange</v>
          </cell>
        </row>
        <row r="287">
          <cell r="A287" t="str">
            <v>EX_ppdima_e</v>
          </cell>
          <cell r="B287" t="str">
            <v xml:space="preserve">EX ppdima LPAREN e RPAREN </v>
          </cell>
          <cell r="C287" t="str">
            <v xml:space="preserve">ppdima[e]  -&gt; </v>
          </cell>
          <cell r="E287" t="str">
            <v>0</v>
          </cell>
          <cell r="F287" t="str">
            <v>1000</v>
          </cell>
          <cell r="G287" t="str">
            <v>0</v>
          </cell>
          <cell r="H287" t="str">
            <v>Extracellular exchange</v>
          </cell>
        </row>
        <row r="288">
          <cell r="A288" t="str">
            <v>EX_pro__L_e</v>
          </cell>
          <cell r="B288" t="str">
            <v>L-Proline exchange</v>
          </cell>
          <cell r="C288" t="str">
            <v xml:space="preserve">pro__L[e]  -&gt; </v>
          </cell>
          <cell r="E288" t="str">
            <v>0</v>
          </cell>
          <cell r="F288" t="str">
            <v>1000</v>
          </cell>
          <cell r="G288" t="str">
            <v>0</v>
          </cell>
          <cell r="H288" t="str">
            <v>Extracellular exchange</v>
          </cell>
        </row>
        <row r="289">
          <cell r="A289" t="str">
            <v>EX_pyr_e</v>
          </cell>
          <cell r="B289" t="str">
            <v>Pyruvate exchange</v>
          </cell>
          <cell r="C289" t="str">
            <v xml:space="preserve">pyr[e]  -&gt; </v>
          </cell>
          <cell r="E289" t="str">
            <v>0</v>
          </cell>
          <cell r="F289" t="str">
            <v>1000</v>
          </cell>
          <cell r="G289" t="str">
            <v>0</v>
          </cell>
          <cell r="H289" t="str">
            <v>Extracellular exchange</v>
          </cell>
        </row>
        <row r="290">
          <cell r="A290" t="str">
            <v>EX_rib__D_e</v>
          </cell>
          <cell r="B290" t="str">
            <v>D-Ribose exchange</v>
          </cell>
          <cell r="C290" t="str">
            <v xml:space="preserve">rib__D[e]  -&gt; </v>
          </cell>
          <cell r="E290" t="str">
            <v>0</v>
          </cell>
          <cell r="F290" t="str">
            <v>1000</v>
          </cell>
          <cell r="G290" t="str">
            <v>0</v>
          </cell>
          <cell r="H290" t="str">
            <v>Extracellular exchange</v>
          </cell>
        </row>
        <row r="291">
          <cell r="A291" t="str">
            <v>EX_ser__D_e</v>
          </cell>
          <cell r="B291" t="str">
            <v>D-Serine exchange</v>
          </cell>
          <cell r="C291" t="str">
            <v xml:space="preserve">ser__D[e]  -&gt; </v>
          </cell>
          <cell r="E291" t="str">
            <v>0</v>
          </cell>
          <cell r="F291" t="str">
            <v>1000</v>
          </cell>
          <cell r="G291" t="str">
            <v>0</v>
          </cell>
          <cell r="H291" t="str">
            <v>Extracellular exchange</v>
          </cell>
        </row>
        <row r="292">
          <cell r="A292" t="str">
            <v>EX_ser__L_e</v>
          </cell>
          <cell r="B292" t="str">
            <v>L-Serine exchange</v>
          </cell>
          <cell r="C292" t="str">
            <v xml:space="preserve">ser__L[e]  -&gt; </v>
          </cell>
          <cell r="E292" t="str">
            <v>0</v>
          </cell>
          <cell r="F292" t="str">
            <v>1000</v>
          </cell>
          <cell r="G292" t="str">
            <v>0</v>
          </cell>
          <cell r="H292" t="str">
            <v>Extracellular exchange</v>
          </cell>
        </row>
        <row r="293">
          <cell r="A293" t="str">
            <v>EX_skm_e</v>
          </cell>
          <cell r="B293" t="str">
            <v>Shikimate exchange</v>
          </cell>
          <cell r="C293" t="str">
            <v xml:space="preserve">skm[e]  -&gt; </v>
          </cell>
          <cell r="E293" t="str">
            <v>0</v>
          </cell>
          <cell r="F293" t="str">
            <v>1000</v>
          </cell>
          <cell r="G293" t="str">
            <v>0</v>
          </cell>
          <cell r="H293" t="str">
            <v>Extracellular exchange</v>
          </cell>
        </row>
        <row r="294">
          <cell r="A294" t="str">
            <v>EX_so4_e</v>
          </cell>
          <cell r="B294" t="str">
            <v>Sulfate exchange</v>
          </cell>
          <cell r="C294" t="str">
            <v xml:space="preserve">so4[e]  &lt;=&gt; </v>
          </cell>
          <cell r="E294" t="str">
            <v>-1000</v>
          </cell>
          <cell r="F294" t="str">
            <v>1000</v>
          </cell>
          <cell r="G294" t="str">
            <v>0</v>
          </cell>
          <cell r="H294" t="str">
            <v>Extracellular exchange</v>
          </cell>
        </row>
        <row r="295">
          <cell r="A295" t="str">
            <v>EX_succ_e</v>
          </cell>
          <cell r="B295" t="str">
            <v>Succinate exchange</v>
          </cell>
          <cell r="C295" t="str">
            <v xml:space="preserve">succ[e]  -&gt; </v>
          </cell>
          <cell r="E295" t="str">
            <v>0</v>
          </cell>
          <cell r="F295" t="str">
            <v>1000</v>
          </cell>
          <cell r="G295" t="str">
            <v>0</v>
          </cell>
          <cell r="H295" t="str">
            <v>Extracellular exchange</v>
          </cell>
        </row>
        <row r="296">
          <cell r="A296" t="str">
            <v>EX_tartr__L_e</v>
          </cell>
          <cell r="B296" t="str">
            <v>L-tartrate exchange</v>
          </cell>
          <cell r="C296" t="str">
            <v xml:space="preserve">tartr__L[e]  -&gt; </v>
          </cell>
          <cell r="E296" t="str">
            <v>0</v>
          </cell>
          <cell r="F296" t="str">
            <v>1000</v>
          </cell>
          <cell r="G296" t="str">
            <v>0</v>
          </cell>
          <cell r="H296" t="str">
            <v>Extracellular exchange</v>
          </cell>
        </row>
        <row r="297">
          <cell r="A297" t="str">
            <v>EX_thr__L_e</v>
          </cell>
          <cell r="B297" t="str">
            <v>L-Threonine exchange</v>
          </cell>
          <cell r="C297" t="str">
            <v xml:space="preserve">thr__L[e]  -&gt; </v>
          </cell>
          <cell r="E297" t="str">
            <v>0</v>
          </cell>
          <cell r="F297" t="str">
            <v>1000</v>
          </cell>
          <cell r="G297" t="str">
            <v>0</v>
          </cell>
          <cell r="H297" t="str">
            <v>Extracellular exchange</v>
          </cell>
        </row>
        <row r="298">
          <cell r="A298" t="str">
            <v>EX_tre_e</v>
          </cell>
          <cell r="B298" t="str">
            <v>Trehalose exchange</v>
          </cell>
          <cell r="C298" t="str">
            <v xml:space="preserve">tre[e]  -&gt; </v>
          </cell>
          <cell r="E298" t="str">
            <v>0</v>
          </cell>
          <cell r="F298" t="str">
            <v>1000</v>
          </cell>
          <cell r="G298" t="str">
            <v>0</v>
          </cell>
          <cell r="H298" t="str">
            <v>Extracellular exchange</v>
          </cell>
        </row>
        <row r="299">
          <cell r="A299" t="str">
            <v>EX_trp__L_e</v>
          </cell>
          <cell r="B299" t="str">
            <v>L-Tryptophan exchange</v>
          </cell>
          <cell r="C299" t="str">
            <v xml:space="preserve">trp__L[e]  -&gt; </v>
          </cell>
          <cell r="E299" t="str">
            <v>0</v>
          </cell>
          <cell r="F299" t="str">
            <v>1000</v>
          </cell>
          <cell r="G299" t="str">
            <v>0</v>
          </cell>
          <cell r="H299" t="str">
            <v>Extracellular exchange</v>
          </cell>
        </row>
        <row r="300">
          <cell r="A300" t="str">
            <v>EX_tsul_e</v>
          </cell>
          <cell r="B300" t="str">
            <v>Thiosulfate exchange</v>
          </cell>
          <cell r="C300" t="str">
            <v xml:space="preserve">tsul[e]  -&gt; </v>
          </cell>
          <cell r="E300" t="str">
            <v>0</v>
          </cell>
          <cell r="F300" t="str">
            <v>1000</v>
          </cell>
          <cell r="G300" t="str">
            <v>0</v>
          </cell>
          <cell r="H300" t="str">
            <v>Extracellular exchange</v>
          </cell>
        </row>
        <row r="301">
          <cell r="A301" t="str">
            <v>EX_ttdca_e</v>
          </cell>
          <cell r="B301" t="str">
            <v>Tetradecanoate (n-C14:0) exchange</v>
          </cell>
          <cell r="C301" t="str">
            <v xml:space="preserve">ttdca[e]  -&gt; </v>
          </cell>
          <cell r="E301" t="str">
            <v>0</v>
          </cell>
          <cell r="F301" t="str">
            <v>1000</v>
          </cell>
          <cell r="G301" t="str">
            <v>0</v>
          </cell>
          <cell r="H301" t="str">
            <v>Extracellular exchange</v>
          </cell>
        </row>
        <row r="302">
          <cell r="A302" t="str">
            <v>EX_tyr__L_e</v>
          </cell>
          <cell r="B302" t="str">
            <v>L-Tyrosine exchange</v>
          </cell>
          <cell r="C302" t="str">
            <v xml:space="preserve">tyr__L[e]  -&gt; </v>
          </cell>
          <cell r="E302" t="str">
            <v>0</v>
          </cell>
          <cell r="F302" t="str">
            <v>1000</v>
          </cell>
          <cell r="G302" t="str">
            <v>0</v>
          </cell>
          <cell r="H302" t="str">
            <v>Extracellular exchange</v>
          </cell>
        </row>
        <row r="303">
          <cell r="A303" t="str">
            <v>EX_val__L_e</v>
          </cell>
          <cell r="B303" t="str">
            <v>L-Valine exchange</v>
          </cell>
          <cell r="C303" t="str">
            <v xml:space="preserve">val__L[e]  -&gt; </v>
          </cell>
          <cell r="E303" t="str">
            <v>0</v>
          </cell>
          <cell r="F303" t="str">
            <v>1000</v>
          </cell>
          <cell r="G303" t="str">
            <v>0</v>
          </cell>
          <cell r="H303" t="str">
            <v>Extracellular exchange</v>
          </cell>
        </row>
        <row r="304">
          <cell r="A304" t="str">
            <v>EX_ac_e</v>
          </cell>
          <cell r="B304" t="str">
            <v>Acetate exchange</v>
          </cell>
          <cell r="C304" t="str">
            <v xml:space="preserve">ac[e]  &lt;=&gt; </v>
          </cell>
          <cell r="E304" t="str">
            <v>-10</v>
          </cell>
          <cell r="F304" t="str">
            <v>1000</v>
          </cell>
          <cell r="G304" t="str">
            <v>0</v>
          </cell>
          <cell r="H304" t="str">
            <v>Extracellular exchange</v>
          </cell>
        </row>
        <row r="305">
          <cell r="A305" t="str">
            <v>EX_4abz_e</v>
          </cell>
          <cell r="B305" t="str">
            <v>4 Aminobenzoate exchange</v>
          </cell>
          <cell r="C305" t="str">
            <v xml:space="preserve">4abz[e]  -&gt; </v>
          </cell>
          <cell r="E305" t="str">
            <v>0</v>
          </cell>
          <cell r="F305" t="str">
            <v>1000</v>
          </cell>
          <cell r="G305" t="str">
            <v>0</v>
          </cell>
          <cell r="H305" t="str">
            <v>Extracellular exchange</v>
          </cell>
        </row>
        <row r="306">
          <cell r="A306" t="str">
            <v>EX_for_e</v>
          </cell>
          <cell r="B306" t="str">
            <v>Formate exchange</v>
          </cell>
          <cell r="C306" t="str">
            <v xml:space="preserve">for[e]  -&gt; </v>
          </cell>
          <cell r="E306" t="str">
            <v>0</v>
          </cell>
          <cell r="F306" t="str">
            <v>1000</v>
          </cell>
          <cell r="G306" t="str">
            <v>0</v>
          </cell>
          <cell r="H306" t="str">
            <v>Extracellular exchange</v>
          </cell>
        </row>
        <row r="307">
          <cell r="A307" t="str">
            <v>EX_akg_e</v>
          </cell>
          <cell r="B307" t="str">
            <v>2-Oxoglutarate exchange</v>
          </cell>
          <cell r="C307" t="str">
            <v xml:space="preserve">akg[e]  -&gt; </v>
          </cell>
          <cell r="E307" t="str">
            <v>0</v>
          </cell>
          <cell r="F307" t="str">
            <v>1000</v>
          </cell>
          <cell r="G307" t="str">
            <v>0</v>
          </cell>
          <cell r="H307" t="str">
            <v>Extracellular exchange</v>
          </cell>
        </row>
        <row r="308">
          <cell r="A308" t="str">
            <v>EX_gua_e</v>
          </cell>
          <cell r="B308" t="str">
            <v>Guanine exchange</v>
          </cell>
          <cell r="C308" t="str">
            <v xml:space="preserve">gua[e]  -&gt; </v>
          </cell>
          <cell r="E308" t="str">
            <v>0</v>
          </cell>
          <cell r="F308" t="str">
            <v>1000</v>
          </cell>
          <cell r="G308" t="str">
            <v>0</v>
          </cell>
          <cell r="H308" t="str">
            <v>Extracellular exchange</v>
          </cell>
        </row>
        <row r="309">
          <cell r="A309" t="str">
            <v>EX_ad_e</v>
          </cell>
          <cell r="B309" t="str">
            <v xml:space="preserve">EX ad LPAREN e RPAREN </v>
          </cell>
          <cell r="C309" t="str">
            <v xml:space="preserve">ad[e]  -&gt; </v>
          </cell>
          <cell r="E309" t="str">
            <v>0</v>
          </cell>
          <cell r="F309" t="str">
            <v>1000</v>
          </cell>
          <cell r="G309" t="str">
            <v>0</v>
          </cell>
          <cell r="H309" t="str">
            <v>Extracellular exchange</v>
          </cell>
        </row>
        <row r="310">
          <cell r="A310" t="str">
            <v>ADtr</v>
          </cell>
          <cell r="B310" t="str">
            <v xml:space="preserve">Acetamide transport, extracellular </v>
          </cell>
          <cell r="C310" t="str">
            <v xml:space="preserve">ad[e]  &lt;=&gt; ad[c] </v>
          </cell>
          <cell r="E310" t="str">
            <v>-1000</v>
          </cell>
          <cell r="F310" t="str">
            <v>1000</v>
          </cell>
          <cell r="G310" t="str">
            <v>0</v>
          </cell>
          <cell r="H310" t="str">
            <v>Transport</v>
          </cell>
        </row>
        <row r="311">
          <cell r="A311" t="str">
            <v>EX_urea_e</v>
          </cell>
          <cell r="B311" t="str">
            <v>Urea exchange</v>
          </cell>
          <cell r="C311" t="str">
            <v xml:space="preserve">urea[e]  -&gt; </v>
          </cell>
          <cell r="E311" t="str">
            <v>0</v>
          </cell>
          <cell r="F311" t="str">
            <v>1000</v>
          </cell>
          <cell r="G311" t="str">
            <v>0</v>
          </cell>
          <cell r="H311" t="str">
            <v>Extracellular exchange</v>
          </cell>
        </row>
        <row r="312">
          <cell r="A312" t="str">
            <v>FACOAE140_1</v>
          </cell>
          <cell r="B312" t="str">
            <v>Fatty-acid-CoA thioesterase (tetradecanoate)</v>
          </cell>
          <cell r="C312" t="str">
            <v xml:space="preserve">2 h[c] + tdcoa[c]  -&gt; 2 h2o[c] + coa[c] + ttdca[c] </v>
          </cell>
          <cell r="D312" t="str">
            <v>((Rv2605c) or (Rv0098) or (Rv1618))</v>
          </cell>
          <cell r="E312" t="str">
            <v>0</v>
          </cell>
          <cell r="F312" t="str">
            <v>1000</v>
          </cell>
          <cell r="G312" t="str">
            <v>0</v>
          </cell>
          <cell r="H312" t="str">
            <v>Fatty Acid Metabolism</v>
          </cell>
        </row>
        <row r="313">
          <cell r="A313" t="str">
            <v>FACOAE160</v>
          </cell>
          <cell r="B313" t="str">
            <v>Fatty-acid-CoA thioesterase (hexadecanoate)</v>
          </cell>
          <cell r="C313" t="str">
            <v xml:space="preserve">h2o[c] + pmtcoa[c]  -&gt; hdca[c] + h[c] + coa[c] </v>
          </cell>
          <cell r="D313" t="str">
            <v>((Rv2605c) or (Rv0098) or (Rv1618))</v>
          </cell>
          <cell r="E313" t="str">
            <v>0</v>
          </cell>
          <cell r="F313" t="str">
            <v>1000</v>
          </cell>
          <cell r="G313" t="str">
            <v>0</v>
          </cell>
          <cell r="H313" t="str">
            <v>Fatty Acid Metabolism</v>
          </cell>
        </row>
        <row r="314">
          <cell r="A314" t="str">
            <v>FACOAE180</v>
          </cell>
          <cell r="B314" t="str">
            <v>Fatty-acid-CoA thioesterase (octadecanoate)</v>
          </cell>
          <cell r="C314" t="str">
            <v xml:space="preserve">h2o[c] + stcoa[c]  -&gt; ocdca[c] + h[c] + coa[c] </v>
          </cell>
          <cell r="D314" t="str">
            <v>((Rv2605c) or (Rv0098) or (Rv1618))</v>
          </cell>
          <cell r="E314" t="str">
            <v>0</v>
          </cell>
          <cell r="F314" t="str">
            <v>1000</v>
          </cell>
          <cell r="G314" t="str">
            <v>0</v>
          </cell>
          <cell r="H314" t="str">
            <v>Fatty Acid Metabolism</v>
          </cell>
        </row>
        <row r="315">
          <cell r="A315" t="str">
            <v>FACOAL140_1</v>
          </cell>
          <cell r="B315" t="str">
            <v>Fatty-acid--CoA ligase (tetradecanoate)</v>
          </cell>
          <cell r="C315" t="str">
            <v xml:space="preserve">atp[c] + 3 h2o[c] + coa[c] + ttdca[c]  &lt;=&gt; amp[c] + ppi[c] + 3 h[c] + tdcoa[c] </v>
          </cell>
          <cell r="D315" t="str">
            <v>((Rv3801c) or (Rv3515c) or (Rv3506) or (Rv2950c) or (Rv2941) or (Rv2590) or (Rv2187) or (Rv1750c) or (Rv1549) or (Rv1521) or (Rv1206) or (Rv1185c) or (Rv0852) or (Rv0404) or (Rv0214) or (Rv0119) or (Rv0035) or (Rv0099) or (Rv0166) or (Rv0270) or (Rv0551c) or (Rv1058) or (Rv1193) or (Rv1427c) or (Rv1529) or (Rv1550) or (Rv1925) or (Rv2505c) or (Rv2930) or (Rv2948c) or (Rv3089) or (Rv3513c) or (Rv3561) or (Rv3826))</v>
          </cell>
          <cell r="E315" t="str">
            <v>-1000</v>
          </cell>
          <cell r="F315" t="str">
            <v>1000</v>
          </cell>
          <cell r="G315" t="str">
            <v>0</v>
          </cell>
          <cell r="H315" t="str">
            <v>Fatty Acid Metabolism</v>
          </cell>
        </row>
        <row r="316">
          <cell r="A316" t="str">
            <v>FACOAL160</v>
          </cell>
          <cell r="B316" t="str">
            <v xml:space="preserve">Fatty acid  CoA ligase  hexadecanoate </v>
          </cell>
          <cell r="C316" t="str">
            <v xml:space="preserve">atp[c] + hdca[c] + coa[c]  &lt;=&gt; amp[c] + ppi[c] + pmtcoa[c] </v>
          </cell>
          <cell r="D316" t="str">
            <v>((Rv1185c) or (Rv3826) or (Rv1529) or (Rv2590))</v>
          </cell>
          <cell r="E316" t="str">
            <v>-1000</v>
          </cell>
          <cell r="F316" t="str">
            <v>1000</v>
          </cell>
          <cell r="G316" t="str">
            <v>0</v>
          </cell>
          <cell r="H316" t="str">
            <v>Fatty Acid Metabolism</v>
          </cell>
        </row>
        <row r="317">
          <cell r="A317" t="str">
            <v>FACOAL161</v>
          </cell>
          <cell r="B317" t="str">
            <v xml:space="preserve">Fatty acid  CoA ligase  hexadecenoate </v>
          </cell>
          <cell r="C317" t="str">
            <v xml:space="preserve">atp[c] + coa[c] + hdcea[c]  &lt;=&gt; amp[c] + ppi[c] + hdcoa[c] </v>
          </cell>
          <cell r="D317" t="str">
            <v>((Rv3801c) or (Rv3515c) or (Rv3506) or (Rv2950c) or (Rv2941) or (Rv2590) or (Rv2187) or (Rv1750c) or (Rv1549) or (Rv1521) or (Rv1206) or (Rv1185c) or (Rv0852) or (Rv0404) or (Rv0214) or (Rv0119) or (Rv0035) or (Rv0099) or (Rv0166) or (Rv0270) or (Rv0551c) or (Rv1058) or (Rv1193) or (Rv1427c) or (Rv1529) or (Rv1550) or (Rv1925) or (Rv2505c) or (Rv2930) or (Rv2948c) or (Rv3089) or (Rv3513c) or (Rv3561) or (Rv3826))</v>
          </cell>
          <cell r="E317" t="str">
            <v>-1000</v>
          </cell>
          <cell r="F317" t="str">
            <v>1000</v>
          </cell>
          <cell r="G317" t="str">
            <v>0</v>
          </cell>
          <cell r="H317" t="str">
            <v>Fatty Acid Metabolism</v>
          </cell>
        </row>
        <row r="318">
          <cell r="A318" t="str">
            <v>FACOAL180</v>
          </cell>
          <cell r="B318" t="str">
            <v xml:space="preserve">Fatty acid  CoA ligase  octadecanoate </v>
          </cell>
          <cell r="C318" t="str">
            <v xml:space="preserve">atp[c] + ocdca[c] + coa[c]  &lt;=&gt; amp[c] + ppi[c] + stcoa[c] </v>
          </cell>
          <cell r="D318" t="str">
            <v>((Rv3801c) or (Rv3515c) or (Rv3506) or (Rv2950c) or (Rv2941) or (Rv2590) or (Rv2187) or (Rv1750c) or (Rv1549) or (Rv1521) or (Rv1206) or (Rv1185c) or (Rv0852) or (Rv0404) or (Rv0214) or (Rv0119) or (Rv0035) or (Rv0099) or (Rv0166) or (Rv0270) or (Rv0551c) or (Rv1058) or (Rv1193) or (Rv1427c) or (Rv1529) or (Rv1550) or (Rv1925) or (Rv2505c) or (Rv2930) or (Rv2948c) or (Rv3089) or (Rv3513c) or (Rv3561) or (Rv3826))</v>
          </cell>
          <cell r="E318" t="str">
            <v>-1000</v>
          </cell>
          <cell r="F318" t="str">
            <v>1000</v>
          </cell>
          <cell r="G318" t="str">
            <v>0</v>
          </cell>
          <cell r="H318" t="str">
            <v>Fatty Acid Metabolism</v>
          </cell>
        </row>
        <row r="319">
          <cell r="A319" t="str">
            <v>FACOAL181_2</v>
          </cell>
          <cell r="B319" t="str">
            <v xml:space="preserve">Fatty acid  CoA ligase  octadecenoate </v>
          </cell>
          <cell r="C319" t="str">
            <v xml:space="preserve">atp[c] + h2o[c] + coa[c] + ocdcea[c]  &lt;=&gt; amp[c] + ppi[c] + h[c] + odecoa[c] </v>
          </cell>
          <cell r="D319" t="str">
            <v>((Rv3826) or (Rv1618) or (Rv1529))</v>
          </cell>
          <cell r="E319" t="str">
            <v>-1000</v>
          </cell>
          <cell r="F319" t="str">
            <v>1000</v>
          </cell>
          <cell r="G319" t="str">
            <v>0</v>
          </cell>
          <cell r="H319" t="str">
            <v>Fatty Acid Metabolism</v>
          </cell>
        </row>
        <row r="320">
          <cell r="A320" t="str">
            <v>FACOAL200</v>
          </cell>
          <cell r="B320" t="str">
            <v>Fatty-acid--CoA ligase</v>
          </cell>
          <cell r="C320" t="str">
            <v xml:space="preserve">atp[c] + coa[c] + arach[c]  &lt;=&gt; amp[c] + ppi[c] + arachcoa[c] </v>
          </cell>
          <cell r="D320" t="str">
            <v>((Rv3801c) or (Rv3515c) or (Rv3506) or (Rv2950c) or (Rv2941) or (Rv2590) or (Rv2187) or (Rv1750c) or (Rv1549) or (Rv1521) or (Rv1206) or (Rv1185c) or (Rv0852) or (Rv0404) or (Rv0214) or (Rv0119) or (Rv0035) or (Rv0099) or (Rv0166) or (Rv0270) or (Rv0551c) or (Rv1058) or (Rv1193) or (Rv1427c) or (Rv1529) or (Rv1550) or (Rv1925) or (Rv2505c) or (Rv2930) or (Rv2948c) or (Rv3089) or (Rv3513c) or (Rv3561) or (Rv3826))</v>
          </cell>
          <cell r="E320" t="str">
            <v>-1000</v>
          </cell>
          <cell r="F320" t="str">
            <v>1000</v>
          </cell>
          <cell r="G320" t="str">
            <v>0</v>
          </cell>
          <cell r="H320" t="str">
            <v>Membrane Metabolism</v>
          </cell>
        </row>
        <row r="321">
          <cell r="A321" t="str">
            <v>FACOAL80</v>
          </cell>
          <cell r="B321" t="str">
            <v>Fatty-acid--CoA ligase (octanoate)</v>
          </cell>
          <cell r="C321" t="str">
            <v xml:space="preserve">atp[c] + coa[c] + octa[c]  &lt;=&gt; amp[c] + ppi[c] + occoa[c] </v>
          </cell>
          <cell r="D321" t="str">
            <v>((Rv2590) or (Rv1529) or (Rv3826) or (Rv1185c) or (Rv0099))</v>
          </cell>
          <cell r="E321" t="str">
            <v>-1000</v>
          </cell>
          <cell r="F321" t="str">
            <v>1000</v>
          </cell>
          <cell r="G321" t="str">
            <v>0</v>
          </cell>
          <cell r="H321" t="str">
            <v>Fatty Acid Metabolism</v>
          </cell>
        </row>
        <row r="322">
          <cell r="A322" t="str">
            <v>FACOALPHDCA</v>
          </cell>
          <cell r="B322" t="str">
            <v>FACOALPHDCA</v>
          </cell>
          <cell r="C322" t="str">
            <v xml:space="preserve">atp[c] + coa[c] + phdca[c]  &lt;=&gt; amp[c] + ppi[c] + phdcacoa[c] </v>
          </cell>
          <cell r="E322" t="str">
            <v>-1000</v>
          </cell>
          <cell r="F322" t="str">
            <v>1000</v>
          </cell>
          <cell r="G322" t="str">
            <v>0</v>
          </cell>
          <cell r="H322" t="str">
            <v>Membrane Metabolism</v>
          </cell>
        </row>
        <row r="323">
          <cell r="A323" t="str">
            <v>FACOALPREPH</v>
          </cell>
          <cell r="B323" t="str">
            <v>FACOALPREPH</v>
          </cell>
          <cell r="C323" t="str">
            <v xml:space="preserve">atp[c] + coa[c] + prephth[c]  &lt;=&gt; amp[c] + ppi[c] + prephthcoa[c] </v>
          </cell>
          <cell r="D323" t="str">
            <v>(Rv2930)</v>
          </cell>
          <cell r="E323" t="str">
            <v>-1000</v>
          </cell>
          <cell r="F323" t="str">
            <v>1000</v>
          </cell>
          <cell r="G323" t="str">
            <v>0</v>
          </cell>
          <cell r="H323" t="str">
            <v>Membrane Metabolism</v>
          </cell>
        </row>
        <row r="324">
          <cell r="A324" t="str">
            <v>FAH4</v>
          </cell>
          <cell r="B324" t="str">
            <v>FAH4</v>
          </cell>
          <cell r="C324" t="str">
            <v xml:space="preserve">h[c] + nadph[c] + o2[c] + omtta[c]  -&gt; h2o[c] + nadp[c] + homtta[c] </v>
          </cell>
          <cell r="E324" t="str">
            <v>0</v>
          </cell>
          <cell r="F324" t="str">
            <v>1000</v>
          </cell>
          <cell r="G324" t="str">
            <v>0</v>
          </cell>
          <cell r="H324" t="str">
            <v>Membrane Metabolism</v>
          </cell>
        </row>
        <row r="325">
          <cell r="A325" t="str">
            <v>FAMPL1</v>
          </cell>
          <cell r="B325" t="str">
            <v>Fatty Acid Ligase AMP (mycolic acid)</v>
          </cell>
          <cell r="C325" t="str">
            <v xml:space="preserve">amp[c] + h[c] + meroacidcyc2ACP[c]  -&gt; ACP[c] + meroacidcyc2AMP[c] </v>
          </cell>
          <cell r="D325" t="str">
            <v>(Rv3801c)</v>
          </cell>
          <cell r="E325" t="str">
            <v>0</v>
          </cell>
          <cell r="F325" t="str">
            <v>1000</v>
          </cell>
          <cell r="G325" t="str">
            <v>0</v>
          </cell>
          <cell r="H325" t="str">
            <v>Mycolic Acid Biosynthesis</v>
          </cell>
        </row>
        <row r="326">
          <cell r="A326" t="str">
            <v>FAMPL2</v>
          </cell>
          <cell r="B326" t="str">
            <v>FAMPL2</v>
          </cell>
          <cell r="C326" t="str">
            <v xml:space="preserve">amp[c] + h[c] + mmeroacidcyc2ACP[c]  -&gt; ACP[c] + mmeroacidcyc2AMP[c] </v>
          </cell>
          <cell r="D326" t="str">
            <v>(Rv3801c)</v>
          </cell>
          <cell r="E326" t="str">
            <v>0</v>
          </cell>
          <cell r="F326" t="str">
            <v>1000</v>
          </cell>
          <cell r="G326" t="str">
            <v>0</v>
          </cell>
          <cell r="H326" t="str">
            <v>Mycolic Acid Biosynthesis</v>
          </cell>
        </row>
        <row r="327">
          <cell r="A327" t="str">
            <v>FAMPL3</v>
          </cell>
          <cell r="B327" t="str">
            <v>FAMPL3</v>
          </cell>
          <cell r="C327" t="str">
            <v xml:space="preserve">amp[c] + h[c] + kmeroacidcyc2ACP[c]  -&gt; ACP[c] + kmeroacidcyc2AMP[c] </v>
          </cell>
          <cell r="D327" t="str">
            <v>(Rv3801c)</v>
          </cell>
          <cell r="E327" t="str">
            <v>0</v>
          </cell>
          <cell r="F327" t="str">
            <v>1000</v>
          </cell>
          <cell r="G327" t="str">
            <v>0</v>
          </cell>
          <cell r="H327" t="str">
            <v>Mycolic Acid Biosynthesis</v>
          </cell>
        </row>
        <row r="328">
          <cell r="A328" t="str">
            <v>FAMPL4</v>
          </cell>
          <cell r="B328" t="str">
            <v>FAMPL4</v>
          </cell>
          <cell r="C328" t="str">
            <v xml:space="preserve">amp[c] + h[c] + mmmeroacidcyc1ACP[c]  -&gt; ACP[c] + mmmeroacidcyc1AMP[c] </v>
          </cell>
          <cell r="D328" t="str">
            <v>(Rv3801c)</v>
          </cell>
          <cell r="E328" t="str">
            <v>0</v>
          </cell>
          <cell r="F328" t="str">
            <v>1000</v>
          </cell>
          <cell r="G328" t="str">
            <v>0</v>
          </cell>
          <cell r="H328" t="str">
            <v>Mycolic Acid Biosynthesis</v>
          </cell>
        </row>
        <row r="329">
          <cell r="A329" t="str">
            <v>FAMPL5</v>
          </cell>
          <cell r="B329" t="str">
            <v>Fatty Acid Ligase AMP (mycolic acid)</v>
          </cell>
          <cell r="C329" t="str">
            <v xml:space="preserve">amp[c] + h[c] + mkmeroacidcyc1ACP[c]  -&gt; ACP[c] + mkmeroacidcyc1AMP[c] </v>
          </cell>
          <cell r="D329" t="str">
            <v>(Rv3801c)</v>
          </cell>
          <cell r="E329" t="str">
            <v>0</v>
          </cell>
          <cell r="F329" t="str">
            <v>1000</v>
          </cell>
          <cell r="G329" t="str">
            <v>0</v>
          </cell>
          <cell r="H329" t="str">
            <v>Mycolic Acid Biosynthesis</v>
          </cell>
        </row>
        <row r="330">
          <cell r="A330" t="str">
            <v>FAO1</v>
          </cell>
          <cell r="B330" t="str">
            <v>Fatty acid oxidation (tetradecanoate)</v>
          </cell>
          <cell r="C330" t="str">
            <v xml:space="preserve">atp[c] + 6 h2o[c] + 7 coa[c] + 6 nad[c] + ttdca[c] + 6 fad[c]  -&gt; amp[c] + ppi[c] + 6 h[c] + 7 accoa[c] + 6 nadh[c] + 6 fadh2[c] </v>
          </cell>
          <cell r="D330" t="str">
            <v>((Rv1144) and (Rv0859) and (Rv0468) and (Rv0860) and (Rv1323))</v>
          </cell>
          <cell r="E330" t="str">
            <v>0</v>
          </cell>
          <cell r="F330" t="str">
            <v>1000</v>
          </cell>
          <cell r="G330" t="str">
            <v>0</v>
          </cell>
          <cell r="H330" t="str">
            <v>Fatty Acid Metabolism</v>
          </cell>
        </row>
        <row r="331">
          <cell r="A331" t="str">
            <v>FAO10</v>
          </cell>
          <cell r="B331" t="str">
            <v>FAO10</v>
          </cell>
          <cell r="C331" t="str">
            <v xml:space="preserve">atp[c] + 8 h2o[c] + 9 coa[c] + 8 nad[c] + ocdcea[c] + 7 fad[c]  -&gt; amp[c] + ppi[c] + 8 h[c] + 9 accoa[c] + 8 nadh[c] + 7 fadh2[c] </v>
          </cell>
          <cell r="D331" t="str">
            <v>((Rv1144) and (Rv0859) and (Rv0468) and (Rv0860) and (Rv1323))</v>
          </cell>
          <cell r="E331" t="str">
            <v>0</v>
          </cell>
          <cell r="F331" t="str">
            <v>1000</v>
          </cell>
          <cell r="G331" t="str">
            <v>0</v>
          </cell>
          <cell r="H331" t="str">
            <v>Fatty Acid Metabolism</v>
          </cell>
        </row>
        <row r="332">
          <cell r="A332" t="str">
            <v>FAO11</v>
          </cell>
          <cell r="B332" t="str">
            <v>FAO11</v>
          </cell>
          <cell r="C332" t="str">
            <v xml:space="preserve">atp[c] + 7 h2o[c] + 8 coa[c] + 7 nad[c] + hdcea[c] + 6 fad[c]  -&gt; amp[c] + ppi[c] + 7 h[c] + 8 accoa[c] + 7 nadh[c] + 6 fadh2[c] </v>
          </cell>
          <cell r="D332" t="str">
            <v>((Rv1144) and (Rv0859) and (Rv0468) and (Rv0860) and (Rv1323))</v>
          </cell>
          <cell r="E332" t="str">
            <v>0</v>
          </cell>
          <cell r="F332" t="str">
            <v>1000</v>
          </cell>
          <cell r="G332" t="str">
            <v>0</v>
          </cell>
          <cell r="H332" t="str">
            <v>Fatty Acid Metabolism</v>
          </cell>
        </row>
        <row r="333">
          <cell r="A333" t="str">
            <v>FAO2</v>
          </cell>
          <cell r="B333" t="str">
            <v>Fatty acid oxidation (n-C16:0)</v>
          </cell>
          <cell r="C333" t="str">
            <v xml:space="preserve">atp[c] + hdca[c] + 7 h2o[c] + 8 coa[c] + 7 nad[c] + 7 fad[c]  -&gt; amp[c] + ppi[c] + 7 h[c] + 8 accoa[c] + 7 nadh[c] + 7 fadh2[c] </v>
          </cell>
          <cell r="D333" t="str">
            <v>((Rv1144) and (Rv0859) and (Rv0468) and (Rv0860) and (Rv1323))</v>
          </cell>
          <cell r="E333" t="str">
            <v>0</v>
          </cell>
          <cell r="F333" t="str">
            <v>1000</v>
          </cell>
          <cell r="G333" t="str">
            <v>0</v>
          </cell>
          <cell r="H333" t="str">
            <v>Fatty Acid Metabolism</v>
          </cell>
        </row>
        <row r="334">
          <cell r="A334" t="str">
            <v>FAO3</v>
          </cell>
          <cell r="B334" t="str">
            <v>Fatty acid oxidation (octadecanoate)</v>
          </cell>
          <cell r="C334" t="str">
            <v xml:space="preserve">atp[c] + ocdca[c] + 8 h2o[c] + 9 coa[c] + 8 nad[c] + 8 fad[c]  -&gt; amp[c] + ppi[c] + 8 h[c] + 9 accoa[c] + 8 nadh[c] + 8 fadh2[c] </v>
          </cell>
          <cell r="D334" t="str">
            <v>((Rv1144) and (Rv0859) and (Rv0468) and (Rv0860) and (Rv1323))</v>
          </cell>
          <cell r="E334" t="str">
            <v>0</v>
          </cell>
          <cell r="F334" t="str">
            <v>1000</v>
          </cell>
          <cell r="G334" t="str">
            <v>0</v>
          </cell>
          <cell r="H334" t="str">
            <v>Fatty Acid Metabolism</v>
          </cell>
        </row>
        <row r="335">
          <cell r="A335" t="str">
            <v>FAS100</v>
          </cell>
          <cell r="B335" t="str">
            <v xml:space="preserve">Fatty acid synthase  n C100 </v>
          </cell>
          <cell r="C335" t="str">
            <v xml:space="preserve">3 h[c] + 2 nadph[c] + malcoa[c] + octa[c]  -&gt; h2o[c] + 2 nadp[c] + coa[c] + co2[c] + dca[c] </v>
          </cell>
          <cell r="D335" t="str">
            <v>((Rv1484) and (Rv1350) and (Rv2524c) and (Rv2947c))</v>
          </cell>
          <cell r="E335" t="str">
            <v>0</v>
          </cell>
          <cell r="F335" t="str">
            <v>1000</v>
          </cell>
          <cell r="G335" t="str">
            <v>0</v>
          </cell>
          <cell r="H335" t="str">
            <v>Fatty Acid Metabolism</v>
          </cell>
        </row>
        <row r="336">
          <cell r="A336" t="str">
            <v>FAS120</v>
          </cell>
          <cell r="B336" t="str">
            <v xml:space="preserve">Fatty acid synthase  n C120 </v>
          </cell>
          <cell r="C336" t="str">
            <v xml:space="preserve">3 h[c] + 2 nadph[c] + malcoa[c] + dca[c]  -&gt; h2o[c] + 2 nadp[c] + coa[c] + co2[c] + ddca[c] </v>
          </cell>
          <cell r="D336" t="str">
            <v>((Rv1484) and (Rv1350) and (Rv2524c) and (Rv2947c))</v>
          </cell>
          <cell r="E336" t="str">
            <v>0</v>
          </cell>
          <cell r="F336" t="str">
            <v>1000</v>
          </cell>
          <cell r="G336" t="str">
            <v>0</v>
          </cell>
          <cell r="H336" t="str">
            <v>Fatty Acid Metabolism</v>
          </cell>
        </row>
        <row r="337">
          <cell r="A337" t="str">
            <v>FAS140</v>
          </cell>
          <cell r="B337" t="str">
            <v xml:space="preserve">Fatty acid synthase  n C140 </v>
          </cell>
          <cell r="C337" t="str">
            <v xml:space="preserve">3 h[c] + 2 nadph[c] + malcoa[c] + ddca[c]  -&gt; h2o[c] + 2 nadp[c] + coa[c] + co2[c] + ttdca[c] </v>
          </cell>
          <cell r="D337" t="str">
            <v>((Rv0533c) or ((Rv1484) and (Rv1350) and (Rv2524c) and (Rv2947c)))</v>
          </cell>
          <cell r="E337" t="str">
            <v>0</v>
          </cell>
          <cell r="F337" t="str">
            <v>1000</v>
          </cell>
          <cell r="G337" t="str">
            <v>0</v>
          </cell>
          <cell r="H337" t="str">
            <v>Fatty Acid Metabolism</v>
          </cell>
        </row>
        <row r="338">
          <cell r="A338" t="str">
            <v>FAS160</v>
          </cell>
          <cell r="B338" t="str">
            <v xml:space="preserve">Fatty acid synthase  n C160 </v>
          </cell>
          <cell r="C338" t="str">
            <v xml:space="preserve">3 h[c] + 2 nadph[c] + malcoa[c] + ttdca[c]  -&gt; hdca[c] + h2o[c] + 2 nadp[c] + coa[c] + co2[c] </v>
          </cell>
          <cell r="D338" t="str">
            <v>((Rv1484) and (Rv1350) and (Rv2524c) and (Rv2947c))</v>
          </cell>
          <cell r="E338" t="str">
            <v>0</v>
          </cell>
          <cell r="F338" t="str">
            <v>1000</v>
          </cell>
          <cell r="G338" t="str">
            <v>0</v>
          </cell>
          <cell r="H338" t="str">
            <v>Fatty Acid Metabolism</v>
          </cell>
        </row>
        <row r="339">
          <cell r="A339" t="str">
            <v>FAS161</v>
          </cell>
          <cell r="B339" t="str">
            <v xml:space="preserve">Fatty acid synthase  n C161 </v>
          </cell>
          <cell r="C339" t="str">
            <v xml:space="preserve">4 h[c] + 3 nadph[c] + malcoa[c] + o2[c] + ttdca[c]  -&gt; 3 h2o[c] + 3 nadp[c] + coa[c] + co2[c] + hdcea[c] </v>
          </cell>
          <cell r="D339" t="str">
            <v>((Rv1484) and (Rv1350) and (Rv2524c) and (Rv2947c))</v>
          </cell>
          <cell r="E339" t="str">
            <v>0</v>
          </cell>
          <cell r="F339" t="str">
            <v>1000</v>
          </cell>
          <cell r="G339" t="str">
            <v>0</v>
          </cell>
          <cell r="H339" t="str">
            <v>Fatty Acid Metabolism</v>
          </cell>
        </row>
        <row r="340">
          <cell r="A340" t="str">
            <v>FAS180</v>
          </cell>
          <cell r="B340" t="str">
            <v xml:space="preserve">Fatty acid synthase  n C180 </v>
          </cell>
          <cell r="C340" t="str">
            <v xml:space="preserve">hdca[c] + 3 h[c] + 2 nadph[c] + malcoa[c]  -&gt; ocdca[c] + h2o[c] + 2 nadp[c] + coa[c] + co2[c] </v>
          </cell>
          <cell r="D340" t="str">
            <v>((Rv1484) and (Rv1350) and (Rv2524c) and (Rv2947c))</v>
          </cell>
          <cell r="E340" t="str">
            <v>0</v>
          </cell>
          <cell r="F340" t="str">
            <v>1000</v>
          </cell>
          <cell r="G340" t="str">
            <v>0</v>
          </cell>
          <cell r="H340" t="str">
            <v>Fatty Acid Metabolism</v>
          </cell>
        </row>
        <row r="341">
          <cell r="A341" t="str">
            <v>FAS181</v>
          </cell>
          <cell r="B341" t="str">
            <v xml:space="preserve">Fatty acid synthase  n C181 </v>
          </cell>
          <cell r="C341" t="str">
            <v xml:space="preserve">hdca[c] + 4 h[c] + 3 nadph[c] + malcoa[c] + o2[c]  -&gt; 3 h2o[c] + 3 nadp[c] + coa[c] + co2[c] + ocdcea[c] </v>
          </cell>
          <cell r="D341" t="str">
            <v>((Rv1484) and (Rv1350) and (Rv2524c) and (Rv2947c))</v>
          </cell>
          <cell r="E341" t="str">
            <v>0</v>
          </cell>
          <cell r="F341" t="str">
            <v>1000</v>
          </cell>
          <cell r="G341" t="str">
            <v>0</v>
          </cell>
          <cell r="H341" t="str">
            <v>Fatty Acid Metabolism</v>
          </cell>
        </row>
        <row r="342">
          <cell r="A342" t="str">
            <v>FAS200</v>
          </cell>
          <cell r="B342" t="str">
            <v>FAS200</v>
          </cell>
          <cell r="C342" t="str">
            <v xml:space="preserve">ocdca[c] + 3 h[c] + 2 nadph[c] + malcoa[c]  -&gt; h2o[c] + 2 nadp[c] + coa[c] + co2[c] + arach[c] </v>
          </cell>
          <cell r="D342" t="str">
            <v>((Rv1484) and (Rv1350) and (Rv2524c) and (Rv2947c))</v>
          </cell>
          <cell r="E342" t="str">
            <v>0</v>
          </cell>
          <cell r="F342" t="str">
            <v>1000</v>
          </cell>
          <cell r="G342" t="str">
            <v>0</v>
          </cell>
          <cell r="H342" t="str">
            <v>Fatty Acid Metabolism</v>
          </cell>
        </row>
        <row r="343">
          <cell r="A343" t="str">
            <v>FAS240_L</v>
          </cell>
          <cell r="B343" t="str">
            <v>Fatty acid synthase  n C240   lumped reaction</v>
          </cell>
          <cell r="C343" t="str">
            <v xml:space="preserve">ocdca[c] + 9 h[c] + 6 nadph[c] + 3 malcoa[c]  -&gt; 3 h2o[c] + 6 nadp[c] + 3 coa[c] + 3 co2[c] + ttc[c] </v>
          </cell>
          <cell r="D343" t="str">
            <v>((Rv1484) and (Rv1350) and (Rv2524c) and (Rv2947c))</v>
          </cell>
          <cell r="E343" t="str">
            <v>0</v>
          </cell>
          <cell r="F343" t="str">
            <v>1000</v>
          </cell>
          <cell r="G343" t="str">
            <v>0</v>
          </cell>
          <cell r="H343" t="str">
            <v>Fatty Acid Metabolism</v>
          </cell>
        </row>
        <row r="344">
          <cell r="A344" t="str">
            <v>FAS260</v>
          </cell>
          <cell r="B344" t="str">
            <v xml:space="preserve">Fatty acid synthase  n C260 </v>
          </cell>
          <cell r="C344" t="str">
            <v xml:space="preserve">3 h[c] + 2 nadph[c] + malcoa[c] + ttc[c]  -&gt; h2o[c] + 2 nadp[c] + coa[c] + co2[c] + hexc[c] </v>
          </cell>
          <cell r="D344" t="str">
            <v>((Rv1484) and (Rv1350) and (Rv2524c) and (Rv2947c))</v>
          </cell>
          <cell r="E344" t="str">
            <v>0</v>
          </cell>
          <cell r="F344" t="str">
            <v>1000</v>
          </cell>
          <cell r="G344" t="str">
            <v>0</v>
          </cell>
          <cell r="H344" t="str">
            <v>Fatty Acid Metabolism</v>
          </cell>
        </row>
        <row r="345">
          <cell r="A345" t="str">
            <v>FAS80_L</v>
          </cell>
          <cell r="B345" t="str">
            <v>Fatty acid synthase  n C80   lumped reaction</v>
          </cell>
          <cell r="C345" t="str">
            <v xml:space="preserve">8 h[c] + 6 nadph[c] + accoa[c] + 3 malcoa[c]  -&gt; 2 h2o[c] + 6 nadp[c] + 4 coa[c] + 3 co2[c] + octa[c] </v>
          </cell>
          <cell r="D345" t="str">
            <v>((Rv1484) and (Rv1350) and (Rv2524c) and (Rv2947c))</v>
          </cell>
          <cell r="E345" t="str">
            <v>0</v>
          </cell>
          <cell r="F345" t="str">
            <v>1000</v>
          </cell>
          <cell r="G345" t="str">
            <v>0</v>
          </cell>
          <cell r="H345" t="str">
            <v>Fatty Acid Metabolism</v>
          </cell>
        </row>
        <row r="346">
          <cell r="A346" t="str">
            <v>FASPHDCA</v>
          </cell>
          <cell r="B346" t="str">
            <v>FASPHDCA</v>
          </cell>
          <cell r="C346" t="str">
            <v xml:space="preserve">24 h[c] + 16 nadph[c] + 4hbzACP[c] + 8 malACP[c]  -&gt; 8 h2o[c] + 16 nadp[c] + 8 ACP[c] + 8 co2[c] + phdcaACP[c] </v>
          </cell>
          <cell r="E346" t="str">
            <v>0</v>
          </cell>
          <cell r="F346" t="str">
            <v>1000</v>
          </cell>
          <cell r="G346" t="str">
            <v>0</v>
          </cell>
          <cell r="H346" t="str">
            <v>Membrane Metabolism</v>
          </cell>
        </row>
        <row r="347">
          <cell r="A347" t="str">
            <v>FASm1601</v>
          </cell>
          <cell r="B347" t="str">
            <v>FASm1601</v>
          </cell>
          <cell r="C347" t="str">
            <v xml:space="preserve">hdca[c] + 3 h[c] + 2 nadph[c] + mmcoa__S[c]  -&gt; h2o[c] + 2 nadp[c] + coa[c] + co2[c] + m1ocdca[c] </v>
          </cell>
          <cell r="D347" t="str">
            <v>((Rv1663) or (Rv1662))</v>
          </cell>
          <cell r="E347" t="str">
            <v>0</v>
          </cell>
          <cell r="F347" t="str">
            <v>1000</v>
          </cell>
          <cell r="G347" t="str">
            <v>0</v>
          </cell>
          <cell r="H347" t="str">
            <v>Membrane Metabolism</v>
          </cell>
        </row>
        <row r="348">
          <cell r="A348" t="str">
            <v>FASm180</v>
          </cell>
          <cell r="B348" t="str">
            <v>FASm180</v>
          </cell>
          <cell r="C348" t="str">
            <v xml:space="preserve">15 h[c] + 10 nadph[c] + 4 malcoa[c] + octa[c] + mmcoa__S[c]  -&gt; 5 h2o[c] + 10 nadp[c] + mocdca[c] + 5 coa[c] + 5 co2[c] </v>
          </cell>
          <cell r="D348" t="str">
            <v>((Rv1663) or (Rv1662))</v>
          </cell>
          <cell r="E348" t="str">
            <v>0</v>
          </cell>
          <cell r="F348" t="str">
            <v>1000</v>
          </cell>
          <cell r="G348" t="str">
            <v>0</v>
          </cell>
          <cell r="H348" t="str">
            <v>Fatty Acid Metabolism</v>
          </cell>
        </row>
        <row r="349">
          <cell r="A349" t="str">
            <v>FASm1801</v>
          </cell>
          <cell r="B349" t="str">
            <v>FASm1801</v>
          </cell>
          <cell r="C349" t="str">
            <v xml:space="preserve">3 h[c] + 2 nadph[c] + mmcoa__S[c] + m1ocdca[c]  -&gt; h2o[c] + 2 nadp[c] + coa[c] + co2[c] + dmarach[c] </v>
          </cell>
          <cell r="D349" t="str">
            <v>((Rv1663) or (Rv1662))</v>
          </cell>
          <cell r="E349" t="str">
            <v>0</v>
          </cell>
          <cell r="F349" t="str">
            <v>1000</v>
          </cell>
          <cell r="G349" t="str">
            <v>0</v>
          </cell>
          <cell r="H349" t="str">
            <v>Membrane Metabolism</v>
          </cell>
        </row>
        <row r="350">
          <cell r="A350" t="str">
            <v>FASm2001</v>
          </cell>
          <cell r="B350" t="str">
            <v>FASm2001</v>
          </cell>
          <cell r="C350" t="str">
            <v xml:space="preserve">3 h[c] + 2 nadph[c] + mmcoa__S[c] + dmarach[c]  -&gt; h2o[c] + 2 nadp[c] + coa[c] + co2[c] + tmbhn[c] </v>
          </cell>
          <cell r="D350" t="str">
            <v>((Rv1663) or (Rv1662))</v>
          </cell>
          <cell r="E350" t="str">
            <v>0</v>
          </cell>
          <cell r="F350" t="str">
            <v>1000</v>
          </cell>
          <cell r="G350" t="str">
            <v>0</v>
          </cell>
          <cell r="H350" t="str">
            <v>Membrane Metabolism</v>
          </cell>
        </row>
        <row r="351">
          <cell r="A351" t="str">
            <v>FASm2002</v>
          </cell>
          <cell r="B351" t="str">
            <v>FASm2002</v>
          </cell>
          <cell r="C351" t="str">
            <v xml:space="preserve">ocdca[c] + 3 h[c] + 2 nadph[c] + mmcoa__S[c]  -&gt; h2o[c] + 2 nadp[c] + coa[c] + co2[c] + marach[c] </v>
          </cell>
          <cell r="D351" t="str">
            <v>((Rv1663) or (Rv1662))</v>
          </cell>
          <cell r="E351" t="str">
            <v>0</v>
          </cell>
          <cell r="F351" t="str">
            <v>1000</v>
          </cell>
          <cell r="G351" t="str">
            <v>0</v>
          </cell>
          <cell r="H351" t="str">
            <v>Fatty Acid Metabolism</v>
          </cell>
        </row>
        <row r="352">
          <cell r="A352" t="str">
            <v>FASm220</v>
          </cell>
          <cell r="B352" t="str">
            <v>FASm220</v>
          </cell>
          <cell r="C352" t="str">
            <v xml:space="preserve">3 h[c] + 2 nadph[c] + arach[c] + mmcoa__S[c]  -&gt; h2o[c] + 2 nadp[c] + coa[c] + co2[c] + mbhn[c] </v>
          </cell>
          <cell r="D352" t="str">
            <v>(Rv2940c)</v>
          </cell>
          <cell r="E352" t="str">
            <v>0</v>
          </cell>
          <cell r="F352" t="str">
            <v>1000</v>
          </cell>
          <cell r="G352" t="str">
            <v>0</v>
          </cell>
          <cell r="H352" t="str">
            <v>Membrane Metabolism</v>
          </cell>
        </row>
        <row r="353">
          <cell r="A353" t="str">
            <v>FASm2201</v>
          </cell>
          <cell r="B353" t="str">
            <v>FASm2201</v>
          </cell>
          <cell r="C353" t="str">
            <v xml:space="preserve">3 h[c] + 2 nadph[c] + mmcoa__S[c] + tmbhn[c]  -&gt; h2o[c] + 2 nadp[c] + coa[c] + co2[c] + tamlgnc[c] </v>
          </cell>
          <cell r="D353" t="str">
            <v>(Rv2940c)</v>
          </cell>
          <cell r="E353" t="str">
            <v>0</v>
          </cell>
          <cell r="F353" t="str">
            <v>1000</v>
          </cell>
          <cell r="G353" t="str">
            <v>0</v>
          </cell>
          <cell r="H353" t="str">
            <v>Membrane Metabolism</v>
          </cell>
        </row>
        <row r="354">
          <cell r="A354" t="str">
            <v>FASm2202</v>
          </cell>
          <cell r="B354" t="str">
            <v>FASm2202</v>
          </cell>
          <cell r="C354" t="str">
            <v xml:space="preserve">3 h[c] + 2 nadph[c] + mmcoa__S[c] + marach[c]  -&gt; h2o[c] + 2 nadp[c] + coa[c] + co2[c] + dmbhn[c] </v>
          </cell>
          <cell r="D354" t="str">
            <v>(Rv2940c)</v>
          </cell>
          <cell r="E354" t="str">
            <v>0</v>
          </cell>
          <cell r="F354" t="str">
            <v>1000</v>
          </cell>
          <cell r="G354" t="str">
            <v>0</v>
          </cell>
          <cell r="H354" t="str">
            <v>Fatty Acid Metabolism</v>
          </cell>
        </row>
        <row r="355">
          <cell r="A355" t="str">
            <v>FASm240</v>
          </cell>
          <cell r="B355" t="str">
            <v>FASm240</v>
          </cell>
          <cell r="C355" t="str">
            <v xml:space="preserve">3 h[c] + 2 nadph[c] + mmcoa__S[c] + mbhn[c]  -&gt; h2o[c] + 2 nadp[c] + coa[c] + co2[c] + dmlgnc[c] </v>
          </cell>
          <cell r="D355" t="str">
            <v>(Rv2940c)</v>
          </cell>
          <cell r="E355" t="str">
            <v>0</v>
          </cell>
          <cell r="F355" t="str">
            <v>1000</v>
          </cell>
          <cell r="G355" t="str">
            <v>0</v>
          </cell>
          <cell r="H355" t="str">
            <v>Membrane Metabolism</v>
          </cell>
        </row>
        <row r="356">
          <cell r="A356" t="str">
            <v>FASm2401</v>
          </cell>
          <cell r="B356" t="str">
            <v>FASm2401</v>
          </cell>
          <cell r="C356" t="str">
            <v xml:space="preserve">3 h[c] + 2 nadph[c] + mmcoa__S[c] + tamlgnc[c]  -&gt; h2o[c] + 2 nadp[c] + coa[c] + co2[c] + pmhexc[c] </v>
          </cell>
          <cell r="D356" t="str">
            <v>(Rv2940c)</v>
          </cell>
          <cell r="E356" t="str">
            <v>0</v>
          </cell>
          <cell r="F356" t="str">
            <v>1000</v>
          </cell>
          <cell r="G356" t="str">
            <v>0</v>
          </cell>
          <cell r="H356" t="str">
            <v>Membrane Metabolism</v>
          </cell>
        </row>
        <row r="357">
          <cell r="A357" t="str">
            <v>FASm2402</v>
          </cell>
          <cell r="B357" t="str">
            <v>FASm2402</v>
          </cell>
          <cell r="C357" t="str">
            <v xml:space="preserve">3 h[c] + 2 nadph[c] + mmcoa__S[c] + dmbhn[c]  -&gt; h2o[c] + 2 nadp[c] + coa[c] + co2[c] + tmlgnc[c] </v>
          </cell>
          <cell r="D357" t="str">
            <v>(Rv2940c)</v>
          </cell>
          <cell r="E357" t="str">
            <v>0</v>
          </cell>
          <cell r="F357" t="str">
            <v>1000</v>
          </cell>
          <cell r="G357" t="str">
            <v>0</v>
          </cell>
          <cell r="H357" t="str">
            <v>Fatty Acid Metabolism</v>
          </cell>
        </row>
        <row r="358">
          <cell r="A358" t="str">
            <v>FASm260</v>
          </cell>
          <cell r="B358" t="str">
            <v>FASm260</v>
          </cell>
          <cell r="C358" t="str">
            <v xml:space="preserve">3 h[c] + 2 nadph[c] + mmcoa__S[c] + dmlgnc[c]  -&gt; h2o[c] + 2 nadp[c] + coa[c] + co2[c] + tmhexc[c] </v>
          </cell>
          <cell r="D358" t="str">
            <v>(Rv2940c)</v>
          </cell>
          <cell r="E358" t="str">
            <v>0</v>
          </cell>
          <cell r="F358" t="str">
            <v>1000</v>
          </cell>
          <cell r="G358" t="str">
            <v>0</v>
          </cell>
          <cell r="H358" t="str">
            <v>Membrane Metabolism</v>
          </cell>
        </row>
        <row r="359">
          <cell r="A359" t="str">
            <v>FASm2601</v>
          </cell>
          <cell r="B359" t="str">
            <v>FASm2601</v>
          </cell>
          <cell r="C359" t="str">
            <v xml:space="preserve">3 h[c] + 2 nadph[c] + mmcoa__S[c] + pmhexc[c]  -&gt; h2o[c] + 2 nadp[c] + coa[c] + co2[c] + hmocta[c] </v>
          </cell>
          <cell r="D359" t="str">
            <v>(Rv2940c)</v>
          </cell>
          <cell r="E359" t="str">
            <v>0</v>
          </cell>
          <cell r="F359" t="str">
            <v>1000</v>
          </cell>
          <cell r="G359" t="str">
            <v>0</v>
          </cell>
          <cell r="H359" t="str">
            <v>Membrane Metabolism</v>
          </cell>
        </row>
        <row r="360">
          <cell r="A360" t="str">
            <v>FASm2602</v>
          </cell>
          <cell r="B360" t="str">
            <v>FASm2602</v>
          </cell>
          <cell r="C360" t="str">
            <v xml:space="preserve">3 h[c] + 2 nadph[c] + mmcoa__S[c] + tmlgnc[c]  -&gt; h2o[c] + 2 nadp[c] + coa[c] + co2[c] + tamhexc[c] </v>
          </cell>
          <cell r="D360" t="str">
            <v>(Rv2940c)</v>
          </cell>
          <cell r="E360" t="str">
            <v>0</v>
          </cell>
          <cell r="F360" t="str">
            <v>1000</v>
          </cell>
          <cell r="G360" t="str">
            <v>0</v>
          </cell>
          <cell r="H360" t="str">
            <v>Membrane Metabolism</v>
          </cell>
        </row>
        <row r="361">
          <cell r="A361" t="str">
            <v>FASm280</v>
          </cell>
          <cell r="B361" t="str">
            <v>FASm280</v>
          </cell>
          <cell r="C361" t="str">
            <v xml:space="preserve">3 h[c] + 2 nadph[c] + mmcoa__S[c] + tmhexc[c]  -&gt; h2o[c] + 2 nadp[c] + coa[c] + co2[c] + tamocta[c] </v>
          </cell>
          <cell r="D361" t="str">
            <v>(Rv2940c)</v>
          </cell>
          <cell r="E361" t="str">
            <v>0</v>
          </cell>
          <cell r="F361" t="str">
            <v>1000</v>
          </cell>
          <cell r="G361" t="str">
            <v>0</v>
          </cell>
          <cell r="H361" t="str">
            <v>Membrane Metabolism</v>
          </cell>
        </row>
        <row r="362">
          <cell r="A362" t="str">
            <v>FASm2801</v>
          </cell>
          <cell r="B362" t="str">
            <v>FASm2801</v>
          </cell>
          <cell r="C362" t="str">
            <v xml:space="preserve">3 h[c] + 2 nadph[c] + mmcoa__S[c] + hmocta[c]  -&gt; h2o[c] + 2 nadp[c] + coa[c] + co2[c] + hpmtria[c] </v>
          </cell>
          <cell r="D362" t="str">
            <v>(Rv2940c)</v>
          </cell>
          <cell r="E362" t="str">
            <v>0</v>
          </cell>
          <cell r="F362" t="str">
            <v>1000</v>
          </cell>
          <cell r="G362" t="str">
            <v>0</v>
          </cell>
          <cell r="H362" t="str">
            <v>Membrane Metabolism</v>
          </cell>
        </row>
        <row r="363">
          <cell r="A363" t="str">
            <v>FASm2802</v>
          </cell>
          <cell r="B363" t="str">
            <v>FASm2802</v>
          </cell>
          <cell r="C363" t="str">
            <v xml:space="preserve">3 h[c] + 2 nadph[c] + mmcoa__S[c] + tamhexc[c]  -&gt; h2o[c] + 2 nadp[c] + coa[c] + co2[c] + pmocta[c] </v>
          </cell>
          <cell r="D363" t="str">
            <v>(Rv2940c)</v>
          </cell>
          <cell r="E363" t="str">
            <v>0</v>
          </cell>
          <cell r="F363" t="str">
            <v>1000</v>
          </cell>
          <cell r="G363" t="str">
            <v>0</v>
          </cell>
          <cell r="H363" t="str">
            <v>Membrane Metabolism</v>
          </cell>
        </row>
        <row r="364">
          <cell r="A364" t="str">
            <v>FASm300</v>
          </cell>
          <cell r="B364" t="str">
            <v>FASm300</v>
          </cell>
          <cell r="C364" t="str">
            <v xml:space="preserve">3 h[c] + 2 nadph[c] + mmcoa__S[c] + pmocta[c]  -&gt; h2o[c] + 2 nadp[c] + coa[c] + co2[c] + hmtria[c] </v>
          </cell>
          <cell r="D364" t="str">
            <v>(Rv2940c)</v>
          </cell>
          <cell r="E364" t="str">
            <v>0</v>
          </cell>
          <cell r="F364" t="str">
            <v>1000</v>
          </cell>
          <cell r="G364" t="str">
            <v>0</v>
          </cell>
          <cell r="H364" t="str">
            <v>Membrane Metabolism</v>
          </cell>
        </row>
        <row r="365">
          <cell r="A365" t="str">
            <v>FASm3001</v>
          </cell>
          <cell r="B365" t="str">
            <v>FASm3001</v>
          </cell>
          <cell r="C365" t="str">
            <v xml:space="preserve">3 h[c] + 2 nadph[c] + mmcoa__S[c] + hpmtria[c]  -&gt; h2o[c] + 2 nadp[c] + coa[c] + co2[c] + omdtria[c] </v>
          </cell>
          <cell r="D365" t="str">
            <v>(Rv2940c)</v>
          </cell>
          <cell r="E365" t="str">
            <v>0</v>
          </cell>
          <cell r="F365" t="str">
            <v>1000</v>
          </cell>
          <cell r="G365" t="str">
            <v>0</v>
          </cell>
          <cell r="H365" t="str">
            <v>Membrane Metabolism</v>
          </cell>
        </row>
        <row r="366">
          <cell r="A366" t="str">
            <v>FASm320</v>
          </cell>
          <cell r="B366" t="str">
            <v>FASm320</v>
          </cell>
          <cell r="C366" t="str">
            <v xml:space="preserve">3 h[c] + 2 nadph[c] + mmcoa__S[c] + hmtria[c]  -&gt; h2o[c] + 2 nadp[c] + coa[c] + co2[c] + hpmdtria[c] </v>
          </cell>
          <cell r="D366" t="str">
            <v>(Rv2940c)</v>
          </cell>
          <cell r="E366" t="str">
            <v>0</v>
          </cell>
          <cell r="F366" t="str">
            <v>1000</v>
          </cell>
          <cell r="G366" t="str">
            <v>0</v>
          </cell>
          <cell r="H366" t="str">
            <v>Membrane Metabolism</v>
          </cell>
        </row>
        <row r="367">
          <cell r="A367" t="str">
            <v>FASm340</v>
          </cell>
          <cell r="B367" t="str">
            <v>FASm340</v>
          </cell>
          <cell r="C367" t="str">
            <v xml:space="preserve">3 h[c] + 2 nadph[c] + mmcoa__S[c] + hpmdtria[c]  -&gt; h2o[c] + 2 nadp[c] + coa[c] + co2[c] + omtta[c] </v>
          </cell>
          <cell r="D367" t="str">
            <v>(Rv2940c)</v>
          </cell>
          <cell r="E367" t="str">
            <v>0</v>
          </cell>
          <cell r="F367" t="str">
            <v>1000</v>
          </cell>
          <cell r="G367" t="str">
            <v>0</v>
          </cell>
          <cell r="H367" t="str">
            <v>Membrane Metabolism</v>
          </cell>
        </row>
        <row r="368">
          <cell r="A368" t="str">
            <v>FBA</v>
          </cell>
          <cell r="B368" t="str">
            <v>Fructose-bisphosphate aldolase</v>
          </cell>
          <cell r="C368" t="str">
            <v xml:space="preserve">fdp[c]  &lt;=&gt; g3p[c] + dhap[c] </v>
          </cell>
          <cell r="D368" t="str">
            <v>(Rv0363c)</v>
          </cell>
          <cell r="E368" t="str">
            <v>-1000</v>
          </cell>
          <cell r="F368" t="str">
            <v>1000</v>
          </cell>
          <cell r="G368" t="str">
            <v>0</v>
          </cell>
          <cell r="H368" t="str">
            <v>Glycolysis/Gluconeogenesis</v>
          </cell>
        </row>
        <row r="369">
          <cell r="A369" t="str">
            <v>FBP</v>
          </cell>
          <cell r="B369" t="str">
            <v>Fructose-bisphosphatase</v>
          </cell>
          <cell r="C369" t="str">
            <v xml:space="preserve">h2o[c] + fdp[c]  -&gt; pi[c] + f6p[c] </v>
          </cell>
          <cell r="D369" t="str">
            <v>((Rv1099c) or (Rv2131c))</v>
          </cell>
          <cell r="E369" t="str">
            <v>0</v>
          </cell>
          <cell r="F369" t="str">
            <v>1000</v>
          </cell>
          <cell r="G369" t="str">
            <v>0</v>
          </cell>
          <cell r="H369" t="str">
            <v>Glycolysis/Gluconeogenesis</v>
          </cell>
        </row>
        <row r="370">
          <cell r="A370" t="str">
            <v>FCLPA</v>
          </cell>
          <cell r="B370" t="str">
            <v>L-fuculose 1-phosphate aldolase</v>
          </cell>
          <cell r="C370" t="str">
            <v xml:space="preserve">fc1p[c]  &lt;=&gt; dhap[c] + lald__L[c] </v>
          </cell>
          <cell r="D370" t="str">
            <v>(Rv0727c)</v>
          </cell>
          <cell r="E370" t="str">
            <v>-1000</v>
          </cell>
          <cell r="F370" t="str">
            <v>1000</v>
          </cell>
          <cell r="G370" t="str">
            <v>0</v>
          </cell>
          <cell r="H370" t="str">
            <v>Fructose and mannose metabolism</v>
          </cell>
        </row>
        <row r="371">
          <cell r="A371" t="str">
            <v>FCLT</v>
          </cell>
          <cell r="B371" t="str">
            <v>Ferrochelatase</v>
          </cell>
          <cell r="C371" t="str">
            <v xml:space="preserve">fe2[c] + ppp9[c]  -&gt; 2 h[c] + pheme[c] </v>
          </cell>
          <cell r="D371" t="str">
            <v>(Rv1485)</v>
          </cell>
          <cell r="E371" t="str">
            <v>0</v>
          </cell>
          <cell r="F371" t="str">
            <v>1000</v>
          </cell>
          <cell r="G371" t="str">
            <v>0</v>
          </cell>
          <cell r="H371" t="str">
            <v>Cofactor and Prosthetic Group Biosynthesis</v>
          </cell>
        </row>
        <row r="372">
          <cell r="A372" t="str">
            <v>FCLT2</v>
          </cell>
          <cell r="B372" t="str">
            <v>FCLT2</v>
          </cell>
          <cell r="C372" t="str">
            <v xml:space="preserve">ppp9[c] + fmcbtt[c]  -&gt; 2 h[c] + pheme[c] + mcbtt[c] </v>
          </cell>
          <cell r="D372" t="str">
            <v>(Rv1485)</v>
          </cell>
          <cell r="E372" t="str">
            <v>0</v>
          </cell>
          <cell r="F372" t="str">
            <v>1000</v>
          </cell>
          <cell r="G372" t="str">
            <v>0</v>
          </cell>
          <cell r="H372" t="str">
            <v>Cofactor and Prosthetic Group Biosynthesis</v>
          </cell>
        </row>
        <row r="373">
          <cell r="A373" t="str">
            <v>FCOAH2</v>
          </cell>
          <cell r="B373" t="str">
            <v>Formyl coa hydrolase</v>
          </cell>
          <cell r="C373" t="str">
            <v xml:space="preserve">h2o[c] + forcoa[c]  -&gt; h[c] + coa[c] + for[c] </v>
          </cell>
          <cell r="D373" t="str">
            <v>((Rv2605c) or (Rv0098) or (Rv1618))</v>
          </cell>
          <cell r="E373" t="str">
            <v>0</v>
          </cell>
          <cell r="F373" t="str">
            <v>1000</v>
          </cell>
          <cell r="G373" t="str">
            <v>0</v>
          </cell>
          <cell r="H373" t="str">
            <v>Redox Metabolism</v>
          </cell>
        </row>
        <row r="374">
          <cell r="A374" t="str">
            <v>FDH</v>
          </cell>
          <cell r="B374" t="str">
            <v>Formate dehydrogenase</v>
          </cell>
          <cell r="C374" t="str">
            <v xml:space="preserve">nad[c] + for[c]  -&gt; nadh[c] + co2[c] </v>
          </cell>
          <cell r="D374" t="str">
            <v>(((Rv2899c) and (Rv2900c)) or (Rv0087))</v>
          </cell>
          <cell r="E374" t="str">
            <v>0</v>
          </cell>
          <cell r="F374" t="str">
            <v>1000</v>
          </cell>
          <cell r="G374" t="str">
            <v>0</v>
          </cell>
          <cell r="H374" t="str">
            <v>Other Amino Acid Metabolism</v>
          </cell>
        </row>
        <row r="375">
          <cell r="A375" t="str">
            <v>FE3Ri</v>
          </cell>
          <cell r="B375" t="str">
            <v>Fe(III) reduction</v>
          </cell>
          <cell r="C375" t="str">
            <v xml:space="preserve">2 fe3[c] + fadh2[c]  -&gt; 2 h[c] + fad[c] + 2 fe2[c] </v>
          </cell>
          <cell r="E375" t="str">
            <v>0</v>
          </cell>
          <cell r="F375" t="str">
            <v>1000</v>
          </cell>
          <cell r="G375" t="str">
            <v>0</v>
          </cell>
          <cell r="H375" t="str">
            <v>Redox Metabolism</v>
          </cell>
        </row>
        <row r="376">
          <cell r="A376" t="str">
            <v>FETRANS</v>
          </cell>
          <cell r="B376" t="str">
            <v>FETRANS</v>
          </cell>
          <cell r="C376" t="str">
            <v xml:space="preserve">fmcbtt[c]  &lt;=&gt; fe2[c] + mcbtt[c] </v>
          </cell>
          <cell r="E376" t="str">
            <v>-1000</v>
          </cell>
          <cell r="F376" t="str">
            <v>1000</v>
          </cell>
          <cell r="G376" t="str">
            <v>0</v>
          </cell>
          <cell r="H376" t="str">
            <v>Redox Metabolism</v>
          </cell>
        </row>
        <row r="377">
          <cell r="A377" t="str">
            <v>FHL</v>
          </cell>
          <cell r="B377" t="str">
            <v>Formate-hydrogen lyase</v>
          </cell>
          <cell r="C377" t="str">
            <v xml:space="preserve">h[c] + for[c]  -&gt; co2[c] + h2[c] </v>
          </cell>
          <cell r="D377" t="str">
            <v>(Rv0084)</v>
          </cell>
          <cell r="E377" t="str">
            <v>0</v>
          </cell>
          <cell r="F377" t="str">
            <v>1000</v>
          </cell>
          <cell r="G377" t="str">
            <v>0</v>
          </cell>
          <cell r="H377" t="str">
            <v>Redox Metabolism</v>
          </cell>
        </row>
        <row r="378">
          <cell r="A378" t="str">
            <v>FMNAT</v>
          </cell>
          <cell r="B378" t="str">
            <v>FMN adenylyltransferase</v>
          </cell>
          <cell r="C378" t="str">
            <v xml:space="preserve">atp[c] + h[c] + fmn[c]  -&gt; ppi[c] + fad[c] </v>
          </cell>
          <cell r="D378" t="str">
            <v>(Rv2786c)</v>
          </cell>
          <cell r="E378" t="str">
            <v>0</v>
          </cell>
          <cell r="F378" t="str">
            <v>1000</v>
          </cell>
          <cell r="G378" t="str">
            <v>0</v>
          </cell>
          <cell r="H378" t="str">
            <v>Riboflavin Metabolism</v>
          </cell>
        </row>
        <row r="379">
          <cell r="A379" t="str">
            <v>FOLD3</v>
          </cell>
          <cell r="B379" t="str">
            <v>Dihydropteroate synthase</v>
          </cell>
          <cell r="C379" t="str">
            <v xml:space="preserve">4abz[c] + 2ahhmd[c]  -&gt; ppi[c] + dhpt[c] </v>
          </cell>
          <cell r="D379" t="str">
            <v>((Rv3608c) or (Rv1207))</v>
          </cell>
          <cell r="E379" t="str">
            <v>0</v>
          </cell>
          <cell r="F379" t="str">
            <v>1000</v>
          </cell>
          <cell r="G379" t="str">
            <v>0</v>
          </cell>
          <cell r="H379" t="str">
            <v>Folate Metabolism</v>
          </cell>
        </row>
        <row r="380">
          <cell r="A380" t="str">
            <v>DHFR_copy2</v>
          </cell>
          <cell r="B380" t="str">
            <v>R_DHFR_copy2</v>
          </cell>
          <cell r="C380" t="str">
            <v xml:space="preserve">h[c] + nadph[c] + dhf[c]  -&gt; nadp[c] + thf[c] </v>
          </cell>
          <cell r="D380" t="str">
            <v>(Rv2671)</v>
          </cell>
          <cell r="E380" t="str">
            <v>0</v>
          </cell>
          <cell r="F380" t="str">
            <v>1000</v>
          </cell>
          <cell r="G380" t="str">
            <v>0</v>
          </cell>
          <cell r="H380" t="str">
            <v>Folate Metabolism</v>
          </cell>
        </row>
        <row r="381">
          <cell r="A381" t="str">
            <v>FOMETRi</v>
          </cell>
          <cell r="B381" t="str">
            <v>Aminomethyltransferase</v>
          </cell>
          <cell r="C381" t="str">
            <v xml:space="preserve">h[c] + 5fthf[c]  &lt;=&gt; h2o[c] + methf[c] </v>
          </cell>
          <cell r="D381" t="str">
            <v>(Rv2211c)</v>
          </cell>
          <cell r="E381" t="str">
            <v>-1000</v>
          </cell>
          <cell r="F381" t="str">
            <v>1000</v>
          </cell>
          <cell r="G381" t="str">
            <v>0</v>
          </cell>
          <cell r="H381" t="str">
            <v>Cofactor and Prosthetic Group Biosynthesis</v>
          </cell>
        </row>
        <row r="382">
          <cell r="A382" t="str">
            <v>FORMCOAL</v>
          </cell>
          <cell r="B382" t="str">
            <v>FORMCOAL</v>
          </cell>
          <cell r="C382" t="str">
            <v xml:space="preserve">atp[c] + coa[c] + for[c]  &lt;=&gt; amp[c] + ppi[c] + forcoa[c] </v>
          </cell>
          <cell r="E382" t="str">
            <v>-1000</v>
          </cell>
          <cell r="F382" t="str">
            <v>1000</v>
          </cell>
          <cell r="G382" t="str">
            <v>0</v>
          </cell>
          <cell r="H382" t="str">
            <v>Redox Metabolism</v>
          </cell>
        </row>
        <row r="383">
          <cell r="A383" t="str">
            <v>FRD</v>
          </cell>
          <cell r="B383" t="str">
            <v>FRD</v>
          </cell>
          <cell r="C383" t="str">
            <v xml:space="preserve">fum[c] + fadh2[c]  -&gt; succ[c] + fad[c] </v>
          </cell>
          <cell r="D383" t="str">
            <v>(((Rv3316) and (Rv3318) and (Rv3319) and (Rv3317)) or ((Rv1554) and (Rv1552) and (Rv1553) and (Rv1555)))</v>
          </cell>
          <cell r="E383" t="str">
            <v>0</v>
          </cell>
          <cell r="F383" t="str">
            <v>1000</v>
          </cell>
          <cell r="G383" t="str">
            <v>0</v>
          </cell>
          <cell r="H383" t="str">
            <v>Citric Acid Cycle</v>
          </cell>
        </row>
        <row r="384">
          <cell r="A384" t="str">
            <v>FRD2</v>
          </cell>
          <cell r="B384" t="str">
            <v>Fumarate reductase</v>
          </cell>
          <cell r="C384" t="str">
            <v xml:space="preserve">fum[c] + mql8[c]  -&gt; mqn8[c] + succ[c] </v>
          </cell>
          <cell r="D384" t="str">
            <v>(((Rv3317) and (Rv0247c) and (Rv3316) and (Rv3318)) or ((Rv3318) and (Rv3316) and (Rv3317) and (Rv3319)) or ((Rv3317) and (Rv0248c) and (Rv3316) and (Rv3318)))</v>
          </cell>
          <cell r="E384" t="str">
            <v>0</v>
          </cell>
          <cell r="F384" t="str">
            <v>1000</v>
          </cell>
          <cell r="G384" t="str">
            <v>0</v>
          </cell>
          <cell r="H384" t="str">
            <v>Citric Acid Cycle</v>
          </cell>
        </row>
        <row r="385">
          <cell r="A385" t="str">
            <v>FRD3</v>
          </cell>
          <cell r="B385" t="str">
            <v>Fumarate reductase</v>
          </cell>
          <cell r="C385" t="str">
            <v xml:space="preserve">fum[c] + 2dmmql8[c]  -&gt; 2dmmq8[c] + succ[c] </v>
          </cell>
          <cell r="D385" t="str">
            <v>(((Rv3317) and (Rv0247c) and (Rv3316) and (Rv3318)) or ((Rv3318) and (Rv3316) and (Rv3317) and (Rv3319)) or ((Rv3317) and (Rv0248c) and (Rv3316) and (Rv3318)))</v>
          </cell>
          <cell r="E385" t="str">
            <v>0</v>
          </cell>
          <cell r="F385" t="str">
            <v>1000</v>
          </cell>
          <cell r="G385" t="str">
            <v>0</v>
          </cell>
          <cell r="H385" t="str">
            <v>Citric Acid Cycle</v>
          </cell>
        </row>
        <row r="386">
          <cell r="A386" t="str">
            <v>FRRPPDIMAS</v>
          </cell>
          <cell r="B386" t="str">
            <v>FRRPPDIMAS</v>
          </cell>
          <cell r="C386" t="str">
            <v xml:space="preserve">gdpfuc[c] + rrppdima[c]  -&gt; h[c] + gdp[c] + frrppdima[c] </v>
          </cell>
          <cell r="D386" t="str">
            <v>(Rv2957)</v>
          </cell>
          <cell r="E386" t="str">
            <v>0</v>
          </cell>
          <cell r="F386" t="str">
            <v>1000</v>
          </cell>
          <cell r="G386" t="str">
            <v>0</v>
          </cell>
          <cell r="H386" t="str">
            <v>Phenolic glycolipid biosynthesis</v>
          </cell>
        </row>
        <row r="387">
          <cell r="A387" t="str">
            <v>FTHFCL</v>
          </cell>
          <cell r="B387" t="str">
            <v>5 formethyltetrahydrofolate cyclo ligase</v>
          </cell>
          <cell r="C387" t="str">
            <v xml:space="preserve">atp[c] + 5fthf[c]  -&gt; pi[c] + adp[c] + methf[c] </v>
          </cell>
          <cell r="D387" t="str">
            <v>(Rv0992c)</v>
          </cell>
          <cell r="E387" t="str">
            <v>0</v>
          </cell>
          <cell r="F387" t="str">
            <v>1000</v>
          </cell>
          <cell r="G387" t="str">
            <v>0</v>
          </cell>
          <cell r="H387" t="str">
            <v>Cofactor and Prosthetic Group Biosynthesis</v>
          </cell>
        </row>
        <row r="388">
          <cell r="A388" t="str">
            <v>FTHFD</v>
          </cell>
          <cell r="B388" t="str">
            <v>Formyltetrahydrofolate deformylase</v>
          </cell>
          <cell r="C388" t="str">
            <v xml:space="preserve">h2o[c] + 10fthf[c]  -&gt; h[c] + thf[c] + for[c] </v>
          </cell>
          <cell r="D388" t="str">
            <v>(Rv2964)</v>
          </cell>
          <cell r="E388" t="str">
            <v>0</v>
          </cell>
          <cell r="F388" t="str">
            <v>1000</v>
          </cell>
          <cell r="G388" t="str">
            <v>0</v>
          </cell>
          <cell r="H388" t="str">
            <v>Folate Metabolism</v>
          </cell>
        </row>
        <row r="389">
          <cell r="A389" t="str">
            <v>FUM</v>
          </cell>
          <cell r="B389" t="str">
            <v>Fumarase</v>
          </cell>
          <cell r="C389" t="str">
            <v xml:space="preserve">h2o[c] + fum[c]  &lt;=&gt; mal__L[c] </v>
          </cell>
          <cell r="D389" t="str">
            <v>(Rv1098c)</v>
          </cell>
          <cell r="E389" t="str">
            <v>-1000</v>
          </cell>
          <cell r="F389" t="str">
            <v>1000</v>
          </cell>
          <cell r="G389" t="str">
            <v>0</v>
          </cell>
          <cell r="H389" t="str">
            <v>Citric Acid Cycle</v>
          </cell>
        </row>
        <row r="390">
          <cell r="A390" t="str">
            <v>FUMt2r</v>
          </cell>
          <cell r="B390" t="str">
            <v>Fumarate reversible transport via symport</v>
          </cell>
          <cell r="C390" t="str">
            <v xml:space="preserve">h[e] + fum[e]  &lt;=&gt; h[c] + fum[c] </v>
          </cell>
          <cell r="D390" t="str">
            <v>(Rv2443)</v>
          </cell>
          <cell r="E390" t="str">
            <v>-1000</v>
          </cell>
          <cell r="F390" t="str">
            <v>1000</v>
          </cell>
          <cell r="G390" t="str">
            <v>0</v>
          </cell>
          <cell r="H390" t="str">
            <v>Transport</v>
          </cell>
        </row>
        <row r="391">
          <cell r="A391" t="str">
            <v>G16MTM1</v>
          </cell>
          <cell r="B391" t="str">
            <v>Glycolipid 1,6-alpha-D-mannosyltransferase</v>
          </cell>
          <cell r="C391" t="str">
            <v xml:space="preserve">ptd1ino160190[c] + gdpmann[c]  -&gt; h[c] + gdp[c] + PIM1[c] </v>
          </cell>
          <cell r="D391" t="str">
            <v>(Rv2610c)</v>
          </cell>
          <cell r="E391" t="str">
            <v>0</v>
          </cell>
          <cell r="F391" t="str">
            <v>1000</v>
          </cell>
          <cell r="G391" t="str">
            <v>0</v>
          </cell>
          <cell r="H391" t="str">
            <v>Fatty Acid Metabolism</v>
          </cell>
        </row>
        <row r="392">
          <cell r="A392" t="str">
            <v>G16MTM10</v>
          </cell>
          <cell r="B392" t="str">
            <v>G16MTM10</v>
          </cell>
          <cell r="C392" t="str">
            <v xml:space="preserve">gdpmann[c] + PIM5[c]  -&gt; h[c] + gdp[c] + PIM6[c] </v>
          </cell>
          <cell r="D392" t="str">
            <v>(Rv1500)</v>
          </cell>
          <cell r="E392" t="str">
            <v>0</v>
          </cell>
          <cell r="F392" t="str">
            <v>1000</v>
          </cell>
          <cell r="G392" t="str">
            <v>0</v>
          </cell>
          <cell r="H392" t="str">
            <v>Fatty Acid Metabolism</v>
          </cell>
        </row>
        <row r="393">
          <cell r="A393" t="str">
            <v>G16MTM2</v>
          </cell>
          <cell r="B393" t="str">
            <v>Glycolipid 16-alpha-D-mannosyltransferase</v>
          </cell>
          <cell r="C393" t="str">
            <v xml:space="preserve">gdpmann[c] + Ac1PIM1[c]  -&gt; h[c] + gdp[c] + Ac1PIM2[c] </v>
          </cell>
          <cell r="D393" t="str">
            <v>(Rv2188c)</v>
          </cell>
          <cell r="E393" t="str">
            <v>0</v>
          </cell>
          <cell r="F393" t="str">
            <v>1000</v>
          </cell>
          <cell r="G393" t="str">
            <v>0</v>
          </cell>
          <cell r="H393" t="str">
            <v>Glycerophospholipid metabolism</v>
          </cell>
        </row>
        <row r="394">
          <cell r="A394" t="str">
            <v>G16MTM4</v>
          </cell>
          <cell r="B394" t="str">
            <v>G16MTM4</v>
          </cell>
          <cell r="C394" t="str">
            <v xml:space="preserve">Ac1PIM2[c] + decdman1p_tb[c]  -&gt; h[c] + decd_tb[c] + Ac1PIM3[c] </v>
          </cell>
          <cell r="E394" t="str">
            <v>0</v>
          </cell>
          <cell r="F394" t="str">
            <v>1000</v>
          </cell>
          <cell r="G394" t="str">
            <v>0</v>
          </cell>
          <cell r="H394" t="str">
            <v>Fatty Acid Metabolism</v>
          </cell>
        </row>
        <row r="395">
          <cell r="A395" t="str">
            <v>G16MTM5</v>
          </cell>
          <cell r="B395" t="str">
            <v>G16MTM5</v>
          </cell>
          <cell r="C395" t="str">
            <v xml:space="preserve">decdman1p_tb[c] + Ac1PIM3[c]  -&gt; h[c] + decd_tb[c] + Ac1PIM4[c] </v>
          </cell>
          <cell r="E395" t="str">
            <v>0</v>
          </cell>
          <cell r="F395" t="str">
            <v>1000</v>
          </cell>
          <cell r="G395" t="str">
            <v>0</v>
          </cell>
          <cell r="H395" t="str">
            <v>Fatty Acid Metabolism</v>
          </cell>
        </row>
        <row r="396">
          <cell r="A396" t="str">
            <v>G16MTM6</v>
          </cell>
          <cell r="B396" t="str">
            <v>G16MTM6</v>
          </cell>
          <cell r="C396" t="str">
            <v xml:space="preserve">gdpmann[c] + PIM1[c]  -&gt; h[c] + gdp[c] + PIM2[c] </v>
          </cell>
          <cell r="D396" t="str">
            <v>(Rv2188c)</v>
          </cell>
          <cell r="E396" t="str">
            <v>0</v>
          </cell>
          <cell r="F396" t="str">
            <v>1000</v>
          </cell>
          <cell r="G396" t="str">
            <v>0</v>
          </cell>
          <cell r="H396" t="str">
            <v>Fatty Acid Metabolism</v>
          </cell>
        </row>
        <row r="397">
          <cell r="A397" t="str">
            <v>G16MTM7</v>
          </cell>
          <cell r="B397" t="str">
            <v>G16MTM7</v>
          </cell>
          <cell r="C397" t="str">
            <v xml:space="preserve">gdpmann[c] + PIM2[c]  -&gt; h[c] + gdp[c] + PIM3[c] </v>
          </cell>
          <cell r="E397" t="str">
            <v>0</v>
          </cell>
          <cell r="F397" t="str">
            <v>1000</v>
          </cell>
          <cell r="G397" t="str">
            <v>0</v>
          </cell>
          <cell r="H397" t="str">
            <v>Fatty Acid Metabolism</v>
          </cell>
        </row>
        <row r="398">
          <cell r="A398" t="str">
            <v>G16MTM8</v>
          </cell>
          <cell r="B398" t="str">
            <v>G16MTM8</v>
          </cell>
          <cell r="C398" t="str">
            <v xml:space="preserve">gdpmann[c] + PIM3[c]  -&gt; h[c] + gdp[c] + PIM4[c] </v>
          </cell>
          <cell r="E398" t="str">
            <v>0</v>
          </cell>
          <cell r="F398" t="str">
            <v>1000</v>
          </cell>
          <cell r="G398" t="str">
            <v>0</v>
          </cell>
          <cell r="H398" t="str">
            <v>Fatty Acid Metabolism</v>
          </cell>
        </row>
        <row r="399">
          <cell r="A399" t="str">
            <v>G16MTM9</v>
          </cell>
          <cell r="B399" t="str">
            <v>G16MTM9</v>
          </cell>
          <cell r="C399" t="str">
            <v xml:space="preserve">gdpmann[c] + PIM4[c]  -&gt; h[c] + gdp[c] + PIM5[c] </v>
          </cell>
          <cell r="D399" t="str">
            <v>(Rv1159)</v>
          </cell>
          <cell r="E399" t="str">
            <v>0</v>
          </cell>
          <cell r="F399" t="str">
            <v>1000</v>
          </cell>
          <cell r="G399" t="str">
            <v>0</v>
          </cell>
          <cell r="H399" t="str">
            <v>Fatty Acid Metabolism</v>
          </cell>
        </row>
        <row r="400">
          <cell r="A400" t="str">
            <v>G1PACT</v>
          </cell>
          <cell r="B400" t="str">
            <v>Glucosamine-1-phosphate N-acetyltransferase</v>
          </cell>
          <cell r="C400" t="str">
            <v xml:space="preserve">accoa[c] + gam1p[c]  -&gt; h[c] + coa[c] + acgam1p[c] </v>
          </cell>
          <cell r="E400" t="str">
            <v>0</v>
          </cell>
          <cell r="F400" t="str">
            <v>1000</v>
          </cell>
          <cell r="G400" t="str">
            <v>0</v>
          </cell>
          <cell r="H400" t="str">
            <v>Alternate Carbon Metabolism</v>
          </cell>
        </row>
        <row r="401">
          <cell r="A401" t="str">
            <v>G1PTT</v>
          </cell>
          <cell r="B401" t="str">
            <v>Glucose-1-phosphate thymidylyltransferase</v>
          </cell>
          <cell r="C401" t="str">
            <v xml:space="preserve">h[c] + dttp[c] + g1p[c]  -&gt; ppi[c] + dtdpglu[c] </v>
          </cell>
          <cell r="D401" t="str">
            <v>(Rv0334)</v>
          </cell>
          <cell r="E401" t="str">
            <v>0</v>
          </cell>
          <cell r="F401" t="str">
            <v>1000</v>
          </cell>
          <cell r="G401" t="str">
            <v>0</v>
          </cell>
          <cell r="H401" t="str">
            <v>Arabinogalactan biosynthesis</v>
          </cell>
        </row>
        <row r="402">
          <cell r="A402" t="str">
            <v>G1SAT</v>
          </cell>
          <cell r="B402" t="str">
            <v>Glutamate-1-semialdehyde aminotransferase</v>
          </cell>
          <cell r="C402" t="str">
            <v xml:space="preserve">glu1sa[c]  -&gt; 5aop[c] </v>
          </cell>
          <cell r="D402" t="str">
            <v>(Rv0524)</v>
          </cell>
          <cell r="E402" t="str">
            <v>0</v>
          </cell>
          <cell r="F402" t="str">
            <v>1000</v>
          </cell>
          <cell r="G402" t="str">
            <v>0</v>
          </cell>
          <cell r="H402" t="str">
            <v>Cofactor and Prosthetic Group Biosynthesis</v>
          </cell>
        </row>
        <row r="403">
          <cell r="A403" t="str">
            <v>G3PAT160</v>
          </cell>
          <cell r="B403" t="str">
            <v>Glycerol-3-phosphate acyltransferase (C16:0)</v>
          </cell>
          <cell r="C403" t="str">
            <v xml:space="preserve">palmACP[c] + glyc3p[c]  -&gt; ACP[c] + 1hdecg3p[c] </v>
          </cell>
          <cell r="D403" t="str">
            <v>((Rv2482c) or (Rv1551))</v>
          </cell>
          <cell r="E403" t="str">
            <v>0</v>
          </cell>
          <cell r="F403" t="str">
            <v>1000</v>
          </cell>
          <cell r="G403" t="str">
            <v>0</v>
          </cell>
          <cell r="H403" t="str">
            <v>Glycerophospholipid metabolism</v>
          </cell>
        </row>
        <row r="404">
          <cell r="A404" t="str">
            <v>G3PAT190</v>
          </cell>
          <cell r="B404" t="str">
            <v>G3PAT190</v>
          </cell>
          <cell r="C404" t="str">
            <v xml:space="preserve">mstrACP[c] + glyc3p[c]  -&gt; ACP[c] + 1msg3p[c] </v>
          </cell>
          <cell r="D404" t="str">
            <v>((Rv2482c) or (Rv1551))</v>
          </cell>
          <cell r="E404" t="str">
            <v>0</v>
          </cell>
          <cell r="F404" t="str">
            <v>1000</v>
          </cell>
          <cell r="G404" t="str">
            <v>0</v>
          </cell>
          <cell r="H404" t="str">
            <v>Glycerophospholipid metabolism</v>
          </cell>
        </row>
        <row r="405">
          <cell r="A405" t="str">
            <v>G5SADs</v>
          </cell>
          <cell r="B405" t="str">
            <v>L-glutamate 5-semialdehyde dehydratase (spontaneous)</v>
          </cell>
          <cell r="C405" t="str">
            <v xml:space="preserve">glu5sa[c]  -&gt; h2o[c] + h[c] + 1pyr5c[c] </v>
          </cell>
          <cell r="E405" t="str">
            <v>0</v>
          </cell>
          <cell r="F405" t="str">
            <v>1000</v>
          </cell>
          <cell r="G405" t="str">
            <v>0</v>
          </cell>
          <cell r="H405" t="str">
            <v>Arginine and Proline Metabolism</v>
          </cell>
        </row>
        <row r="406">
          <cell r="A406" t="str">
            <v>G5SD</v>
          </cell>
          <cell r="B406" t="str">
            <v>Glutamate-5-semialdehyde dehydrogenase</v>
          </cell>
          <cell r="C406" t="str">
            <v xml:space="preserve">h[c] + nadph[c] + glu5p[c]  -&gt; pi[c] + nadp[c] + glu5sa[c] </v>
          </cell>
          <cell r="D406" t="str">
            <v>(Rv2427c)</v>
          </cell>
          <cell r="E406" t="str">
            <v>0</v>
          </cell>
          <cell r="F406" t="str">
            <v>1000</v>
          </cell>
          <cell r="G406" t="str">
            <v>0</v>
          </cell>
          <cell r="H406" t="str">
            <v>Urea Cycle</v>
          </cell>
        </row>
        <row r="407">
          <cell r="A407" t="str">
            <v>G5SD2</v>
          </cell>
          <cell r="B407" t="str">
            <v>Glutamate 5 semialdehyde dehydrogenase</v>
          </cell>
          <cell r="C407" t="str">
            <v xml:space="preserve">h[c] + nadh[c] + glu5p[c]  -&gt; pi[c] + nad[c] + glu5sa[c] </v>
          </cell>
          <cell r="D407" t="str">
            <v>(Rv2427c)</v>
          </cell>
          <cell r="E407" t="str">
            <v>0</v>
          </cell>
          <cell r="F407" t="str">
            <v>1000</v>
          </cell>
          <cell r="G407" t="str">
            <v>0</v>
          </cell>
          <cell r="H407" t="str">
            <v>Urea Cycle</v>
          </cell>
        </row>
        <row r="408">
          <cell r="A408" t="str">
            <v>G6PDH2r</v>
          </cell>
          <cell r="B408" t="str">
            <v>Glucose 6-phosphate dehydrogenase</v>
          </cell>
          <cell r="C408" t="str">
            <v xml:space="preserve">nadp[c] + g6p[c]  -&gt; h[c] + nadph[c] + 6pgl[c] </v>
          </cell>
          <cell r="D408" t="str">
            <v>((Rv1447c) or (Rv1121))</v>
          </cell>
          <cell r="E408" t="str">
            <v>0</v>
          </cell>
          <cell r="F408" t="str">
            <v>1000</v>
          </cell>
          <cell r="G408" t="str">
            <v>0</v>
          </cell>
          <cell r="H408" t="str">
            <v>Pentose Phosphate Pathway</v>
          </cell>
        </row>
        <row r="409">
          <cell r="A409" t="str">
            <v>GALFT</v>
          </cell>
          <cell r="B409" t="str">
            <v>Galactofuranose transferse (M tb)</v>
          </cell>
          <cell r="C409" t="str">
            <v xml:space="preserve">h2o[c] + ragund[c] + 30 udpgalfur[c]  -&gt; 30 h[c] + galfragund[c] + 30 udp[c] </v>
          </cell>
          <cell r="D409" t="str">
            <v>((Rv3808c) and (Rv3782))</v>
          </cell>
          <cell r="E409" t="str">
            <v>0</v>
          </cell>
          <cell r="F409" t="str">
            <v>1000</v>
          </cell>
          <cell r="G409" t="str">
            <v>0</v>
          </cell>
          <cell r="H409" t="str">
            <v>Arabinogalactan biosynthesis</v>
          </cell>
        </row>
        <row r="410">
          <cell r="A410" t="str">
            <v>GALKr</v>
          </cell>
          <cell r="B410" t="str">
            <v>Galactokinase</v>
          </cell>
          <cell r="C410" t="str">
            <v xml:space="preserve">atp[c] + gal[c]  &lt;=&gt; h[c] + adp[c] + gal1p[c] </v>
          </cell>
          <cell r="D410" t="str">
            <v>(Rv0620)</v>
          </cell>
          <cell r="E410" t="str">
            <v>-1000</v>
          </cell>
          <cell r="F410" t="str">
            <v>1000</v>
          </cell>
          <cell r="G410" t="str">
            <v>0</v>
          </cell>
          <cell r="H410" t="str">
            <v>Alternate Carbon Metabolism</v>
          </cell>
        </row>
        <row r="411">
          <cell r="A411" t="str">
            <v>GALT</v>
          </cell>
          <cell r="B411" t="str">
            <v>Galactose 1 phosphate uridylyltransferase</v>
          </cell>
          <cell r="C411" t="str">
            <v xml:space="preserve">h[c] + utp[c] + gal1p[c]  &lt;=&gt; ppi[c] + udpgal[c] </v>
          </cell>
          <cell r="D411" t="str">
            <v>((Rv0619) or (Rv0618))</v>
          </cell>
          <cell r="E411" t="str">
            <v>-1000</v>
          </cell>
          <cell r="F411" t="str">
            <v>1000</v>
          </cell>
          <cell r="G411" t="str">
            <v>0</v>
          </cell>
          <cell r="H411" t="str">
            <v>Nucleotide Salvage Pathway</v>
          </cell>
        </row>
        <row r="412">
          <cell r="A412" t="str">
            <v>GALUi</v>
          </cell>
          <cell r="B412" t="str">
            <v>UTP-glucose-1-phosphate uridylyltransferase (irreversible)</v>
          </cell>
          <cell r="C412" t="str">
            <v xml:space="preserve">h[c] + utp[c] + g1p[c]  -&gt; ppi[c] + udpg[c] </v>
          </cell>
          <cell r="D412" t="str">
            <v>(Rv0993)</v>
          </cell>
          <cell r="E412" t="str">
            <v>0</v>
          </cell>
          <cell r="F412" t="str">
            <v>1000</v>
          </cell>
          <cell r="G412" t="str">
            <v>0</v>
          </cell>
          <cell r="H412" t="str">
            <v>Alternate Carbon Metabolism</v>
          </cell>
        </row>
        <row r="413">
          <cell r="A413" t="str">
            <v>GALt2</v>
          </cell>
          <cell r="B413" t="str">
            <v>D galactose transport in via proton symport</v>
          </cell>
          <cell r="C413" t="str">
            <v xml:space="preserve">h[e] + gal[e]  -&gt; h[c] + gal[c] </v>
          </cell>
          <cell r="D413" t="str">
            <v>(Rv3331)</v>
          </cell>
          <cell r="E413" t="str">
            <v>0</v>
          </cell>
          <cell r="F413" t="str">
            <v>1000</v>
          </cell>
          <cell r="G413" t="str">
            <v>0</v>
          </cell>
          <cell r="H413" t="str">
            <v>Transport</v>
          </cell>
        </row>
        <row r="414">
          <cell r="A414" t="str">
            <v>GAPD</v>
          </cell>
          <cell r="B414" t="str">
            <v>Glyceraldehyde-3-phosphate dehydrogenase</v>
          </cell>
          <cell r="C414" t="str">
            <v xml:space="preserve">pi[c] + nad[c] + g3p[c]  &lt;=&gt; h[c] + nadh[c] + 13dpg[c] </v>
          </cell>
          <cell r="D414" t="str">
            <v>(Rv1436)</v>
          </cell>
          <cell r="E414" t="str">
            <v>-1000</v>
          </cell>
          <cell r="F414" t="str">
            <v>1000</v>
          </cell>
          <cell r="G414" t="str">
            <v>0</v>
          </cell>
          <cell r="H414" t="str">
            <v>Glycolysis/Gluconeogenesis</v>
          </cell>
        </row>
        <row r="415">
          <cell r="A415" t="str">
            <v>GARFT</v>
          </cell>
          <cell r="B415" t="str">
            <v>Phosphoribosylglycinamide formyltransferase</v>
          </cell>
          <cell r="C415" t="str">
            <v xml:space="preserve">10fthf[c] + gar[c]  -&gt; h[c] + thf[c] + fgam[c] </v>
          </cell>
          <cell r="D415" t="str">
            <v>(Rv0956)</v>
          </cell>
          <cell r="E415" t="str">
            <v>0</v>
          </cell>
          <cell r="F415" t="str">
            <v>1000</v>
          </cell>
          <cell r="G415" t="str">
            <v>0</v>
          </cell>
          <cell r="H415" t="str">
            <v>Purine and Pyrimidine Biosynthesis</v>
          </cell>
        </row>
        <row r="416">
          <cell r="A416" t="str">
            <v>GCCa</v>
          </cell>
          <cell r="B416" t="str">
            <v>Glycine-cleavage complex</v>
          </cell>
          <cell r="C416" t="str">
            <v xml:space="preserve">h[c] + gly[c] + lpro[c]  -&gt; co2[c] + alpro[c] </v>
          </cell>
          <cell r="D416" t="str">
            <v>(Rv1832)</v>
          </cell>
          <cell r="E416" t="str">
            <v>0</v>
          </cell>
          <cell r="F416" t="str">
            <v>1000</v>
          </cell>
          <cell r="G416" t="str">
            <v>0</v>
          </cell>
          <cell r="H416" t="str">
            <v>Glycolysis/Gluconeogenesis</v>
          </cell>
        </row>
        <row r="417">
          <cell r="A417" t="str">
            <v>GCCb</v>
          </cell>
          <cell r="B417" t="str">
            <v>Glycine cleavage complex</v>
          </cell>
          <cell r="C417" t="str">
            <v xml:space="preserve">thf[c] + alpro[c]  -&gt; nh4[c] + mlthf[c] + dhlpro[c] </v>
          </cell>
          <cell r="D417" t="str">
            <v>((Rv2211c) and (Rv1826))</v>
          </cell>
          <cell r="E417" t="str">
            <v>0</v>
          </cell>
          <cell r="F417" t="str">
            <v>1000</v>
          </cell>
          <cell r="G417" t="str">
            <v>0</v>
          </cell>
          <cell r="H417" t="str">
            <v>Glycolysis/Gluconeogenesis</v>
          </cell>
        </row>
        <row r="418">
          <cell r="A418" t="str">
            <v>GCCc</v>
          </cell>
          <cell r="B418" t="str">
            <v>Glycine-cleavage complex</v>
          </cell>
          <cell r="C418" t="str">
            <v xml:space="preserve">nad[c] + dhlpro[c]  -&gt; h[c] + nadh[c] + lpro[c] </v>
          </cell>
          <cell r="D418" t="str">
            <v>(Rv3303c)</v>
          </cell>
          <cell r="E418" t="str">
            <v>0</v>
          </cell>
          <cell r="F418" t="str">
            <v>1000</v>
          </cell>
          <cell r="G418" t="str">
            <v>0</v>
          </cell>
          <cell r="H418" t="str">
            <v>Citric Acid Cycle</v>
          </cell>
        </row>
        <row r="419">
          <cell r="A419" t="str">
            <v>GF6PTA</v>
          </cell>
          <cell r="B419" t="str">
            <v>Glutamine-fructose-6-phosphate transaminase</v>
          </cell>
          <cell r="C419" t="str">
            <v xml:space="preserve">gln__L[c] + f6p[c]  &lt;=&gt; glu__L[c] + gam6p[c] </v>
          </cell>
          <cell r="D419" t="str">
            <v>(Rv3436c)</v>
          </cell>
          <cell r="E419" t="str">
            <v>-1000</v>
          </cell>
          <cell r="F419" t="str">
            <v>1000</v>
          </cell>
          <cell r="G419" t="str">
            <v>0</v>
          </cell>
          <cell r="H419" t="str">
            <v>Alanine, Aspartate, and Glutamate Metabolism</v>
          </cell>
        </row>
        <row r="420">
          <cell r="A420" t="str">
            <v>GFUCS</v>
          </cell>
          <cell r="B420" t="str">
            <v>GDP-L-fucose synthase</v>
          </cell>
          <cell r="C420" t="str">
            <v xml:space="preserve">h[c] + nadph[c] + gdpddman[c]  -&gt; nadp[c] + gdpfuc[c] </v>
          </cell>
          <cell r="D420" t="str">
            <v>(Rv1512)</v>
          </cell>
          <cell r="E420" t="str">
            <v>0</v>
          </cell>
          <cell r="F420" t="str">
            <v>1000</v>
          </cell>
          <cell r="G420" t="str">
            <v>0</v>
          </cell>
          <cell r="H420" t="str">
            <v>Fructose and mannose metabolism</v>
          </cell>
        </row>
        <row r="421">
          <cell r="A421" t="str">
            <v>GGLUCT2</v>
          </cell>
          <cell r="B421" t="str">
            <v>GGLUCT2</v>
          </cell>
          <cell r="C421" t="str">
            <v xml:space="preserve">gluala[c]  -&gt; ala__L[c] + 5oxpro[c] </v>
          </cell>
          <cell r="E421" t="str">
            <v>0</v>
          </cell>
          <cell r="F421" t="str">
            <v>1000</v>
          </cell>
          <cell r="G421" t="str">
            <v>0</v>
          </cell>
          <cell r="H421" t="str">
            <v>Membrane Metabolism</v>
          </cell>
        </row>
        <row r="422">
          <cell r="A422" t="str">
            <v>GHMT2r</v>
          </cell>
          <cell r="B422" t="str">
            <v>Glycine hydroxymethyltransferase, reversible</v>
          </cell>
          <cell r="C422" t="str">
            <v xml:space="preserve">thf[c] + ser__L[c]  -&gt; h2o[c] + gly[c] + mlthf[c] </v>
          </cell>
          <cell r="D422" t="str">
            <v>((Rv1093) or (Rv0070c))</v>
          </cell>
          <cell r="E422" t="str">
            <v>0</v>
          </cell>
          <cell r="F422" t="str">
            <v>1000</v>
          </cell>
          <cell r="G422" t="str">
            <v>0</v>
          </cell>
          <cell r="H422" t="str">
            <v>Glycolysis/Gluconeogenesis</v>
          </cell>
        </row>
        <row r="423">
          <cell r="A423" t="str">
            <v>GK1</v>
          </cell>
          <cell r="B423" t="str">
            <v>Guanylate kinase (GMP:ATP)</v>
          </cell>
          <cell r="C423" t="str">
            <v xml:space="preserve">atp[c] + gmp[c]  &lt;=&gt; adp[c] + gdp[c] </v>
          </cell>
          <cell r="D423" t="str">
            <v>(Rv1389)</v>
          </cell>
          <cell r="E423" t="str">
            <v>-1000</v>
          </cell>
          <cell r="F423" t="str">
            <v>1000</v>
          </cell>
          <cell r="G423" t="str">
            <v>0</v>
          </cell>
          <cell r="H423" t="str">
            <v>Purine and Pyrimidine Biosynthesis</v>
          </cell>
        </row>
        <row r="424">
          <cell r="A424" t="str">
            <v>GLCabc</v>
          </cell>
          <cell r="B424" t="str">
            <v>D-glucose transport via ABC system</v>
          </cell>
          <cell r="C424" t="str">
            <v xml:space="preserve">atp[c] + h2o[c] + glc__D[e]  -&gt; pi[c] + h[c] + adp[c] + glc__D[c] </v>
          </cell>
          <cell r="D424" t="str">
            <v>(((Rv1237) and (Rv1235) and (Rv1236) and (Rv1238)) or ((Rv2317) and (Rv2316) and (Rv2318)) or ((Rv2040c) and (Rv2038c) and (Rv2039c) and (Rv2041c)))</v>
          </cell>
          <cell r="E424" t="str">
            <v>0</v>
          </cell>
          <cell r="F424" t="str">
            <v>1000</v>
          </cell>
          <cell r="G424" t="str">
            <v>0</v>
          </cell>
          <cell r="H424" t="str">
            <v>Transport</v>
          </cell>
        </row>
        <row r="425">
          <cell r="A425" t="str">
            <v>GLGC</v>
          </cell>
          <cell r="B425" t="str">
            <v>Glucose-1-phosphate adenylyltransferase</v>
          </cell>
          <cell r="C425" t="str">
            <v xml:space="preserve">atp[c] + h[c] + g1p[c]  -&gt; ppi[c] + adpglc[c] </v>
          </cell>
          <cell r="D425" t="str">
            <v>(Rv1213)</v>
          </cell>
          <cell r="E425" t="str">
            <v>0</v>
          </cell>
          <cell r="F425" t="str">
            <v>1000</v>
          </cell>
          <cell r="G425" t="str">
            <v>0</v>
          </cell>
          <cell r="H425" t="str">
            <v>Alternate Carbon Metabolism</v>
          </cell>
        </row>
        <row r="426">
          <cell r="A426" t="str">
            <v>GLNS</v>
          </cell>
          <cell r="B426" t="str">
            <v>Glutamine synthetase</v>
          </cell>
          <cell r="C426" t="str">
            <v xml:space="preserve">atp[c] + glu__L[c] + nh4[c]  -&gt; pi[c] + h[c] + adp[c] + gln__L[c] </v>
          </cell>
          <cell r="D426" t="str">
            <v>((Rv1878) or (Rv2220) or (Rv2222c) or (Rv2860c))</v>
          </cell>
          <cell r="E426" t="str">
            <v>0</v>
          </cell>
          <cell r="F426" t="str">
            <v>1000</v>
          </cell>
          <cell r="G426" t="str">
            <v>0</v>
          </cell>
          <cell r="H426" t="str">
            <v>Alanine, Aspartate, and Glutamate Metabolism</v>
          </cell>
        </row>
        <row r="427">
          <cell r="A427" t="str">
            <v>GLNSP1</v>
          </cell>
          <cell r="B427" t="str">
            <v>GLNSP1</v>
          </cell>
          <cell r="C427" t="str">
            <v xml:space="preserve">atp[c] + nh4[c] + uaaAgla[c]  -&gt; pi[c] + h[c] + adp[c] + uaaAgtla[c] </v>
          </cell>
          <cell r="D427" t="str">
            <v>((Rv2222c) and (Rv1878) and (Rv2220) and (Rv2860c))</v>
          </cell>
          <cell r="E427" t="str">
            <v>0</v>
          </cell>
          <cell r="F427" t="str">
            <v>1000</v>
          </cell>
          <cell r="G427" t="str">
            <v>0</v>
          </cell>
          <cell r="H427" t="str">
            <v>Peptidoglycan Metabolism</v>
          </cell>
        </row>
        <row r="428">
          <cell r="A428" t="str">
            <v>GLNSP2</v>
          </cell>
          <cell r="B428" t="str">
            <v>Glutamine synthetase (uaaGgla)</v>
          </cell>
          <cell r="C428" t="str">
            <v xml:space="preserve">atp[c] + nh4[c] + uaaGgla[c]  -&gt; pi[c] + h[c] + adp[c] + uaaGgtla[c] </v>
          </cell>
          <cell r="D428" t="str">
            <v>((Rv2222c) and (Rv1878) and (Rv2220) and (Rv2860c))</v>
          </cell>
          <cell r="E428" t="str">
            <v>0</v>
          </cell>
          <cell r="F428" t="str">
            <v>1000</v>
          </cell>
          <cell r="G428" t="str">
            <v>0</v>
          </cell>
          <cell r="H428" t="str">
            <v>Peptidoglycan Metabolism</v>
          </cell>
        </row>
        <row r="429">
          <cell r="A429" t="str">
            <v>GLNSP3</v>
          </cell>
          <cell r="B429" t="str">
            <v>GLNSP3</v>
          </cell>
          <cell r="C429" t="str">
            <v xml:space="preserve">atp[c] + nh4[c] + uaagmda[c]  -&gt; pi[c] + h[c] + adp[c] + uaagtmda[c] </v>
          </cell>
          <cell r="D429" t="str">
            <v>((Rv2222c) and (Rv1878) and (Rv2220) and (Rv2860c))</v>
          </cell>
          <cell r="E429" t="str">
            <v>0</v>
          </cell>
          <cell r="F429" t="str">
            <v>1000</v>
          </cell>
          <cell r="G429" t="str">
            <v>0</v>
          </cell>
          <cell r="H429" t="str">
            <v>Peptidoglycan Metabolism</v>
          </cell>
        </row>
        <row r="430">
          <cell r="A430" t="str">
            <v>GLU5K</v>
          </cell>
          <cell r="B430" t="str">
            <v>Glutamate 5-kinase</v>
          </cell>
          <cell r="C430" t="str">
            <v xml:space="preserve">atp[c] + glu__L[c]  -&gt; adp[c] + glu5p[c] </v>
          </cell>
          <cell r="D430" t="str">
            <v>(Rv2439c)</v>
          </cell>
          <cell r="E430" t="str">
            <v>0</v>
          </cell>
          <cell r="F430" t="str">
            <v>1000</v>
          </cell>
          <cell r="G430" t="str">
            <v>0</v>
          </cell>
          <cell r="H430" t="str">
            <v>Urea Cycle</v>
          </cell>
        </row>
        <row r="431">
          <cell r="A431" t="str">
            <v>GLUCYS</v>
          </cell>
          <cell r="B431" t="str">
            <v>Gamma-glutamylcysteine synthetase</v>
          </cell>
          <cell r="C431" t="str">
            <v xml:space="preserve">atp[c] + glu__L[c] + cys__L[c]  -&gt; pi[c] + h[c] + adp[c] + glucys[c] </v>
          </cell>
          <cell r="D431" t="str">
            <v>(Rv3704c)</v>
          </cell>
          <cell r="E431" t="str">
            <v>0</v>
          </cell>
          <cell r="F431" t="str">
            <v>1000</v>
          </cell>
          <cell r="G431" t="str">
            <v>0</v>
          </cell>
          <cell r="H431" t="str">
            <v>Alanine, Aspartate, and Glutamate Metabolism</v>
          </cell>
        </row>
        <row r="432">
          <cell r="A432" t="str">
            <v>GLUDC</v>
          </cell>
          <cell r="B432" t="str">
            <v>Glutamate Decarboxylase</v>
          </cell>
          <cell r="C432" t="str">
            <v xml:space="preserve">h[c] + glu__L[c]  -&gt; 4abut[c] + co2[c] </v>
          </cell>
          <cell r="D432" t="str">
            <v>(Rv3432c)</v>
          </cell>
          <cell r="E432" t="str">
            <v>0</v>
          </cell>
          <cell r="F432" t="str">
            <v>1000</v>
          </cell>
          <cell r="G432" t="str">
            <v>0</v>
          </cell>
          <cell r="H432" t="str">
            <v>Alanine, Aspartate, and Glutamate Metabolism</v>
          </cell>
        </row>
        <row r="433">
          <cell r="A433" t="str">
            <v>GLUDxi</v>
          </cell>
          <cell r="B433" t="str">
            <v xml:space="preserve">Glutamate dehydrogenase  NAD </v>
          </cell>
          <cell r="C433" t="str">
            <v xml:space="preserve">h2o[c] + glu__L[c] + nad[c]  &lt;=&gt; h[c] + akg[c] + nadh[c] + nh4[c] </v>
          </cell>
          <cell r="D433" t="str">
            <v>(Rv2476c)</v>
          </cell>
          <cell r="E433" t="str">
            <v>-1000</v>
          </cell>
          <cell r="F433" t="str">
            <v>1000</v>
          </cell>
          <cell r="G433" t="str">
            <v>0</v>
          </cell>
          <cell r="H433" t="str">
            <v>Alanine, Aspartate, and Glutamate Metabolism</v>
          </cell>
        </row>
        <row r="434">
          <cell r="A434" t="str">
            <v>GLUPRT</v>
          </cell>
          <cell r="B434" t="str">
            <v>Glutamine phosphoribosyldiphosphate amidotransferase</v>
          </cell>
          <cell r="C434" t="str">
            <v xml:space="preserve">h2o[c] + gln__L[c] + prpp[c]  -&gt; ppi[c] + glu__L[c] + pram[c] </v>
          </cell>
          <cell r="D434" t="str">
            <v>(Rv0808)</v>
          </cell>
          <cell r="E434" t="str">
            <v>0</v>
          </cell>
          <cell r="F434" t="str">
            <v>1000</v>
          </cell>
          <cell r="G434" t="str">
            <v>0</v>
          </cell>
          <cell r="H434" t="str">
            <v>Purine and Pyrimidine Biosynthesis</v>
          </cell>
        </row>
        <row r="435">
          <cell r="A435" t="str">
            <v>GLUR</v>
          </cell>
          <cell r="B435" t="str">
            <v>Glutamate racemase</v>
          </cell>
          <cell r="C435" t="str">
            <v xml:space="preserve">glu__D[c]  &lt;=&gt; glu__L[c] </v>
          </cell>
          <cell r="D435" t="str">
            <v>(Rv1338)</v>
          </cell>
          <cell r="E435" t="str">
            <v>-1000</v>
          </cell>
          <cell r="F435" t="str">
            <v>1000</v>
          </cell>
          <cell r="G435" t="str">
            <v>0</v>
          </cell>
          <cell r="H435" t="str">
            <v>Alanine, Aspartate, and Glutamate Metabolism</v>
          </cell>
        </row>
        <row r="436">
          <cell r="A436" t="str">
            <v>GLUSy</v>
          </cell>
          <cell r="B436" t="str">
            <v>Glutamate synthase (NADPH)</v>
          </cell>
          <cell r="C436" t="str">
            <v xml:space="preserve">h[c] + nadph[c] + akg[c] + gln__L[c]  -&gt; nadp[c] + 2 glu__L[c] </v>
          </cell>
          <cell r="D436" t="str">
            <v>((Rv3859c) and (Rv3858c))</v>
          </cell>
          <cell r="E436" t="str">
            <v>0</v>
          </cell>
          <cell r="F436" t="str">
            <v>1000</v>
          </cell>
          <cell r="G436" t="str">
            <v>0</v>
          </cell>
          <cell r="H436" t="str">
            <v>Alanine, Aspartate, and Glutamate Metabolism</v>
          </cell>
        </row>
        <row r="437">
          <cell r="A437" t="str">
            <v>GLUt2r</v>
          </cell>
          <cell r="B437" t="str">
            <v>L glutamate transport via proton symport  reversible</v>
          </cell>
          <cell r="C437" t="str">
            <v xml:space="preserve">h[e] + glu__L[e]  &lt;=&gt; h[c] + glu__L[c] </v>
          </cell>
          <cell r="E437" t="str">
            <v>-1000</v>
          </cell>
          <cell r="F437" t="str">
            <v>1000</v>
          </cell>
          <cell r="G437" t="str">
            <v>0</v>
          </cell>
          <cell r="H437" t="str">
            <v>Transport</v>
          </cell>
        </row>
        <row r="438">
          <cell r="A438" t="str">
            <v>GLXO1</v>
          </cell>
          <cell r="B438" t="str">
            <v>Glyoxylate oxidase</v>
          </cell>
          <cell r="C438" t="str">
            <v xml:space="preserve">h2o[c] + nad[c] + glx[c]  -&gt; 2 h[c] + nadh[c] + oxa[c] </v>
          </cell>
          <cell r="E438" t="str">
            <v>0</v>
          </cell>
          <cell r="F438" t="str">
            <v>1000</v>
          </cell>
          <cell r="G438" t="str">
            <v>0</v>
          </cell>
          <cell r="H438" t="str">
            <v>Glyoxylate Metabolism</v>
          </cell>
        </row>
        <row r="439">
          <cell r="A439" t="str">
            <v>GLYBabc</v>
          </cell>
          <cell r="B439" t="str">
            <v>Glycine betaine transport via ABC system</v>
          </cell>
          <cell r="C439" t="str">
            <v xml:space="preserve">atp[c] + h2o[c] + glyb[e]  -&gt; pi[c] + h[c] + adp[c] + glyb[c] </v>
          </cell>
          <cell r="D439" t="str">
            <v>((Rv3756c) and (Rv3757c) and (Rv3759c) and (Rv3758c))</v>
          </cell>
          <cell r="E439" t="str">
            <v>0</v>
          </cell>
          <cell r="F439" t="str">
            <v>1000</v>
          </cell>
          <cell r="G439" t="str">
            <v>0</v>
          </cell>
          <cell r="H439" t="str">
            <v>Transport</v>
          </cell>
        </row>
        <row r="440">
          <cell r="A440" t="str">
            <v>GLYC3Pabc</v>
          </cell>
          <cell r="B440" t="str">
            <v>Sn-Glycerol 3-phosphate transport via ABC system</v>
          </cell>
          <cell r="C440" t="str">
            <v xml:space="preserve">atp[c] + h2o[c] + glyc3p[e]  -&gt; pi[c] + h[c] + adp[c] + glyc3p[c] </v>
          </cell>
          <cell r="D440" t="str">
            <v>((Rv2834c) and (Rv2832c) and (Rv2833c) and (Rv2835c))</v>
          </cell>
          <cell r="E440" t="str">
            <v>0</v>
          </cell>
          <cell r="F440" t="str">
            <v>1000</v>
          </cell>
          <cell r="G440" t="str">
            <v>0</v>
          </cell>
          <cell r="H440" t="str">
            <v>Transport</v>
          </cell>
        </row>
        <row r="441">
          <cell r="A441" t="str">
            <v>GLYCK</v>
          </cell>
          <cell r="B441" t="str">
            <v>Glycerate kinase</v>
          </cell>
          <cell r="C441" t="str">
            <v xml:space="preserve">atp[c] + glyc__R[c]  -&gt; h[c] + adp[c] + 3pg[c] </v>
          </cell>
          <cell r="D441" t="str">
            <v>(Rv2205c)</v>
          </cell>
          <cell r="E441" t="str">
            <v>0</v>
          </cell>
          <cell r="F441" t="str">
            <v>1000</v>
          </cell>
          <cell r="G441" t="str">
            <v>0</v>
          </cell>
          <cell r="H441" t="str">
            <v>Glycolysis/Gluconeogenesis</v>
          </cell>
        </row>
        <row r="442">
          <cell r="A442" t="str">
            <v>GLYCL</v>
          </cell>
          <cell r="B442" t="str">
            <v>Glycine Cleavage System</v>
          </cell>
          <cell r="C442" t="str">
            <v xml:space="preserve">nad[c] + thf[c] + gly[c]  -&gt; nadh[c] + co2[c] + nh4[c] + mlthf[c] </v>
          </cell>
          <cell r="D442" t="str">
            <v>(Rv1826)</v>
          </cell>
          <cell r="E442" t="str">
            <v>0</v>
          </cell>
          <cell r="F442" t="str">
            <v>1000</v>
          </cell>
          <cell r="G442" t="str">
            <v>0</v>
          </cell>
          <cell r="H442" t="str">
            <v>Folate Metabolism</v>
          </cell>
        </row>
        <row r="443">
          <cell r="A443" t="str">
            <v>GLYCTO1</v>
          </cell>
          <cell r="B443" t="str">
            <v>Glycolate oxidase</v>
          </cell>
          <cell r="C443" t="str">
            <v xml:space="preserve">o2[c] + glyclt[c]  -&gt; h2o2[c] + glx[c] </v>
          </cell>
          <cell r="D443" t="str">
            <v>(Rv1257c)</v>
          </cell>
          <cell r="E443" t="str">
            <v>0</v>
          </cell>
          <cell r="F443" t="str">
            <v>1000</v>
          </cell>
          <cell r="G443" t="str">
            <v>0</v>
          </cell>
          <cell r="H443" t="str">
            <v>Glyoxylate Metabolism</v>
          </cell>
        </row>
        <row r="444">
          <cell r="A444" t="str">
            <v>GLYCTO2</v>
          </cell>
          <cell r="B444" t="str">
            <v>Glycolate oxidase</v>
          </cell>
          <cell r="C444" t="str">
            <v xml:space="preserve">q8[c] + glyclt[c]  -&gt; q8h2[c] + glx[c] </v>
          </cell>
          <cell r="D444" t="str">
            <v>(Rv1257c)</v>
          </cell>
          <cell r="E444" t="str">
            <v>0</v>
          </cell>
          <cell r="F444" t="str">
            <v>1000</v>
          </cell>
          <cell r="G444" t="str">
            <v>0</v>
          </cell>
          <cell r="H444" t="str">
            <v>Glyoxylate Metabolism</v>
          </cell>
        </row>
        <row r="445">
          <cell r="A445" t="str">
            <v>GLYCTO3</v>
          </cell>
          <cell r="B445" t="str">
            <v>Glycolate oxidase</v>
          </cell>
          <cell r="C445" t="str">
            <v xml:space="preserve">mqn8[c] + glyclt[c]  -&gt; mql8[c] + glx[c] </v>
          </cell>
          <cell r="D445" t="str">
            <v>(Rv1257c)</v>
          </cell>
          <cell r="E445" t="str">
            <v>0</v>
          </cell>
          <cell r="F445" t="str">
            <v>1000</v>
          </cell>
          <cell r="G445" t="str">
            <v>0</v>
          </cell>
          <cell r="H445" t="str">
            <v>Glyoxylate Metabolism</v>
          </cell>
        </row>
        <row r="446">
          <cell r="A446" t="str">
            <v>GLYCTO4</v>
          </cell>
          <cell r="B446" t="str">
            <v>Glycolate oxidase</v>
          </cell>
          <cell r="C446" t="str">
            <v xml:space="preserve">2dmmq8[c] + glyclt[c]  -&gt; 2dmmql8[c] + glx[c] </v>
          </cell>
          <cell r="D446" t="str">
            <v>(Rv1257c)</v>
          </cell>
          <cell r="E446" t="str">
            <v>0</v>
          </cell>
          <cell r="F446" t="str">
            <v>1000</v>
          </cell>
          <cell r="G446" t="str">
            <v>0</v>
          </cell>
          <cell r="H446" t="str">
            <v>Glyoxylate Metabolism</v>
          </cell>
        </row>
        <row r="447">
          <cell r="A447" t="str">
            <v>GLYCt</v>
          </cell>
          <cell r="B447" t="str">
            <v>Glycerol transport via channel</v>
          </cell>
          <cell r="C447" t="str">
            <v xml:space="preserve">glyc[c]  &lt;=&gt; glyc[e] </v>
          </cell>
          <cell r="E447" t="str">
            <v>-1000</v>
          </cell>
          <cell r="F447" t="str">
            <v>1000</v>
          </cell>
          <cell r="G447" t="str">
            <v>0</v>
          </cell>
          <cell r="H447" t="str">
            <v>Transport</v>
          </cell>
        </row>
        <row r="448">
          <cell r="A448" t="str">
            <v>GLYK</v>
          </cell>
          <cell r="B448" t="str">
            <v>Glycerol kinase</v>
          </cell>
          <cell r="C448" t="str">
            <v xml:space="preserve">atp[c] + glyc[c]  -&gt; h[c] + adp[c] + glyc3p[c] </v>
          </cell>
          <cell r="D448" t="str">
            <v>(Rv3696c)</v>
          </cell>
          <cell r="E448" t="str">
            <v>0</v>
          </cell>
          <cell r="F448" t="str">
            <v>1000</v>
          </cell>
          <cell r="G448" t="str">
            <v>0</v>
          </cell>
          <cell r="H448" t="str">
            <v>Alternate Carbon Metabolism</v>
          </cell>
        </row>
        <row r="449">
          <cell r="A449" t="str">
            <v>GLYt2r</v>
          </cell>
          <cell r="B449" t="str">
            <v>Glycine reversible transport via proton symport</v>
          </cell>
          <cell r="C449" t="str">
            <v xml:space="preserve">h[e] + gly[e]  &lt;=&gt; h[c] + gly[c] </v>
          </cell>
          <cell r="D449" t="str">
            <v>(Rv1704c)</v>
          </cell>
          <cell r="E449" t="str">
            <v>-1000</v>
          </cell>
          <cell r="F449" t="str">
            <v>1000</v>
          </cell>
          <cell r="G449" t="str">
            <v>0</v>
          </cell>
          <cell r="H449" t="str">
            <v>Transport</v>
          </cell>
        </row>
        <row r="450">
          <cell r="A450" t="str">
            <v>GMAND</v>
          </cell>
          <cell r="B450" t="str">
            <v>GDP-D-mannose dehydratase</v>
          </cell>
          <cell r="C450" t="str">
            <v xml:space="preserve">gdpmann[c]  -&gt; h2o[c] + gdpddman[c] </v>
          </cell>
          <cell r="D450" t="str">
            <v>((Rv0112) or (Rv1511))</v>
          </cell>
          <cell r="E450" t="str">
            <v>0</v>
          </cell>
          <cell r="F450" t="str">
            <v>1000</v>
          </cell>
          <cell r="G450" t="str">
            <v>0</v>
          </cell>
          <cell r="H450" t="str">
            <v>Fructose and mannose metabolism</v>
          </cell>
        </row>
        <row r="451">
          <cell r="A451" t="str">
            <v>GMPS2</v>
          </cell>
          <cell r="B451" t="str">
            <v>GMP synthase</v>
          </cell>
          <cell r="C451" t="str">
            <v xml:space="preserve">atp[c] + h2o[c] + gln__L[c] + xmp[c]  -&gt; amp[c] + ppi[c] + 2 h[c] + glu__L[c] + gmp[c] </v>
          </cell>
          <cell r="D451" t="str">
            <v>(Rv3396c)</v>
          </cell>
          <cell r="E451" t="str">
            <v>0</v>
          </cell>
          <cell r="F451" t="str">
            <v>1000</v>
          </cell>
          <cell r="G451" t="str">
            <v>0</v>
          </cell>
          <cell r="H451" t="str">
            <v>Purine and Pyrimidine Biosynthesis</v>
          </cell>
        </row>
        <row r="452">
          <cell r="A452" t="str">
            <v>GMT1</v>
          </cell>
          <cell r="B452" t="str">
            <v>GMT1</v>
          </cell>
          <cell r="C452" t="str">
            <v xml:space="preserve">decd_tb[c] + gdpmann[c]  -&gt; gdp[c] + decdman1p_tb[c] </v>
          </cell>
          <cell r="D452" t="str">
            <v>(Rv2051c)</v>
          </cell>
          <cell r="E452" t="str">
            <v>0</v>
          </cell>
          <cell r="F452" t="str">
            <v>1000</v>
          </cell>
          <cell r="G452" t="str">
            <v>0</v>
          </cell>
          <cell r="H452" t="str">
            <v>Membrane Metabolism</v>
          </cell>
        </row>
        <row r="453">
          <cell r="A453" t="str">
            <v>GND</v>
          </cell>
          <cell r="B453" t="str">
            <v>Phosphogluconate dehydrogenase</v>
          </cell>
          <cell r="C453" t="str">
            <v xml:space="preserve">nadp[c] + 6pgc[c]  -&gt; nadph[c] + co2[c] + ru5p__D[c] </v>
          </cell>
          <cell r="D453" t="str">
            <v>((Rv1122) or (Rv1844c))</v>
          </cell>
          <cell r="E453" t="str">
            <v>0</v>
          </cell>
          <cell r="F453" t="str">
            <v>1000</v>
          </cell>
          <cell r="G453" t="str">
            <v>0</v>
          </cell>
          <cell r="H453" t="str">
            <v>Pentose Phosphate Pathway</v>
          </cell>
        </row>
        <row r="454">
          <cell r="A454" t="str">
            <v>GPDDA2</v>
          </cell>
          <cell r="B454" t="str">
            <v>Glycerophosphodiester phosphodiesterase (Glycerophosphoethanolamine)</v>
          </cell>
          <cell r="C454" t="str">
            <v xml:space="preserve">h2o[c] + g3pe[c]  -&gt; h[c] + etha[c] + glyc3p[c] </v>
          </cell>
          <cell r="D454" t="str">
            <v>((Rv2277c) or (Rv0317c) or (Rv3842c))</v>
          </cell>
          <cell r="E454" t="str">
            <v>0</v>
          </cell>
          <cell r="F454" t="str">
            <v>1000</v>
          </cell>
          <cell r="G454" t="str">
            <v>0</v>
          </cell>
          <cell r="H454" t="str">
            <v>Glycerophospholipid metabolism</v>
          </cell>
        </row>
        <row r="455">
          <cell r="A455" t="str">
            <v>GRTT</v>
          </cell>
          <cell r="B455" t="str">
            <v>Geranyltranstransferase</v>
          </cell>
          <cell r="C455" t="str">
            <v xml:space="preserve">ipdp[c] + grdp[c]  -&gt; ppi[c] + frdp[c] </v>
          </cell>
          <cell r="D455" t="str">
            <v>(Rv1086)</v>
          </cell>
          <cell r="E455" t="str">
            <v>0</v>
          </cell>
          <cell r="F455" t="str">
            <v>1000</v>
          </cell>
          <cell r="G455" t="str">
            <v>0</v>
          </cell>
          <cell r="H455" t="str">
            <v>Polyprenyl Metabolism</v>
          </cell>
        </row>
        <row r="456">
          <cell r="A456" t="str">
            <v>GSNK</v>
          </cell>
          <cell r="B456" t="str">
            <v>Guanosine kinase</v>
          </cell>
          <cell r="C456" t="str">
            <v xml:space="preserve">atp[c] + gsn[c]  -&gt; h[c] + adp[c] + gmp[c] </v>
          </cell>
          <cell r="E456" t="str">
            <v>0</v>
          </cell>
          <cell r="F456" t="str">
            <v>1000</v>
          </cell>
          <cell r="G456" t="str">
            <v>0</v>
          </cell>
          <cell r="H456" t="str">
            <v>Nucleotide Salvage Pathway</v>
          </cell>
        </row>
        <row r="457">
          <cell r="A457" t="str">
            <v>GTHOr</v>
          </cell>
          <cell r="B457" t="str">
            <v>Glutathione oxidoreductase</v>
          </cell>
          <cell r="C457" t="str">
            <v xml:space="preserve">h[c] + nadph[c] + gthox[c]  &lt;=&gt; nadp[c] + 2 gthrd[c] </v>
          </cell>
          <cell r="D457" t="str">
            <v>(Rv2855)</v>
          </cell>
          <cell r="E457" t="str">
            <v>-1000</v>
          </cell>
          <cell r="F457" t="str">
            <v>1000</v>
          </cell>
          <cell r="G457" t="str">
            <v>0</v>
          </cell>
          <cell r="H457" t="str">
            <v>Alanine, Aspartate, and Glutamate Metabolism</v>
          </cell>
        </row>
        <row r="458">
          <cell r="A458" t="str">
            <v>GTHRDt2_1</v>
          </cell>
          <cell r="B458" t="str">
            <v>Glutathione transport</v>
          </cell>
          <cell r="C458" t="str">
            <v xml:space="preserve">atp[c] + h2o[c] + gthrd[e]  -&gt; pi[c] + h[c] + adp[c] + gthrd[c] </v>
          </cell>
          <cell r="D458" t="str">
            <v>((Rv1282c) and (Rv1280c) and (Rv1281c) and (Rv1283c))</v>
          </cell>
          <cell r="E458" t="str">
            <v>0</v>
          </cell>
          <cell r="F458" t="str">
            <v>1000</v>
          </cell>
          <cell r="G458" t="str">
            <v>0</v>
          </cell>
          <cell r="H458" t="str">
            <v>Transport</v>
          </cell>
        </row>
        <row r="459">
          <cell r="A459" t="str">
            <v>GTHS</v>
          </cell>
          <cell r="B459" t="str">
            <v>Glutathione synthetase</v>
          </cell>
          <cell r="C459" t="str">
            <v xml:space="preserve">atp[c] + gly[c] + glucys[c]  -&gt; pi[c] + h[c] + adp[c] + gthrd[c] </v>
          </cell>
          <cell r="E459" t="str">
            <v>0</v>
          </cell>
          <cell r="F459" t="str">
            <v>1000</v>
          </cell>
          <cell r="G459" t="str">
            <v>0</v>
          </cell>
          <cell r="H459" t="str">
            <v>Redox Metabolism</v>
          </cell>
        </row>
        <row r="460">
          <cell r="A460" t="str">
            <v>GTMLT</v>
          </cell>
          <cell r="B460" t="str">
            <v>G glutamyltransferase</v>
          </cell>
          <cell r="C460" t="str">
            <v xml:space="preserve">ala__L[c] + gthrd[c]  -&gt; cgly[c] + gluala[c] </v>
          </cell>
          <cell r="D460" t="str">
            <v>((Rv0773c) and (Rv2394))</v>
          </cell>
          <cell r="E460" t="str">
            <v>0</v>
          </cell>
          <cell r="F460" t="str">
            <v>1000</v>
          </cell>
          <cell r="G460" t="str">
            <v>0</v>
          </cell>
          <cell r="H460" t="str">
            <v>Other Amino Acid Metabolism</v>
          </cell>
        </row>
        <row r="461">
          <cell r="A461" t="str">
            <v>GTPCI</v>
          </cell>
          <cell r="B461" t="str">
            <v>GTP cyclohydrolase I</v>
          </cell>
          <cell r="C461" t="str">
            <v xml:space="preserve">h2o[c] + gtp[c]  -&gt; h[c] + for[c] + ahdt[c] </v>
          </cell>
          <cell r="D461" t="str">
            <v>(Rv3609c)</v>
          </cell>
          <cell r="E461" t="str">
            <v>0</v>
          </cell>
          <cell r="F461" t="str">
            <v>1000</v>
          </cell>
          <cell r="G461" t="str">
            <v>0</v>
          </cell>
          <cell r="H461" t="str">
            <v>Folate Metabolism</v>
          </cell>
        </row>
        <row r="462">
          <cell r="A462" t="str">
            <v>GTPCII</v>
          </cell>
          <cell r="B462" t="str">
            <v>GTP cyclohydrolase II</v>
          </cell>
          <cell r="C462" t="str">
            <v xml:space="preserve">3 h2o[c] + gtp[c]  -&gt; ppi[c] + 2 h[c] + for[c] + 25dhpp[c] </v>
          </cell>
          <cell r="D462" t="str">
            <v>((Rv1415) or (Rv1940))</v>
          </cell>
          <cell r="E462" t="str">
            <v>0</v>
          </cell>
          <cell r="F462" t="str">
            <v>1000</v>
          </cell>
          <cell r="G462" t="str">
            <v>0</v>
          </cell>
          <cell r="H462" t="str">
            <v>Riboflavin Metabolism</v>
          </cell>
        </row>
        <row r="463">
          <cell r="A463" t="str">
            <v>GTPCII2</v>
          </cell>
          <cell r="B463" t="str">
            <v>GTP cyclohydrolase II (25drapp)</v>
          </cell>
          <cell r="C463" t="str">
            <v xml:space="preserve">3 h2o[c] + gtp[c]  -&gt; ppi[c] + 2 h[c] + for[c] + 25drapp[c] </v>
          </cell>
          <cell r="D463" t="str">
            <v>((Rv1415) or (Rv1940))</v>
          </cell>
          <cell r="E463" t="str">
            <v>0</v>
          </cell>
          <cell r="F463" t="str">
            <v>1000</v>
          </cell>
          <cell r="G463" t="str">
            <v>0</v>
          </cell>
          <cell r="H463" t="str">
            <v>Cofactor and Prosthetic Group Biosynthesis</v>
          </cell>
        </row>
        <row r="464">
          <cell r="A464" t="str">
            <v>GTPDPK</v>
          </cell>
          <cell r="B464" t="str">
            <v>GTP diphosphokinase</v>
          </cell>
          <cell r="C464" t="str">
            <v xml:space="preserve">atp[c] + gtp[c]  -&gt; amp[c] + h[c] + gdptp[c] </v>
          </cell>
          <cell r="D464" t="str">
            <v>(Rv2583c)</v>
          </cell>
          <cell r="E464" t="str">
            <v>0</v>
          </cell>
          <cell r="F464" t="str">
            <v>1000</v>
          </cell>
          <cell r="G464" t="str">
            <v>0</v>
          </cell>
          <cell r="H464" t="str">
            <v>Purine and Pyrimidine Biosynthesis</v>
          </cell>
        </row>
        <row r="465">
          <cell r="A465" t="str">
            <v>GTPH1</v>
          </cell>
          <cell r="B465" t="str">
            <v>GTP diphosphohydrolase</v>
          </cell>
          <cell r="C465" t="str">
            <v xml:space="preserve">2 h2o[c] + gtp[c]  -&gt; 2 pi[c] + 2 h[c] + gmp[c] </v>
          </cell>
          <cell r="D465" t="str">
            <v>(Rv2583c)</v>
          </cell>
          <cell r="E465" t="str">
            <v>0</v>
          </cell>
          <cell r="F465" t="str">
            <v>1000</v>
          </cell>
          <cell r="G465" t="str">
            <v>0</v>
          </cell>
          <cell r="H465" t="str">
            <v>Purine and Pyrimidine Biosynthesis</v>
          </cell>
        </row>
        <row r="466">
          <cell r="A466" t="str">
            <v>GUACYC</v>
          </cell>
          <cell r="B466" t="str">
            <v>Guanylate cyclase</v>
          </cell>
          <cell r="C466" t="str">
            <v xml:space="preserve">gtp[c]  -&gt; ppi[c] + 35cgmp[c] </v>
          </cell>
          <cell r="D466" t="str">
            <v>(Rv2435c)</v>
          </cell>
          <cell r="E466" t="str">
            <v>0</v>
          </cell>
          <cell r="F466" t="str">
            <v>1000</v>
          </cell>
          <cell r="G466" t="str">
            <v>0</v>
          </cell>
          <cell r="H466" t="str">
            <v>Purine and Pyrimidine Biosynthesis</v>
          </cell>
        </row>
        <row r="467">
          <cell r="A467" t="str">
            <v>GUAD</v>
          </cell>
          <cell r="B467" t="str">
            <v>Guanine deaminase</v>
          </cell>
          <cell r="C467" t="str">
            <v xml:space="preserve">h2o[c] + h[c] + gua[c]  -&gt; nh4[c] + xan[c] </v>
          </cell>
          <cell r="E467" t="str">
            <v>0</v>
          </cell>
          <cell r="F467" t="str">
            <v>1000</v>
          </cell>
          <cell r="G467" t="str">
            <v>0</v>
          </cell>
          <cell r="H467" t="str">
            <v>Nucleotide Salvage Pathway</v>
          </cell>
        </row>
        <row r="468">
          <cell r="A468" t="str">
            <v>GUAPRT</v>
          </cell>
          <cell r="B468" t="str">
            <v>Guanine phosphoribosyltransferase</v>
          </cell>
          <cell r="C468" t="str">
            <v xml:space="preserve">prpp[c] + gua[c]  -&gt; ppi[c] + gmp[c] </v>
          </cell>
          <cell r="D468" t="str">
            <v>(Rv3624c)</v>
          </cell>
          <cell r="E468" t="str">
            <v>0</v>
          </cell>
          <cell r="F468" t="str">
            <v>1000</v>
          </cell>
          <cell r="G468" t="str">
            <v>0</v>
          </cell>
          <cell r="H468" t="str">
            <v>Nucleotide Salvage Pathway</v>
          </cell>
        </row>
        <row r="469">
          <cell r="A469" t="str">
            <v>H2CO3D</v>
          </cell>
          <cell r="B469" t="str">
            <v>Carboxylic acid dissociation</v>
          </cell>
          <cell r="C469" t="str">
            <v xml:space="preserve">h2o[c] + co2[c]  &lt;=&gt; h2co3[c] </v>
          </cell>
          <cell r="D469" t="str">
            <v>((Rv3588c) or (Rv3273) or (Rv1284))</v>
          </cell>
          <cell r="E469" t="str">
            <v>-1000</v>
          </cell>
          <cell r="F469" t="str">
            <v>1000</v>
          </cell>
          <cell r="G469" t="str">
            <v>0</v>
          </cell>
          <cell r="H469" t="str">
            <v>Miscellaneous</v>
          </cell>
        </row>
        <row r="470">
          <cell r="A470" t="str">
            <v>H2CO3TP</v>
          </cell>
          <cell r="B470" t="str">
            <v>H2CO3TP</v>
          </cell>
          <cell r="C470" t="str">
            <v xml:space="preserve">h2co3[e]  &lt;=&gt; h2co3[c] </v>
          </cell>
          <cell r="E470" t="str">
            <v>-1000</v>
          </cell>
          <cell r="F470" t="str">
            <v>1000</v>
          </cell>
          <cell r="G470" t="str">
            <v>0</v>
          </cell>
          <cell r="H470" t="str">
            <v>Transport</v>
          </cell>
        </row>
        <row r="471">
          <cell r="A471" t="str">
            <v>H2Ot</v>
          </cell>
          <cell r="B471" t="str">
            <v>H2O transport via diffusion</v>
          </cell>
          <cell r="C471" t="str">
            <v xml:space="preserve">h2o[e]  &lt;=&gt; h2o[c] </v>
          </cell>
          <cell r="E471" t="str">
            <v>-1000</v>
          </cell>
          <cell r="F471" t="str">
            <v>1000</v>
          </cell>
          <cell r="G471" t="str">
            <v>0</v>
          </cell>
          <cell r="H471" t="str">
            <v>Transport</v>
          </cell>
        </row>
        <row r="472">
          <cell r="A472" t="str">
            <v>H2St1</v>
          </cell>
          <cell r="B472" t="str">
            <v>H2s transport (diffusion)</v>
          </cell>
          <cell r="C472" t="str">
            <v xml:space="preserve">h2s[c]  -&gt; h2s[e] </v>
          </cell>
          <cell r="E472" t="str">
            <v>0</v>
          </cell>
          <cell r="F472" t="str">
            <v>1000</v>
          </cell>
          <cell r="G472" t="str">
            <v>0</v>
          </cell>
          <cell r="H472" t="str">
            <v>Transport</v>
          </cell>
        </row>
        <row r="473">
          <cell r="A473" t="str">
            <v>H2td</v>
          </cell>
          <cell r="B473" t="str">
            <v>Hydrogen transport</v>
          </cell>
          <cell r="C473" t="str">
            <v xml:space="preserve">h2[c]  &lt;=&gt; h2[e] </v>
          </cell>
          <cell r="E473" t="str">
            <v>-1000</v>
          </cell>
          <cell r="F473" t="str">
            <v>1000</v>
          </cell>
          <cell r="G473" t="str">
            <v>0</v>
          </cell>
          <cell r="H473" t="str">
            <v>Transport</v>
          </cell>
        </row>
        <row r="474">
          <cell r="A474" t="str">
            <v>HCO3E</v>
          </cell>
          <cell r="B474" t="str">
            <v>HCO3 equilibration reaction</v>
          </cell>
          <cell r="C474" t="str">
            <v xml:space="preserve">h2o[c] + co2[c]  &lt;=&gt; h[c] + hco3[c] </v>
          </cell>
          <cell r="D474" t="str">
            <v>((Rv1284) or (Rv3588c) or (Rv3273))</v>
          </cell>
          <cell r="E474" t="str">
            <v>-1000</v>
          </cell>
          <cell r="F474" t="str">
            <v>1000</v>
          </cell>
          <cell r="G474" t="str">
            <v>0</v>
          </cell>
          <cell r="H474" t="str">
            <v>Miscellaneous</v>
          </cell>
        </row>
        <row r="475">
          <cell r="A475" t="str">
            <v>HCYSMT</v>
          </cell>
          <cell r="B475" t="str">
            <v>Homocysteine S-methyltransferase</v>
          </cell>
          <cell r="C475" t="str">
            <v xml:space="preserve">amet[c] + hcys__L[c]  -&gt; h[c] + ahcys[c] + met__L[c] </v>
          </cell>
          <cell r="D475" t="str">
            <v>(Rv2458)</v>
          </cell>
          <cell r="E475" t="str">
            <v>0</v>
          </cell>
          <cell r="F475" t="str">
            <v>1000</v>
          </cell>
          <cell r="G475" t="str">
            <v>0</v>
          </cell>
          <cell r="H475" t="str">
            <v>Cysteine and methionine metabolism</v>
          </cell>
        </row>
        <row r="476">
          <cell r="A476" t="str">
            <v>HDCAt2</v>
          </cell>
          <cell r="B476" t="str">
            <v>Hexadecanoate transport via proton symport</v>
          </cell>
          <cell r="C476" t="str">
            <v xml:space="preserve">h[e] + hdca[e]  -&gt; hdca[c] + h[c] </v>
          </cell>
          <cell r="E476" t="str">
            <v>0</v>
          </cell>
          <cell r="F476" t="str">
            <v>1000</v>
          </cell>
          <cell r="G476" t="str">
            <v>0</v>
          </cell>
          <cell r="H476" t="str">
            <v>Transport</v>
          </cell>
        </row>
        <row r="477">
          <cell r="A477" t="str">
            <v>HEX1</v>
          </cell>
          <cell r="B477" t="str">
            <v>Hexokinase (D-glucose:ATP)</v>
          </cell>
          <cell r="C477" t="str">
            <v xml:space="preserve">atp[c] + glc__D[c]  -&gt; h[c] + adp[c] + g6p[c] </v>
          </cell>
          <cell r="D477" t="str">
            <v>((Rv2702) or (Rv0650))</v>
          </cell>
          <cell r="E477" t="str">
            <v>0</v>
          </cell>
          <cell r="F477" t="str">
            <v>1000</v>
          </cell>
          <cell r="G477" t="str">
            <v>0</v>
          </cell>
          <cell r="H477" t="str">
            <v>Glycolysis/Gluconeogenesis</v>
          </cell>
        </row>
        <row r="478">
          <cell r="A478" t="str">
            <v>HISTD</v>
          </cell>
          <cell r="B478" t="str">
            <v>Histidinol dehydrogenase</v>
          </cell>
          <cell r="C478" t="str">
            <v xml:space="preserve">h2o[c] + 2 nad[c] + histd[c]  -&gt; 3 h[c] + 2 nadh[c] + his__L[c] </v>
          </cell>
          <cell r="D478" t="str">
            <v>(Rv1599)</v>
          </cell>
          <cell r="E478" t="str">
            <v>0</v>
          </cell>
          <cell r="F478" t="str">
            <v>1000</v>
          </cell>
          <cell r="G478" t="str">
            <v>0</v>
          </cell>
          <cell r="H478" t="str">
            <v>Histidine Metabolism</v>
          </cell>
        </row>
        <row r="479">
          <cell r="A479" t="str">
            <v>HISTP</v>
          </cell>
          <cell r="B479" t="str">
            <v>Histidinol-phosphatase</v>
          </cell>
          <cell r="C479" t="str">
            <v xml:space="preserve">h2o[c] + hisp[c]  -&gt; pi[c] + histd[c] </v>
          </cell>
          <cell r="D479" t="str">
            <v>(Rv1601)</v>
          </cell>
          <cell r="E479" t="str">
            <v>0</v>
          </cell>
          <cell r="F479" t="str">
            <v>1000</v>
          </cell>
          <cell r="G479" t="str">
            <v>0</v>
          </cell>
          <cell r="H479" t="str">
            <v>Histidine Metabolism</v>
          </cell>
        </row>
        <row r="480">
          <cell r="A480" t="str">
            <v>HISt2r</v>
          </cell>
          <cell r="B480" t="str">
            <v>L histidine reversible transport via proton symport</v>
          </cell>
          <cell r="C480" t="str">
            <v xml:space="preserve">h[e] + his__L[e]  &lt;=&gt; h[c] + his__L[c] </v>
          </cell>
          <cell r="E480" t="str">
            <v>-1000</v>
          </cell>
          <cell r="F480" t="str">
            <v>1000</v>
          </cell>
          <cell r="G480" t="str">
            <v>0</v>
          </cell>
          <cell r="H480" t="str">
            <v>Transport</v>
          </cell>
        </row>
        <row r="481">
          <cell r="A481" t="str">
            <v>HMBS</v>
          </cell>
          <cell r="B481" t="str">
            <v>Hydroxymethylbilane synthase</v>
          </cell>
          <cell r="C481" t="str">
            <v xml:space="preserve">h2o[c] + 4 ppbng[c]  -&gt; 4 nh4[c] + hmbil[c] </v>
          </cell>
          <cell r="D481" t="str">
            <v>(Rv0510)</v>
          </cell>
          <cell r="E481" t="str">
            <v>0</v>
          </cell>
          <cell r="F481" t="str">
            <v>1000</v>
          </cell>
          <cell r="G481" t="str">
            <v>0</v>
          </cell>
          <cell r="H481" t="str">
            <v>Cofactor and Prosthetic Group Biosynthesis</v>
          </cell>
        </row>
        <row r="482">
          <cell r="A482" t="str">
            <v>HMPK1</v>
          </cell>
          <cell r="B482" t="str">
            <v>Hydroxymethylpyrimidine kinase (ATP)</v>
          </cell>
          <cell r="C482" t="str">
            <v xml:space="preserve">atp[c] + 4ahmmp[c]  -&gt; h[c] + adp[c] + 4ampm[c] </v>
          </cell>
          <cell r="D482" t="str">
            <v>(Rv0422c)</v>
          </cell>
          <cell r="E482" t="str">
            <v>0</v>
          </cell>
          <cell r="F482" t="str">
            <v>1000</v>
          </cell>
          <cell r="G482" t="str">
            <v>0</v>
          </cell>
          <cell r="H482" t="str">
            <v>Cofactor and Prosthetic Group Biosynthesis</v>
          </cell>
        </row>
        <row r="483">
          <cell r="A483" t="str">
            <v>HMPK2</v>
          </cell>
          <cell r="B483" t="str">
            <v>Hydroxymethylpyrimidine kinase (CTP)</v>
          </cell>
          <cell r="C483" t="str">
            <v xml:space="preserve">4ahmmp[c] + ctp[c]  -&gt; h[c] + cdp[c] + 4ampm[c] </v>
          </cell>
          <cell r="D483" t="str">
            <v>(Rv0422c)</v>
          </cell>
          <cell r="E483" t="str">
            <v>0</v>
          </cell>
          <cell r="F483" t="str">
            <v>1000</v>
          </cell>
          <cell r="G483" t="str">
            <v>0</v>
          </cell>
          <cell r="H483" t="str">
            <v>Cofactor and Prosthetic Group Biosynthesis</v>
          </cell>
        </row>
        <row r="484">
          <cell r="A484" t="str">
            <v>HMPK3</v>
          </cell>
          <cell r="B484" t="str">
            <v>Hydroxymethylpyrimidine kinase (UTP)</v>
          </cell>
          <cell r="C484" t="str">
            <v xml:space="preserve">4ahmmp[c] + utp[c]  -&gt; h[c] + udp[c] + 4ampm[c] </v>
          </cell>
          <cell r="D484" t="str">
            <v>(Rv0422c)</v>
          </cell>
          <cell r="E484" t="str">
            <v>0</v>
          </cell>
          <cell r="F484" t="str">
            <v>1000</v>
          </cell>
          <cell r="G484" t="str">
            <v>0</v>
          </cell>
          <cell r="H484" t="str">
            <v>Cofactor and Prosthetic Group Biosynthesis</v>
          </cell>
        </row>
        <row r="485">
          <cell r="A485" t="str">
            <v>HMPK4</v>
          </cell>
          <cell r="B485" t="str">
            <v>Hydroxymethylpyrimidine kinase (GTP)</v>
          </cell>
          <cell r="C485" t="str">
            <v xml:space="preserve">gtp[c] + 4ahmmp[c]  -&gt; h[c] + gdp[c] + 4ampm[c] </v>
          </cell>
          <cell r="D485" t="str">
            <v>(Rv0422c)</v>
          </cell>
          <cell r="E485" t="str">
            <v>0</v>
          </cell>
          <cell r="F485" t="str">
            <v>1000</v>
          </cell>
          <cell r="G485" t="str">
            <v>0</v>
          </cell>
          <cell r="H485" t="str">
            <v>Cofactor and Prosthetic Group Biosynthesis</v>
          </cell>
        </row>
        <row r="486">
          <cell r="A486" t="str">
            <v>HOPNTAL</v>
          </cell>
          <cell r="B486" t="str">
            <v>4-hydroxy-2-oxopentanoate aldolase</v>
          </cell>
          <cell r="C486" t="str">
            <v xml:space="preserve">4h2opntn[c]  -&gt; acald[c] + pyr[c] </v>
          </cell>
          <cell r="D486" t="str">
            <v>((Rv3469c) or (Rv3534c))</v>
          </cell>
          <cell r="E486" t="str">
            <v>0</v>
          </cell>
          <cell r="F486" t="str">
            <v>1000</v>
          </cell>
          <cell r="G486" t="str">
            <v>0</v>
          </cell>
          <cell r="H486" t="str">
            <v>Pyruvate Metabolism</v>
          </cell>
        </row>
        <row r="487">
          <cell r="A487" t="str">
            <v>HPPK</v>
          </cell>
          <cell r="B487" t="str">
            <v>2-amino-4-hydroxy-6-hydroxymethyldihydropteridine diphosphokinase</v>
          </cell>
          <cell r="C487" t="str">
            <v xml:space="preserve">atp[c] + 2ahhmp[c]  -&gt; amp[c] + h[c] + 2ahhmd[c] </v>
          </cell>
          <cell r="D487" t="str">
            <v>(Rv3606c)</v>
          </cell>
          <cell r="E487" t="str">
            <v>0</v>
          </cell>
          <cell r="F487" t="str">
            <v>1000</v>
          </cell>
          <cell r="G487" t="str">
            <v>0</v>
          </cell>
          <cell r="H487" t="str">
            <v>Folate Metabolism</v>
          </cell>
        </row>
        <row r="488">
          <cell r="A488" t="str">
            <v>HPPK2</v>
          </cell>
          <cell r="B488" t="str">
            <v>6-hydroxymethyl-dihydropterin pyrophosphokinase</v>
          </cell>
          <cell r="C488" t="str">
            <v xml:space="preserve">atp[c] + 6hmhpt[c]  -&gt; amp[c] + h[c] + 6hmhptpp[c] </v>
          </cell>
          <cell r="D488" t="str">
            <v>(Rv3606c)</v>
          </cell>
          <cell r="E488" t="str">
            <v>0</v>
          </cell>
          <cell r="F488" t="str">
            <v>1000</v>
          </cell>
          <cell r="G488" t="str">
            <v>0</v>
          </cell>
          <cell r="H488" t="str">
            <v>Folate Metabolism</v>
          </cell>
        </row>
        <row r="489">
          <cell r="A489" t="str">
            <v>HSDy</v>
          </cell>
          <cell r="B489" t="str">
            <v>Homoserine dehydrogenase (NADPH)</v>
          </cell>
          <cell r="C489" t="str">
            <v xml:space="preserve">nadp[c] + hom__L[c]  &lt;=&gt; h[c] + nadph[c] + aspsa[c] </v>
          </cell>
          <cell r="D489" t="str">
            <v>(Rv1294)</v>
          </cell>
          <cell r="E489" t="str">
            <v>-1000</v>
          </cell>
          <cell r="F489" t="str">
            <v>0</v>
          </cell>
          <cell r="G489" t="str">
            <v>0</v>
          </cell>
          <cell r="H489" t="str">
            <v>Glycolysis/Gluconeogenesis</v>
          </cell>
        </row>
        <row r="490">
          <cell r="A490" t="str">
            <v>HSERTA</v>
          </cell>
          <cell r="B490" t="str">
            <v>Homoserine O trans acetylase</v>
          </cell>
          <cell r="C490" t="str">
            <v xml:space="preserve">accoa[c] + hom__L[c]  &lt;=&gt; coa[c] + achms[c] </v>
          </cell>
          <cell r="D490" t="str">
            <v>(Rv3341)</v>
          </cell>
          <cell r="E490" t="str">
            <v>-1000</v>
          </cell>
          <cell r="F490" t="str">
            <v>1000</v>
          </cell>
          <cell r="G490" t="str">
            <v>0</v>
          </cell>
          <cell r="H490" t="str">
            <v>Cysteine and methionine metabolism</v>
          </cell>
        </row>
        <row r="491">
          <cell r="A491" t="str">
            <v>HSK</v>
          </cell>
          <cell r="B491" t="str">
            <v>Homoserine kinase</v>
          </cell>
          <cell r="C491" t="str">
            <v xml:space="preserve">atp[c] + hom__L[c]  -&gt; h[c] + adp[c] + phom[c] </v>
          </cell>
          <cell r="D491" t="str">
            <v>(Rv1296)</v>
          </cell>
          <cell r="E491" t="str">
            <v>0</v>
          </cell>
          <cell r="F491" t="str">
            <v>1000</v>
          </cell>
          <cell r="G491" t="str">
            <v>0</v>
          </cell>
          <cell r="H491" t="str">
            <v>Glycolysis/Gluconeogenesis</v>
          </cell>
        </row>
        <row r="492">
          <cell r="A492" t="str">
            <v>HSST</v>
          </cell>
          <cell r="B492" t="str">
            <v>Homoserine O-succinyltransferase</v>
          </cell>
          <cell r="C492" t="str">
            <v xml:space="preserve">succoa[c] + hom__L[c]  -&gt; coa[c] + suchms[c] </v>
          </cell>
          <cell r="E492" t="str">
            <v>0</v>
          </cell>
          <cell r="F492" t="str">
            <v>1000</v>
          </cell>
          <cell r="G492" t="str">
            <v>0</v>
          </cell>
          <cell r="H492" t="str">
            <v>Other Amino Acid Metabolism</v>
          </cell>
        </row>
        <row r="493">
          <cell r="A493" t="str">
            <v>HSTPT</v>
          </cell>
          <cell r="B493" t="str">
            <v>Histidinol-phosphate transaminase</v>
          </cell>
          <cell r="C493" t="str">
            <v xml:space="preserve">glu__L[c] + imacp[c]  -&gt; akg[c] + hisp[c] </v>
          </cell>
          <cell r="D493" t="str">
            <v>((Rv3772) or (Rv1600))</v>
          </cell>
          <cell r="E493" t="str">
            <v>0</v>
          </cell>
          <cell r="F493" t="str">
            <v>1000</v>
          </cell>
          <cell r="G493" t="str">
            <v>0</v>
          </cell>
          <cell r="H493" t="str">
            <v>Histidine Metabolism</v>
          </cell>
        </row>
        <row r="494">
          <cell r="A494" t="str">
            <v>HXPRT</v>
          </cell>
          <cell r="B494" t="str">
            <v>Hypoxanthine phosphoribosyltransferase (Hypoxanthine)</v>
          </cell>
          <cell r="C494" t="str">
            <v xml:space="preserve">prpp[c] + hxan[c]  -&gt; ppi[c] + imp[c] </v>
          </cell>
          <cell r="D494" t="str">
            <v>(Rv3624c)</v>
          </cell>
          <cell r="E494" t="str">
            <v>0</v>
          </cell>
          <cell r="F494" t="str">
            <v>1000</v>
          </cell>
          <cell r="G494" t="str">
            <v>0</v>
          </cell>
          <cell r="H494" t="str">
            <v>Purine and Pyrimidine Biosynthesis</v>
          </cell>
        </row>
        <row r="495">
          <cell r="A495" t="str">
            <v>ICDHyr</v>
          </cell>
          <cell r="B495" t="str">
            <v>Isocitrate dehydrogenase (NADP)</v>
          </cell>
          <cell r="C495" t="str">
            <v xml:space="preserve">nadp[c] + icit[c]  -&gt; nadph[c] + akg[c] + co2[c] </v>
          </cell>
          <cell r="D495" t="str">
            <v>((Rv3339c) or (Rv0066c))</v>
          </cell>
          <cell r="E495" t="str">
            <v>0</v>
          </cell>
          <cell r="F495" t="str">
            <v>1000</v>
          </cell>
          <cell r="G495" t="str">
            <v>0</v>
          </cell>
          <cell r="H495" t="str">
            <v>Citric Acid Cycle</v>
          </cell>
        </row>
        <row r="496">
          <cell r="A496" t="str">
            <v>ICHORS</v>
          </cell>
          <cell r="B496" t="str">
            <v>Isochorismate synthase</v>
          </cell>
          <cell r="C496" t="str">
            <v xml:space="preserve">chor[c]  -&gt; ichor[c] </v>
          </cell>
          <cell r="D496" t="str">
            <v>(Rv3215)</v>
          </cell>
          <cell r="E496" t="str">
            <v>0</v>
          </cell>
          <cell r="F496" t="str">
            <v>1000</v>
          </cell>
          <cell r="G496" t="str">
            <v>0</v>
          </cell>
          <cell r="H496" t="str">
            <v>Oxidative Phosphorylation</v>
          </cell>
        </row>
        <row r="497">
          <cell r="A497" t="str">
            <v>ICL</v>
          </cell>
          <cell r="B497" t="str">
            <v>Isocitrate lyase</v>
          </cell>
          <cell r="C497" t="str">
            <v xml:space="preserve">icit[c]  -&gt; succ[c] + glx[c] </v>
          </cell>
          <cell r="D497" t="str">
            <v>((Rv0467) or ((Rv1915) and (Rv1916)))</v>
          </cell>
          <cell r="E497" t="str">
            <v>0</v>
          </cell>
          <cell r="F497" t="str">
            <v>1000</v>
          </cell>
          <cell r="G497" t="str">
            <v>0</v>
          </cell>
          <cell r="H497" t="str">
            <v>Glyoxylate Metabolism</v>
          </cell>
        </row>
        <row r="498">
          <cell r="A498" t="str">
            <v>ID3ACALDt</v>
          </cell>
          <cell r="B498" t="str">
            <v xml:space="preserve">Indoleacetaldehyde transport  extracellular </v>
          </cell>
          <cell r="C498" t="str">
            <v xml:space="preserve">id3acald[c]  &lt;=&gt; id3acald[e] </v>
          </cell>
          <cell r="E498" t="str">
            <v>-1000</v>
          </cell>
          <cell r="F498" t="str">
            <v>1000</v>
          </cell>
          <cell r="G498" t="str">
            <v>0</v>
          </cell>
          <cell r="H498" t="str">
            <v>Transport</v>
          </cell>
        </row>
        <row r="499">
          <cell r="A499" t="str">
            <v>IG3PS</v>
          </cell>
          <cell r="B499" t="str">
            <v>Imidazole-glycerol-3-phosphate synthase</v>
          </cell>
          <cell r="C499" t="str">
            <v xml:space="preserve">gln__L[c] + prlp[c]  -&gt; h[c] + glu__L[c] + aicar[c] + eig3p[c] </v>
          </cell>
          <cell r="D499" t="str">
            <v>((Rv1602) and (Rv1605))</v>
          </cell>
          <cell r="E499" t="str">
            <v>0</v>
          </cell>
          <cell r="F499" t="str">
            <v>1000</v>
          </cell>
          <cell r="G499" t="str">
            <v>0</v>
          </cell>
          <cell r="H499" t="str">
            <v>Histidine Metabolism</v>
          </cell>
        </row>
        <row r="500">
          <cell r="A500" t="str">
            <v>IGAMD</v>
          </cell>
          <cell r="B500" t="str">
            <v>1D-myo-inositol 2-Acetamido-2-deoxy-D-glucopyranoside deacetylase</v>
          </cell>
          <cell r="C500" t="str">
            <v xml:space="preserve">h2o[c] + iacgam[c]  -&gt; ac[c] + igam[c] </v>
          </cell>
          <cell r="D500" t="str">
            <v>(Rv1170)</v>
          </cell>
          <cell r="E500" t="str">
            <v>0</v>
          </cell>
          <cell r="F500" t="str">
            <v>1000</v>
          </cell>
          <cell r="G500" t="str">
            <v>0</v>
          </cell>
          <cell r="H500" t="str">
            <v>Sulfur metabolism</v>
          </cell>
        </row>
        <row r="501">
          <cell r="A501" t="str">
            <v>IGPDH</v>
          </cell>
          <cell r="B501" t="str">
            <v>Imidazoleglycerol-phosphate dehydratase</v>
          </cell>
          <cell r="C501" t="str">
            <v xml:space="preserve">eig3p[c]  -&gt; h2o[c] + imacp[c] </v>
          </cell>
          <cell r="D501" t="str">
            <v>(Rv1601)</v>
          </cell>
          <cell r="E501" t="str">
            <v>0</v>
          </cell>
          <cell r="F501" t="str">
            <v>1000</v>
          </cell>
          <cell r="G501" t="str">
            <v>0</v>
          </cell>
          <cell r="H501" t="str">
            <v>Histidine Metabolism</v>
          </cell>
        </row>
        <row r="502">
          <cell r="A502" t="str">
            <v>IGPS</v>
          </cell>
          <cell r="B502" t="str">
            <v>Indole-3-glycerol-phosphate synthase</v>
          </cell>
          <cell r="C502" t="str">
            <v xml:space="preserve">h[c] + 2cpr5p[c]  -&gt; h2o[c] + co2[c] + 3ig3p[c] </v>
          </cell>
          <cell r="D502" t="str">
            <v>(Rv1611)</v>
          </cell>
          <cell r="E502" t="str">
            <v>0</v>
          </cell>
          <cell r="F502" t="str">
            <v>1000</v>
          </cell>
          <cell r="G502" t="str">
            <v>0</v>
          </cell>
          <cell r="H502" t="str">
            <v>Tyrosine, Tryptophan, and Phenylalanine Metabolism</v>
          </cell>
        </row>
        <row r="503">
          <cell r="A503" t="str">
            <v>ILETA</v>
          </cell>
          <cell r="B503" t="str">
            <v>Isoleucine transaminase</v>
          </cell>
          <cell r="C503" t="str">
            <v xml:space="preserve">akg[c] + ile__L[c]  &lt;=&gt; glu__L[c] + 3mop[c] </v>
          </cell>
          <cell r="D503" t="str">
            <v>(Rv2210c)</v>
          </cell>
          <cell r="E503" t="str">
            <v>-1000</v>
          </cell>
          <cell r="F503" t="str">
            <v>1000</v>
          </cell>
          <cell r="G503" t="str">
            <v>0</v>
          </cell>
          <cell r="H503" t="str">
            <v>Valine, Leucine, and Isoleucine Metabolism</v>
          </cell>
        </row>
        <row r="504">
          <cell r="A504" t="str">
            <v>ILEt2r</v>
          </cell>
          <cell r="B504" t="str">
            <v>L isoleucine reversible transport via proton symport</v>
          </cell>
          <cell r="C504" t="str">
            <v xml:space="preserve">h[e] + ile__L[e]  &lt;=&gt; h[c] + ile__L[c] </v>
          </cell>
          <cell r="E504" t="str">
            <v>-1000</v>
          </cell>
          <cell r="F504" t="str">
            <v>1000</v>
          </cell>
          <cell r="G504" t="str">
            <v>0</v>
          </cell>
          <cell r="H504" t="str">
            <v>Transport</v>
          </cell>
        </row>
        <row r="505">
          <cell r="A505" t="str">
            <v>IMPC</v>
          </cell>
          <cell r="B505" t="str">
            <v>IMP cyclohydrolase</v>
          </cell>
          <cell r="C505" t="str">
            <v xml:space="preserve">h2o[c] + imp[c]  &lt;=&gt; fprica[c] </v>
          </cell>
          <cell r="D505" t="str">
            <v>(Rv0957)</v>
          </cell>
          <cell r="E505" t="str">
            <v>-1000</v>
          </cell>
          <cell r="F505" t="str">
            <v>1000</v>
          </cell>
          <cell r="G505" t="str">
            <v>0</v>
          </cell>
          <cell r="H505" t="str">
            <v>Purine and Pyrimidine Biosynthesis</v>
          </cell>
        </row>
        <row r="506">
          <cell r="A506" t="str">
            <v>IMPD</v>
          </cell>
          <cell r="B506" t="str">
            <v>IMP dehydrogenase</v>
          </cell>
          <cell r="C506" t="str">
            <v xml:space="preserve">h2o[c] + nad[c] + imp[c]  -&gt; h[c] + nadh[c] + xmp[c] </v>
          </cell>
          <cell r="D506" t="str">
            <v>((Rv3410c) and (Rv3411c) and (Rv1843c))</v>
          </cell>
          <cell r="E506" t="str">
            <v>0</v>
          </cell>
          <cell r="F506" t="str">
            <v>1000</v>
          </cell>
          <cell r="G506" t="str">
            <v>0</v>
          </cell>
          <cell r="H506" t="str">
            <v>Purine and Pyrimidine Biosynthesis</v>
          </cell>
        </row>
        <row r="507">
          <cell r="A507" t="str">
            <v>INDPYRD</v>
          </cell>
          <cell r="B507" t="str">
            <v>Indole 3 pyruvate decarboxylase</v>
          </cell>
          <cell r="C507" t="str">
            <v xml:space="preserve">h[c] + indpyr[c]  &lt;=&gt; co2[c] + id3acald[c] </v>
          </cell>
          <cell r="D507" t="str">
            <v>(Rv0853c)</v>
          </cell>
          <cell r="E507" t="str">
            <v>-1000</v>
          </cell>
          <cell r="F507" t="str">
            <v>1000</v>
          </cell>
          <cell r="G507" t="str">
            <v>0</v>
          </cell>
          <cell r="H507" t="str">
            <v>Pyruvate Metabolism</v>
          </cell>
        </row>
        <row r="508">
          <cell r="A508" t="str">
            <v>INSH</v>
          </cell>
          <cell r="B508" t="str">
            <v>Inosine hydrolase</v>
          </cell>
          <cell r="C508" t="str">
            <v xml:space="preserve">h2o[c] + ins[c]  -&gt; hxan[c] + rib__D[c] </v>
          </cell>
          <cell r="D508" t="str">
            <v>(Rv3393)</v>
          </cell>
          <cell r="E508" t="str">
            <v>0</v>
          </cell>
          <cell r="F508" t="str">
            <v>1000</v>
          </cell>
          <cell r="G508" t="str">
            <v>0</v>
          </cell>
          <cell r="H508" t="str">
            <v>Purine and Pyrimidine Biosynthesis</v>
          </cell>
        </row>
        <row r="509">
          <cell r="A509" t="str">
            <v>INSK</v>
          </cell>
          <cell r="B509" t="str">
            <v>Insosine kinase</v>
          </cell>
          <cell r="C509" t="str">
            <v xml:space="preserve">atp[c] + ins[c]  -&gt; h[c] + adp[c] + imp[c] </v>
          </cell>
          <cell r="E509" t="str">
            <v>0</v>
          </cell>
          <cell r="F509" t="str">
            <v>1000</v>
          </cell>
          <cell r="G509" t="str">
            <v>0</v>
          </cell>
          <cell r="H509" t="str">
            <v>Nucleotide Salvage Pathway</v>
          </cell>
        </row>
        <row r="510">
          <cell r="A510" t="str">
            <v>IPDDI</v>
          </cell>
          <cell r="B510" t="str">
            <v>Isopentenyl-diphosphate D-isomerase</v>
          </cell>
          <cell r="C510" t="str">
            <v xml:space="preserve">ipdp[c]  &lt;=&gt; dmpp[c] </v>
          </cell>
          <cell r="D510" t="str">
            <v>(Rv1745c)</v>
          </cell>
          <cell r="E510" t="str">
            <v>-1000</v>
          </cell>
          <cell r="F510" t="str">
            <v>1000</v>
          </cell>
          <cell r="G510" t="str">
            <v>0</v>
          </cell>
          <cell r="H510" t="str">
            <v>Polyprenyl Metabolism</v>
          </cell>
        </row>
        <row r="511">
          <cell r="A511" t="str">
            <v>IPDPS</v>
          </cell>
          <cell r="B511" t="str">
            <v>1-hydroxy-2-methyl-2-(E)-butenyl 4-diphosphate reductase (ipdp)</v>
          </cell>
          <cell r="C511" t="str">
            <v xml:space="preserve">h[c] + nadh[c] + h2mb4p[c]  -&gt; h2o[c] + nad[c] + ipdp[c] </v>
          </cell>
          <cell r="D511" t="str">
            <v>(Rv3382c)</v>
          </cell>
          <cell r="E511" t="str">
            <v>0</v>
          </cell>
          <cell r="F511" t="str">
            <v>1000</v>
          </cell>
          <cell r="G511" t="str">
            <v>0</v>
          </cell>
          <cell r="H511" t="str">
            <v>Polyprenyl Metabolism</v>
          </cell>
        </row>
        <row r="512">
          <cell r="A512" t="str">
            <v>IPMD</v>
          </cell>
          <cell r="B512" t="str">
            <v>3-isopropylmalate dehydrogenase</v>
          </cell>
          <cell r="C512" t="str">
            <v xml:space="preserve">nad[c] + 3c2hmp[c]  -&gt; h[c] + nadh[c] + 3c4mop[c] </v>
          </cell>
          <cell r="D512" t="str">
            <v>(Rv2995c)</v>
          </cell>
          <cell r="E512" t="str">
            <v>0</v>
          </cell>
          <cell r="F512" t="str">
            <v>1000</v>
          </cell>
          <cell r="G512" t="str">
            <v>0</v>
          </cell>
          <cell r="H512" t="str">
            <v>Valine, Leucine, and Isoleucine Metabolism</v>
          </cell>
        </row>
        <row r="513">
          <cell r="A513" t="str">
            <v>IPPMIa</v>
          </cell>
          <cell r="B513" t="str">
            <v>3-isopropylmalate dehydratase</v>
          </cell>
          <cell r="C513" t="str">
            <v xml:space="preserve">3c2hmp[c]  &lt;=&gt; h2o[c] + 2ippm[c] </v>
          </cell>
          <cell r="D513" t="str">
            <v>((Rv2988c) and (Rv2987c))</v>
          </cell>
          <cell r="E513" t="str">
            <v>-1000</v>
          </cell>
          <cell r="F513" t="str">
            <v>1000</v>
          </cell>
          <cell r="G513" t="str">
            <v>0</v>
          </cell>
          <cell r="H513" t="str">
            <v>Valine, Leucine, and Isoleucine Metabolism</v>
          </cell>
        </row>
        <row r="514">
          <cell r="A514" t="str">
            <v>IPPMIb</v>
          </cell>
          <cell r="B514" t="str">
            <v>2-isopropylmalate hydratase</v>
          </cell>
          <cell r="C514" t="str">
            <v xml:space="preserve">h2o[c] + 2ippm[c]  &lt;=&gt; 3c3hmp[c] </v>
          </cell>
          <cell r="D514" t="str">
            <v>((Rv2988c) and (Rv2987c))</v>
          </cell>
          <cell r="E514" t="str">
            <v>-1000</v>
          </cell>
          <cell r="F514" t="str">
            <v>1000</v>
          </cell>
          <cell r="G514" t="str">
            <v>0</v>
          </cell>
          <cell r="H514" t="str">
            <v>Valine, Leucine, and Isoleucine Metabolism</v>
          </cell>
        </row>
        <row r="515">
          <cell r="A515" t="str">
            <v>IPPS</v>
          </cell>
          <cell r="B515" t="str">
            <v>2-isopropylmalate synthase</v>
          </cell>
          <cell r="C515" t="str">
            <v xml:space="preserve">h2o[c] + accoa[c] + 3mob[c]  -&gt; h[c] + coa[c] + 3c3hmp[c] </v>
          </cell>
          <cell r="D515" t="str">
            <v>(Rv3710)</v>
          </cell>
          <cell r="E515" t="str">
            <v>0</v>
          </cell>
          <cell r="F515" t="str">
            <v>1000</v>
          </cell>
          <cell r="G515" t="str">
            <v>0</v>
          </cell>
          <cell r="H515" t="str">
            <v>Valine, Leucine, and Isoleucine Metabolism</v>
          </cell>
        </row>
        <row r="516">
          <cell r="A516" t="str">
            <v>KARA1</v>
          </cell>
          <cell r="B516" t="str">
            <v>Ketol-acid reductoisomerase (2,3-dihydroxy-3-methylbutanoate)</v>
          </cell>
          <cell r="C516" t="str">
            <v xml:space="preserve">nadp[c] + 23dhmb[c]  &lt;=&gt; h[c] + nadph[c] + alac__S[c] </v>
          </cell>
          <cell r="D516" t="str">
            <v>(Rv3001c)</v>
          </cell>
          <cell r="E516" t="str">
            <v>-1000</v>
          </cell>
          <cell r="F516" t="str">
            <v>0</v>
          </cell>
          <cell r="G516" t="str">
            <v>0</v>
          </cell>
          <cell r="H516" t="str">
            <v>Valine, Leucine, and Isoleucine Metabolism</v>
          </cell>
        </row>
        <row r="517">
          <cell r="A517" t="str">
            <v>KARA2</v>
          </cell>
          <cell r="B517" t="str">
            <v>Ketol-acid reductoisomerase (2-Acetolactate)</v>
          </cell>
          <cell r="C517" t="str">
            <v xml:space="preserve">h[c] + nadph[c] + 2ahbut[c]  -&gt; nadp[c] + 23dhmp[c] </v>
          </cell>
          <cell r="D517" t="str">
            <v>(Rv3001c)</v>
          </cell>
          <cell r="E517" t="str">
            <v>0</v>
          </cell>
          <cell r="F517" t="str">
            <v>1000</v>
          </cell>
          <cell r="G517" t="str">
            <v>0</v>
          </cell>
          <cell r="H517" t="str">
            <v>Valine, Leucine, and Isoleucine Metabolism</v>
          </cell>
        </row>
        <row r="518">
          <cell r="A518" t="str">
            <v>Kabc</v>
          </cell>
          <cell r="B518" t="str">
            <v>Potassium ABC transporter</v>
          </cell>
          <cell r="C518" t="str">
            <v xml:space="preserve">atp[c] + h2o[c] + k[e]  -&gt; pi[c] + h[c] + adp[c] + k[c] </v>
          </cell>
          <cell r="D518" t="str">
            <v>(((Rv1030) and (Rv1029) and (Rv1031)) or (Rv3529c) or (Rv1373) or (Rv2267c))</v>
          </cell>
          <cell r="E518" t="str">
            <v>0</v>
          </cell>
          <cell r="F518" t="str">
            <v>1000</v>
          </cell>
          <cell r="G518" t="str">
            <v>0</v>
          </cell>
          <cell r="H518" t="str">
            <v>Transport</v>
          </cell>
        </row>
        <row r="519">
          <cell r="A519" t="str">
            <v>Kt1</v>
          </cell>
          <cell r="B519" t="str">
            <v>Potassium transport via uniport (facilitated diffusion)</v>
          </cell>
          <cell r="C519" t="str">
            <v xml:space="preserve">k[e]  -&gt; k[c] </v>
          </cell>
          <cell r="D519" t="str">
            <v>((Rv2691) and (Rv2692))</v>
          </cell>
          <cell r="E519" t="str">
            <v>0</v>
          </cell>
          <cell r="F519" t="str">
            <v>1000</v>
          </cell>
          <cell r="G519" t="str">
            <v>0</v>
          </cell>
          <cell r="H519" t="str">
            <v>Transport</v>
          </cell>
        </row>
        <row r="520">
          <cell r="A520" t="str">
            <v>LACZ</v>
          </cell>
          <cell r="B520" t="str">
            <v>B-galactosidase</v>
          </cell>
          <cell r="C520" t="str">
            <v xml:space="preserve">h2o[c] + lcts[c]  -&gt; gal[c] + glc__D[c] </v>
          </cell>
          <cell r="E520" t="str">
            <v>0</v>
          </cell>
          <cell r="F520" t="str">
            <v>1000</v>
          </cell>
          <cell r="G520" t="str">
            <v>0</v>
          </cell>
          <cell r="H520" t="str">
            <v>Alternate Carbon Metabolism</v>
          </cell>
        </row>
        <row r="521">
          <cell r="A521" t="str">
            <v>LCTSabc</v>
          </cell>
          <cell r="B521" t="str">
            <v>Lactose transport via ABC system (import)</v>
          </cell>
          <cell r="C521" t="str">
            <v xml:space="preserve">atp[c] + h2o[c] + lcts[e]  -&gt; pi[c] + h[c] + adp[c] + lcts[c] </v>
          </cell>
          <cell r="D521" t="str">
            <v>((Rv2317) and (Rv2316) and (Rv2318))</v>
          </cell>
          <cell r="E521" t="str">
            <v>0</v>
          </cell>
          <cell r="F521" t="str">
            <v>1000</v>
          </cell>
          <cell r="G521" t="str">
            <v>0</v>
          </cell>
          <cell r="H521" t="str">
            <v>Transport</v>
          </cell>
        </row>
        <row r="522">
          <cell r="A522" t="str">
            <v>LDH_L</v>
          </cell>
          <cell r="B522" t="str">
            <v>L-lactate dehydrogenase</v>
          </cell>
          <cell r="C522" t="str">
            <v xml:space="preserve">nad[c] + lac__L[c]  &lt;=&gt; h[c] + nadh[c] + pyr[c] </v>
          </cell>
          <cell r="D522" t="str">
            <v>(Rv0694)</v>
          </cell>
          <cell r="E522" t="str">
            <v>-1000</v>
          </cell>
          <cell r="F522" t="str">
            <v>1000</v>
          </cell>
          <cell r="G522" t="str">
            <v>0</v>
          </cell>
          <cell r="H522" t="str">
            <v>Glycolysis/Gluconeogenesis</v>
          </cell>
        </row>
        <row r="523">
          <cell r="A523" t="str">
            <v>LEUTA</v>
          </cell>
          <cell r="B523" t="str">
            <v>Leucine transaminase</v>
          </cell>
          <cell r="C523" t="str">
            <v xml:space="preserve">akg[c] + leu__L[c]  &lt;=&gt; glu__L[c] + 4mop[c] </v>
          </cell>
          <cell r="D523" t="str">
            <v>(Rv2210c)</v>
          </cell>
          <cell r="E523" t="str">
            <v>-1000</v>
          </cell>
          <cell r="F523" t="str">
            <v>1000</v>
          </cell>
          <cell r="G523" t="str">
            <v>0</v>
          </cell>
          <cell r="H523" t="str">
            <v>Valine, Leucine, and Isoleucine Metabolism</v>
          </cell>
        </row>
        <row r="524">
          <cell r="A524" t="str">
            <v>LEUt2r</v>
          </cell>
          <cell r="B524" t="str">
            <v>L leucine reversible transport via proton symport</v>
          </cell>
          <cell r="C524" t="str">
            <v xml:space="preserve">h[e] + leu__L[e]  &lt;=&gt; h[c] + leu__L[c] </v>
          </cell>
          <cell r="E524" t="str">
            <v>-1000</v>
          </cell>
          <cell r="F524" t="str">
            <v>1000</v>
          </cell>
          <cell r="G524" t="str">
            <v>0</v>
          </cell>
          <cell r="H524" t="str">
            <v>Transport</v>
          </cell>
        </row>
        <row r="525">
          <cell r="A525" t="str">
            <v>LO</v>
          </cell>
          <cell r="B525" t="str">
            <v>LO</v>
          </cell>
          <cell r="C525" t="str">
            <v xml:space="preserve">o2[c] + lac__L[c]  -&gt; h2o[c] + ac[c] + co2[c] </v>
          </cell>
          <cell r="E525" t="str">
            <v>0</v>
          </cell>
          <cell r="F525" t="str">
            <v>1000</v>
          </cell>
          <cell r="G525" t="str">
            <v>0</v>
          </cell>
          <cell r="H525" t="str">
            <v>Pyruvate Metabolism</v>
          </cell>
        </row>
        <row r="526">
          <cell r="A526" t="str">
            <v>LPLIPAL2E160</v>
          </cell>
          <cell r="B526" t="str">
            <v>Lysophospholipase L2 (2-acylglycerophosphoethanolamine, n-C16:0)</v>
          </cell>
          <cell r="C526" t="str">
            <v xml:space="preserve">2agpe160[c] + h2o[c]  -&gt; hdca[c] + h[c] + g3pe[c] </v>
          </cell>
          <cell r="D526" t="str">
            <v>(Rv0183)</v>
          </cell>
          <cell r="E526" t="str">
            <v>0</v>
          </cell>
          <cell r="F526" t="str">
            <v>1000</v>
          </cell>
          <cell r="G526" t="str">
            <v>0</v>
          </cell>
          <cell r="H526" t="str">
            <v>Fatty Acid Metabolism</v>
          </cell>
        </row>
        <row r="527">
          <cell r="A527" t="str">
            <v>LPLIPAL2E180</v>
          </cell>
          <cell r="B527" t="str">
            <v>Lysophospholipase L2 (2-acylglycerophosphoethanolamine, n-C18:0)</v>
          </cell>
          <cell r="C527" t="str">
            <v xml:space="preserve">2agpe180[c] + h2o[c]  -&gt; ocdca[c] + h[c] + g3pe[c] </v>
          </cell>
          <cell r="D527" t="str">
            <v>((Rv3274c) or (Rv0873) or (Rv0215c) or (Rv0183) or (Rv0752c) or (Rv2789c) or ((Rv3563) and (Rv3564)))</v>
          </cell>
          <cell r="E527" t="str">
            <v>0</v>
          </cell>
          <cell r="F527" t="str">
            <v>1000</v>
          </cell>
          <cell r="G527" t="str">
            <v>0</v>
          </cell>
          <cell r="H527" t="str">
            <v>Fatty Acid Metabolism</v>
          </cell>
        </row>
        <row r="528">
          <cell r="A528" t="str">
            <v>LYSt5r</v>
          </cell>
          <cell r="B528" t="str">
            <v>LYStiDF</v>
          </cell>
          <cell r="C528" t="str">
            <v xml:space="preserve">lys__L[e]  &lt;=&gt; lys__L[c] </v>
          </cell>
          <cell r="D528" t="str">
            <v>(Rv2320c)</v>
          </cell>
          <cell r="E528" t="str">
            <v>-1000</v>
          </cell>
          <cell r="F528" t="str">
            <v>1000</v>
          </cell>
          <cell r="G528" t="str">
            <v>0</v>
          </cell>
          <cell r="H528" t="str">
            <v>Transport</v>
          </cell>
        </row>
        <row r="529">
          <cell r="A529" t="str">
            <v>L_LACD</v>
          </cell>
          <cell r="B529" t="str">
            <v>L LACD</v>
          </cell>
          <cell r="C529" t="str">
            <v xml:space="preserve">2 ficytc[c] + lac__L[c]  -&gt; pyr[c] + 2 focytc[c] </v>
          </cell>
          <cell r="D529" t="str">
            <v>((Rv1872c) or (Rv0694))</v>
          </cell>
          <cell r="E529" t="str">
            <v>0</v>
          </cell>
          <cell r="F529" t="str">
            <v>1000</v>
          </cell>
          <cell r="G529" t="str">
            <v>0</v>
          </cell>
          <cell r="H529" t="str">
            <v>Pyruvate Metabolism</v>
          </cell>
        </row>
        <row r="530">
          <cell r="A530" t="str">
            <v>L_LACD2</v>
          </cell>
          <cell r="B530" t="str">
            <v>L-Lactate dehydrogenase (ubiquinone)</v>
          </cell>
          <cell r="C530" t="str">
            <v xml:space="preserve">q8[c] + lac__L[c]  -&gt; pyr[c] + q8h2[c] </v>
          </cell>
          <cell r="D530" t="str">
            <v>(Rv1872c)</v>
          </cell>
          <cell r="E530" t="str">
            <v>0</v>
          </cell>
          <cell r="F530" t="str">
            <v>1000</v>
          </cell>
          <cell r="G530" t="str">
            <v>0</v>
          </cell>
          <cell r="H530" t="str">
            <v>Pyruvate Metabolism</v>
          </cell>
        </row>
        <row r="531">
          <cell r="A531" t="str">
            <v>L_LACD3</v>
          </cell>
          <cell r="B531" t="str">
            <v>L-Lactate dehydrogenase (menaquinone)</v>
          </cell>
          <cell r="C531" t="str">
            <v xml:space="preserve">mqn8[c] + lac__L[c]  -&gt; pyr[c] + mql8[c] </v>
          </cell>
          <cell r="D531" t="str">
            <v>(Rv1872c)</v>
          </cell>
          <cell r="E531" t="str">
            <v>0</v>
          </cell>
          <cell r="F531" t="str">
            <v>1000</v>
          </cell>
          <cell r="G531" t="str">
            <v>0</v>
          </cell>
          <cell r="H531" t="str">
            <v>Pyruvate Metabolism</v>
          </cell>
        </row>
        <row r="532">
          <cell r="A532" t="str">
            <v>L_LACt2r</v>
          </cell>
          <cell r="B532" t="str">
            <v>L lactate reversible transport via proton symport</v>
          </cell>
          <cell r="C532" t="str">
            <v xml:space="preserve">h[e] + lac__L[e]  &lt;=&gt; h[c] + lac__L[c] </v>
          </cell>
          <cell r="D532" t="str">
            <v>(Rv0191)</v>
          </cell>
          <cell r="E532" t="str">
            <v>-1000</v>
          </cell>
          <cell r="F532" t="str">
            <v>1000</v>
          </cell>
          <cell r="G532" t="str">
            <v>0</v>
          </cell>
          <cell r="H532" t="str">
            <v>Transport</v>
          </cell>
        </row>
        <row r="533">
          <cell r="A533" t="str">
            <v>L_LACt3</v>
          </cell>
          <cell r="B533" t="str">
            <v>L LACt3</v>
          </cell>
          <cell r="C533" t="str">
            <v xml:space="preserve">h[e] + lac__L[c]  -&gt; h[c] + lac__L[e] </v>
          </cell>
          <cell r="D533" t="str">
            <v>(Rv0191)</v>
          </cell>
          <cell r="E533" t="str">
            <v>0</v>
          </cell>
          <cell r="F533" t="str">
            <v>1000</v>
          </cell>
          <cell r="G533" t="str">
            <v>0</v>
          </cell>
          <cell r="H533" t="str">
            <v>Transport</v>
          </cell>
        </row>
        <row r="534">
          <cell r="A534" t="str">
            <v>MALS</v>
          </cell>
          <cell r="B534" t="str">
            <v>Malate synthase</v>
          </cell>
          <cell r="C534" t="str">
            <v xml:space="preserve">h2o[c] + accoa[c] + glx[c]  -&gt; h[c] + coa[c] + mal__L[c] </v>
          </cell>
          <cell r="D534" t="str">
            <v>(Rv1837c)</v>
          </cell>
          <cell r="E534" t="str">
            <v>0</v>
          </cell>
          <cell r="F534" t="str">
            <v>1000</v>
          </cell>
          <cell r="G534" t="str">
            <v>0</v>
          </cell>
          <cell r="H534" t="str">
            <v>Pyruvate Metabolism</v>
          </cell>
        </row>
        <row r="535">
          <cell r="A535" t="str">
            <v>MALT</v>
          </cell>
          <cell r="B535" t="str">
            <v>Alpha glucosidase</v>
          </cell>
          <cell r="C535" t="str">
            <v xml:space="preserve">h2o[c] + malt[c]  -&gt; 2 glc__D[c] </v>
          </cell>
          <cell r="D535" t="str">
            <v>(Rv2471)</v>
          </cell>
          <cell r="E535" t="str">
            <v>0</v>
          </cell>
          <cell r="F535" t="str">
            <v>1000</v>
          </cell>
          <cell r="G535" t="str">
            <v>0</v>
          </cell>
          <cell r="H535" t="str">
            <v>Alternate Carbon Metabolism</v>
          </cell>
        </row>
        <row r="536">
          <cell r="A536" t="str">
            <v>MALTHPabc</v>
          </cell>
          <cell r="B536" t="str">
            <v>MALTHPabc</v>
          </cell>
          <cell r="C536" t="str">
            <v xml:space="preserve">atp[c] + h2o[c] + malthp[e]  -&gt; pi[c] + h[c] + adp[c] + malthp[c] </v>
          </cell>
          <cell r="D536" t="str">
            <v>((Rv1237) and (Rv1236) and (Rv1238))</v>
          </cell>
          <cell r="E536" t="str">
            <v>0</v>
          </cell>
          <cell r="F536" t="str">
            <v>1000</v>
          </cell>
          <cell r="G536" t="str">
            <v>0</v>
          </cell>
          <cell r="H536" t="str">
            <v>Transport</v>
          </cell>
        </row>
        <row r="537">
          <cell r="A537" t="str">
            <v>MALTabc</v>
          </cell>
          <cell r="B537" t="str">
            <v>Maltose transport via ABC system</v>
          </cell>
          <cell r="C537" t="str">
            <v xml:space="preserve">atp[c] + h2o[c] + malt[e]  -&gt; pi[c] + h[c] + adp[c] + malt[c] </v>
          </cell>
          <cell r="D537" t="str">
            <v>(((Rv1237) and (Rv1235) and (Rv1236) and (Rv1238)) or ((Rv2317) and (Rv2316) and (Rv2318)) or ((Rv2040c) and (Rv2038c) and (Rv2039c) and (Rv2041c)))</v>
          </cell>
          <cell r="E537" t="str">
            <v>0</v>
          </cell>
          <cell r="F537" t="str">
            <v>1000</v>
          </cell>
          <cell r="G537" t="str">
            <v>0</v>
          </cell>
          <cell r="H537" t="str">
            <v>Transport</v>
          </cell>
        </row>
        <row r="538">
          <cell r="A538" t="str">
            <v>MALt2r</v>
          </cell>
          <cell r="B538" t="str">
            <v>L malate reversible transport via proton symport</v>
          </cell>
          <cell r="C538" t="str">
            <v xml:space="preserve">h[e] + mal__L[e]  &lt;=&gt; h[c] + mal__L[c] </v>
          </cell>
          <cell r="D538" t="str">
            <v>(Rv2443)</v>
          </cell>
          <cell r="E538" t="str">
            <v>-1000</v>
          </cell>
          <cell r="F538" t="str">
            <v>1000</v>
          </cell>
          <cell r="G538" t="str">
            <v>0</v>
          </cell>
          <cell r="H538" t="str">
            <v>Transport</v>
          </cell>
        </row>
        <row r="539">
          <cell r="A539" t="str">
            <v>MAN1PT</v>
          </cell>
          <cell r="B539" t="str">
            <v>Mannose 1 phosphate guanylyltransferase</v>
          </cell>
          <cell r="C539" t="str">
            <v xml:space="preserve">h[c] + gtp[c] + man1p[c]  -&gt; ppi[c] + gdpmann[c] </v>
          </cell>
          <cell r="D539" t="str">
            <v>(Rv3264c)</v>
          </cell>
          <cell r="E539" t="str">
            <v>0</v>
          </cell>
          <cell r="F539" t="str">
            <v>1000</v>
          </cell>
          <cell r="G539" t="str">
            <v>0</v>
          </cell>
          <cell r="H539" t="str">
            <v>Fructose and mannose metabolism</v>
          </cell>
        </row>
        <row r="540">
          <cell r="A540" t="str">
            <v>MAN1PT2</v>
          </cell>
          <cell r="B540" t="str">
            <v>Mannose-1-phosphate guanylyltransferase (GDP)</v>
          </cell>
          <cell r="C540" t="str">
            <v xml:space="preserve">h[c] + gdp[c] + man1p[c]  -&gt; pi[c] + gdpmann[c] </v>
          </cell>
          <cell r="D540" t="str">
            <v>(Rv3264c)</v>
          </cell>
          <cell r="E540" t="str">
            <v>0</v>
          </cell>
          <cell r="F540" t="str">
            <v>1000</v>
          </cell>
          <cell r="G540" t="str">
            <v>0</v>
          </cell>
          <cell r="H540" t="str">
            <v>Fructose and mannose metabolism</v>
          </cell>
        </row>
        <row r="541">
          <cell r="A541" t="str">
            <v>MAN6PI</v>
          </cell>
          <cell r="B541" t="str">
            <v>Mannose-6-phosphate isomerase</v>
          </cell>
          <cell r="C541" t="str">
            <v xml:space="preserve">man6p[c]  &lt;=&gt; f6p[c] </v>
          </cell>
          <cell r="D541" t="str">
            <v>(Rv3255c)</v>
          </cell>
          <cell r="E541" t="str">
            <v>-1000</v>
          </cell>
          <cell r="F541" t="str">
            <v>1000</v>
          </cell>
          <cell r="G541" t="str">
            <v>0</v>
          </cell>
          <cell r="H541" t="str">
            <v>Fructose and mannose metabolism</v>
          </cell>
        </row>
        <row r="542">
          <cell r="A542" t="str">
            <v>MANAT1</v>
          </cell>
          <cell r="B542" t="str">
            <v>MANAT1</v>
          </cell>
          <cell r="C542" t="str">
            <v xml:space="preserve">pmtcoa[c] + PIM1[c]  -&gt; coa[c] + Ac1PIM1[c] </v>
          </cell>
          <cell r="D542" t="str">
            <v>(Rv2611c)</v>
          </cell>
          <cell r="E542" t="str">
            <v>0</v>
          </cell>
          <cell r="F542" t="str">
            <v>1000</v>
          </cell>
          <cell r="G542" t="str">
            <v>0</v>
          </cell>
          <cell r="H542" t="str">
            <v>Fatty Acid Metabolism</v>
          </cell>
        </row>
        <row r="543">
          <cell r="A543" t="str">
            <v>MANAT2</v>
          </cell>
          <cell r="B543" t="str">
            <v>MANAT2</v>
          </cell>
          <cell r="C543" t="str">
            <v xml:space="preserve">pmtcoa[c] + PIM2[c]  -&gt; coa[c] + Ac1PIM2[c] </v>
          </cell>
          <cell r="D543" t="str">
            <v>(Rv2611c)</v>
          </cell>
          <cell r="E543" t="str">
            <v>0</v>
          </cell>
          <cell r="F543" t="str">
            <v>1000</v>
          </cell>
          <cell r="G543" t="str">
            <v>0</v>
          </cell>
          <cell r="H543" t="str">
            <v>Fatty Acid Metabolism</v>
          </cell>
        </row>
        <row r="544">
          <cell r="A544" t="str">
            <v>MANAT3</v>
          </cell>
          <cell r="B544" t="str">
            <v>MANAT3</v>
          </cell>
          <cell r="C544" t="str">
            <v xml:space="preserve">pmtcoa[c] + Ac1PIM2[c]  -&gt; coa[c] + Ac2PIM2[c] </v>
          </cell>
          <cell r="E544" t="str">
            <v>0</v>
          </cell>
          <cell r="F544" t="str">
            <v>1000</v>
          </cell>
          <cell r="G544" t="str">
            <v>0</v>
          </cell>
          <cell r="H544" t="str">
            <v>Fatty Acid Metabolism</v>
          </cell>
        </row>
        <row r="545">
          <cell r="A545" t="str">
            <v>MCBTS_1</v>
          </cell>
          <cell r="B545" t="str">
            <v>MCBTS</v>
          </cell>
          <cell r="C545" t="str">
            <v xml:space="preserve">atp[c] + 2 h[c] + 2 o2[c] + bhb[c] + 2 lys__L[c] + odecoa[c] + salc[c] + thr__L[c]  -&gt; 6 h2o[c] + pi[c] + coa[c] + co2[c] + adp[c] + mcbts[c] </v>
          </cell>
          <cell r="D545" t="str">
            <v>((Rv2383c) and (Rv2381c) and (Rv2379c) and (Rv2378c) and (Rv2380c) and (Rv2382c) and (Rv2384))</v>
          </cell>
          <cell r="E545" t="str">
            <v>0</v>
          </cell>
          <cell r="F545" t="str">
            <v>1000</v>
          </cell>
          <cell r="G545" t="str">
            <v>0</v>
          </cell>
          <cell r="H545" t="str">
            <v>Membrane Metabolism</v>
          </cell>
        </row>
        <row r="546">
          <cell r="A546" t="str">
            <v>MCBTS2_1</v>
          </cell>
          <cell r="B546" t="str">
            <v>MCBTS2</v>
          </cell>
          <cell r="C546" t="str">
            <v xml:space="preserve">atp[c] + 2 h[c] + 2 o2[c] + bhb[c] + ser__L[c] + 2 lys__L[c] + odecoa[c] + salc[c]  -&gt; 6 h2o[c] + pi[c] + coa[c] + co2[c] + adp[c] + mcbtt[c] </v>
          </cell>
          <cell r="D546" t="str">
            <v>((Rv2383c) and (Rv2381c) and (Rv2379c) and (Rv2378c) and (Rv2380c) and (Rv2382c) and (Rv2384))</v>
          </cell>
          <cell r="E546" t="str">
            <v>0</v>
          </cell>
          <cell r="F546" t="str">
            <v>1000</v>
          </cell>
          <cell r="G546" t="str">
            <v>0</v>
          </cell>
          <cell r="H546" t="str">
            <v>Membrane Metabolism</v>
          </cell>
        </row>
        <row r="547">
          <cell r="A547" t="str">
            <v>MCBTS3</v>
          </cell>
          <cell r="B547" t="str">
            <v>MCBTS3</v>
          </cell>
          <cell r="C547" t="str">
            <v xml:space="preserve">atp[c] + 2 nadp[c] + 3.5 o2[c] + bhb[c] + ser__L[c] + 2 lys__L[c] + occoa[c] + salc[c]  -&gt; 5 h2o[c] + pi[c] + 2 h[c] + 2 nadph[c] + coa[c] + co2[c] + adp[c] + cmcbtt[c] </v>
          </cell>
          <cell r="D547" t="str">
            <v>((Rv2383c) and (Rv2381c) and (Rv2379c) and (Rv2378c) and (Rv2380c) and (Rv2382c) and (Rv2384))</v>
          </cell>
          <cell r="E547" t="str">
            <v>0</v>
          </cell>
          <cell r="F547" t="str">
            <v>1000</v>
          </cell>
          <cell r="G547" t="str">
            <v>0</v>
          </cell>
          <cell r="H547" t="str">
            <v>Membrane Metabolism</v>
          </cell>
        </row>
        <row r="548">
          <cell r="A548" t="str">
            <v>MCD</v>
          </cell>
          <cell r="B548" t="str">
            <v>Malonyl-CoA Decarboxylase cytoplasmic</v>
          </cell>
          <cell r="C548" t="str">
            <v xml:space="preserve">h[c] + malcoa[c]  -&gt; accoa[c] + co2[c] </v>
          </cell>
          <cell r="D548" t="str">
            <v>((Rv3281) and (Rv3799c) and (Rv2247) and (Rv3280) and (Rv3285))</v>
          </cell>
          <cell r="E548" t="str">
            <v>0</v>
          </cell>
          <cell r="F548" t="str">
            <v>1000</v>
          </cell>
          <cell r="G548" t="str">
            <v>0</v>
          </cell>
          <cell r="H548" t="str">
            <v>Fatty Acid Metabolism</v>
          </cell>
        </row>
        <row r="549">
          <cell r="A549" t="str">
            <v>MCOATA</v>
          </cell>
          <cell r="B549" t="str">
            <v>Malonyl-CoA-ACP transacylase</v>
          </cell>
          <cell r="C549" t="str">
            <v xml:space="preserve">ACP[c] + malcoa[c]  &lt;=&gt; coa[c] + malACP[c] </v>
          </cell>
          <cell r="D549" t="str">
            <v>(Rv2243)</v>
          </cell>
          <cell r="E549" t="str">
            <v>-1000</v>
          </cell>
          <cell r="F549" t="str">
            <v>1000</v>
          </cell>
          <cell r="G549" t="str">
            <v>0</v>
          </cell>
          <cell r="H549" t="str">
            <v>Fatty Acid Metabolism</v>
          </cell>
        </row>
        <row r="550">
          <cell r="A550" t="str">
            <v>MDFDH</v>
          </cell>
          <cell r="B550" t="str">
            <v>MDFDH</v>
          </cell>
          <cell r="C550" t="str">
            <v xml:space="preserve">nad[c] + mshfald[c]  &lt;=&gt; h[c] + nadh[c] + mshfaldox[c] </v>
          </cell>
          <cell r="D550" t="str">
            <v>(Rv2259)</v>
          </cell>
          <cell r="E550" t="str">
            <v>-1000</v>
          </cell>
          <cell r="F550" t="str">
            <v>1000</v>
          </cell>
          <cell r="G550" t="str">
            <v>0</v>
          </cell>
          <cell r="H550" t="str">
            <v>Sulfur metabolism</v>
          </cell>
        </row>
        <row r="551">
          <cell r="A551" t="str">
            <v>MDH</v>
          </cell>
          <cell r="B551" t="str">
            <v>Malate dehydrogenase</v>
          </cell>
          <cell r="C551" t="str">
            <v xml:space="preserve">nad[c] + mal__L[c]  &lt;=&gt; h[c] + nadh[c] + oaa[c] </v>
          </cell>
          <cell r="D551" t="str">
            <v>(Rv1240)</v>
          </cell>
          <cell r="E551" t="str">
            <v>-1000</v>
          </cell>
          <cell r="F551" t="str">
            <v>1000</v>
          </cell>
          <cell r="G551" t="str">
            <v>0</v>
          </cell>
          <cell r="H551" t="str">
            <v>Citric Acid Cycle</v>
          </cell>
        </row>
        <row r="552">
          <cell r="A552" t="str">
            <v>ME1</v>
          </cell>
          <cell r="B552" t="str">
            <v>Malic enzyme (NAD)</v>
          </cell>
          <cell r="C552" t="str">
            <v xml:space="preserve">nad[c] + mal__L[c]  -&gt; nadh[c] + co2[c] + pyr[c] </v>
          </cell>
          <cell r="D552" t="str">
            <v>(Rv2332)</v>
          </cell>
          <cell r="E552" t="str">
            <v>0</v>
          </cell>
          <cell r="F552" t="str">
            <v>1000</v>
          </cell>
          <cell r="G552" t="str">
            <v>0</v>
          </cell>
          <cell r="H552" t="str">
            <v>Pyruvate Metabolism</v>
          </cell>
        </row>
        <row r="553">
          <cell r="A553" t="str">
            <v>MECDPDH</v>
          </cell>
          <cell r="B553" t="str">
            <v>2C-methyl-D-erythritol 2,4 cyclodiphosphate dehydratase</v>
          </cell>
          <cell r="C553" t="str">
            <v xml:space="preserve">h[c] + 2mecdp[c]  -&gt; h2o[c] + h2mb4p[c] </v>
          </cell>
          <cell r="E553" t="str">
            <v>0</v>
          </cell>
          <cell r="F553" t="str">
            <v>1000</v>
          </cell>
          <cell r="G553" t="str">
            <v>0</v>
          </cell>
          <cell r="H553" t="str">
            <v>Polyprenyl Metabolism</v>
          </cell>
        </row>
        <row r="554">
          <cell r="A554" t="str">
            <v>MECDPS</v>
          </cell>
          <cell r="B554" t="str">
            <v>2-C-methyl-D-erythritol 2,4-cyclodiphosphate synthase</v>
          </cell>
          <cell r="C554" t="str">
            <v xml:space="preserve">2p4c2me[c]  -&gt; cmp[c] + 2mecdp[c] </v>
          </cell>
          <cell r="D554" t="str">
            <v>(Rv3581c)</v>
          </cell>
          <cell r="E554" t="str">
            <v>0</v>
          </cell>
          <cell r="F554" t="str">
            <v>1000</v>
          </cell>
          <cell r="G554" t="str">
            <v>0</v>
          </cell>
          <cell r="H554" t="str">
            <v>Polyprenyl Metabolism</v>
          </cell>
        </row>
        <row r="555">
          <cell r="A555" t="str">
            <v>MEOHt2</v>
          </cell>
          <cell r="B555" t="str">
            <v>Methanol diffusion</v>
          </cell>
          <cell r="C555" t="str">
            <v xml:space="preserve">meoh[e]  &lt;=&gt; meoh[c] </v>
          </cell>
          <cell r="E555" t="str">
            <v>-1000</v>
          </cell>
          <cell r="F555" t="str">
            <v>1000</v>
          </cell>
          <cell r="G555" t="str">
            <v>0</v>
          </cell>
          <cell r="H555" t="str">
            <v>Transport</v>
          </cell>
        </row>
        <row r="556">
          <cell r="A556" t="str">
            <v>MEPCT</v>
          </cell>
          <cell r="B556" t="str">
            <v>2-C-methyl-D-erythritol 4-phosphate cytidylyltransferase</v>
          </cell>
          <cell r="C556" t="str">
            <v xml:space="preserve">h[c] + ctp[c] + 2me4p[c]  -&gt; ppi[c] + 4c2me[c] </v>
          </cell>
          <cell r="D556" t="str">
            <v>(Rv3582c)</v>
          </cell>
          <cell r="E556" t="str">
            <v>0</v>
          </cell>
          <cell r="F556" t="str">
            <v>1000</v>
          </cell>
          <cell r="G556" t="str">
            <v>0</v>
          </cell>
          <cell r="H556" t="str">
            <v>Polyprenyl Metabolism</v>
          </cell>
        </row>
        <row r="557">
          <cell r="A557" t="str">
            <v>METAT</v>
          </cell>
          <cell r="B557" t="str">
            <v>Methionine adenosyltransferase</v>
          </cell>
          <cell r="C557" t="str">
            <v xml:space="preserve">atp[c] + h2o[c] + met__L[c]  -&gt; ppi[c] + pi[c] + amet[c] </v>
          </cell>
          <cell r="D557" t="str">
            <v>(Rv1392)</v>
          </cell>
          <cell r="E557" t="str">
            <v>0</v>
          </cell>
          <cell r="F557" t="str">
            <v>1000</v>
          </cell>
          <cell r="G557" t="str">
            <v>0</v>
          </cell>
          <cell r="H557" t="str">
            <v>Cysteine and methionine metabolism</v>
          </cell>
        </row>
        <row r="558">
          <cell r="A558" t="str">
            <v>METOX1s</v>
          </cell>
          <cell r="B558" t="str">
            <v>Methionine oxidation (spontaneous)</v>
          </cell>
          <cell r="C558" t="str">
            <v xml:space="preserve">h2o2[c] + met__L[c]  -&gt; h2o[c] + metsox_S__L[c] </v>
          </cell>
          <cell r="D558" t="str">
            <v>(none)</v>
          </cell>
          <cell r="E558" t="str">
            <v>0</v>
          </cell>
          <cell r="F558" t="str">
            <v>1000</v>
          </cell>
          <cell r="G558" t="str">
            <v>0</v>
          </cell>
          <cell r="H558" t="str">
            <v>Cysteine and methionine metabolism</v>
          </cell>
        </row>
        <row r="559">
          <cell r="A559" t="str">
            <v>METOX2s</v>
          </cell>
          <cell r="B559" t="str">
            <v>Methionine oxidation 2 (spontaneous)</v>
          </cell>
          <cell r="C559" t="str">
            <v xml:space="preserve">h2o2[c] + met__L[c]  -&gt; h2o[c] + metsox_R__L[c] </v>
          </cell>
          <cell r="D559" t="str">
            <v>(none)</v>
          </cell>
          <cell r="E559" t="str">
            <v>0</v>
          </cell>
          <cell r="F559" t="str">
            <v>1000</v>
          </cell>
          <cell r="G559" t="str">
            <v>0</v>
          </cell>
          <cell r="H559" t="str">
            <v>Cysteine and methionine metabolism</v>
          </cell>
        </row>
        <row r="560">
          <cell r="A560" t="str">
            <v>METS</v>
          </cell>
          <cell r="B560" t="str">
            <v>Methionine synthase</v>
          </cell>
          <cell r="C560" t="str">
            <v xml:space="preserve">hcys__L[c] + 5mthf[c]  -&gt; h[c] + thf[c] + met__L[c] </v>
          </cell>
          <cell r="D560" t="str">
            <v>((Rv2124c) and (Rv1133c))</v>
          </cell>
          <cell r="E560" t="str">
            <v>0</v>
          </cell>
          <cell r="F560" t="str">
            <v>1000</v>
          </cell>
          <cell r="G560" t="str">
            <v>0</v>
          </cell>
          <cell r="H560" t="str">
            <v>Cysteine and methionine metabolism</v>
          </cell>
        </row>
        <row r="561">
          <cell r="A561" t="str">
            <v>METSOXR1</v>
          </cell>
          <cell r="B561" t="str">
            <v>L-methionine-S-oxide reductase</v>
          </cell>
          <cell r="C561" t="str">
            <v xml:space="preserve">metsox_S__L[c] + trdrd[c]  -&gt; h2o[c] + met__L[c] + trdox[c] </v>
          </cell>
          <cell r="D561" t="str">
            <v>(Rv0137c)</v>
          </cell>
          <cell r="E561" t="str">
            <v>0</v>
          </cell>
          <cell r="F561" t="str">
            <v>1000</v>
          </cell>
          <cell r="G561" t="str">
            <v>0</v>
          </cell>
          <cell r="H561" t="str">
            <v>Other Amino Acid Metabolism</v>
          </cell>
        </row>
        <row r="562">
          <cell r="A562" t="str">
            <v>METSOXR2</v>
          </cell>
          <cell r="B562" t="str">
            <v>L-methionine-R-sulfoxide reductase</v>
          </cell>
          <cell r="C562" t="str">
            <v xml:space="preserve">metsox_R__L[c] + trdrd[c]  -&gt; h2o[c] + met__L[c] + trdox[c] </v>
          </cell>
          <cell r="D562" t="str">
            <v>(Rv2674)</v>
          </cell>
          <cell r="E562" t="str">
            <v>0</v>
          </cell>
          <cell r="F562" t="str">
            <v>1000</v>
          </cell>
          <cell r="G562" t="str">
            <v>0</v>
          </cell>
          <cell r="H562" t="str">
            <v>Other Amino Acid Metabolism</v>
          </cell>
        </row>
        <row r="563">
          <cell r="A563" t="str">
            <v>METabc</v>
          </cell>
          <cell r="B563" t="str">
            <v>L-methionine transport via ABC system</v>
          </cell>
          <cell r="C563" t="str">
            <v xml:space="preserve">atp[c] + h2o[c] + met__L[e]  -&gt; pi[c] + h[c] + adp[c] + met__L[c] </v>
          </cell>
          <cell r="E563" t="str">
            <v>0</v>
          </cell>
          <cell r="F563" t="str">
            <v>1000</v>
          </cell>
          <cell r="G563" t="str">
            <v>0</v>
          </cell>
          <cell r="H563" t="str">
            <v>Transport</v>
          </cell>
        </row>
        <row r="564">
          <cell r="A564" t="str">
            <v>MGt5</v>
          </cell>
          <cell r="B564" t="str">
            <v>Magnesium transport in/out via permease (no H+)</v>
          </cell>
          <cell r="C564" t="str">
            <v xml:space="preserve">mg2[c]  &lt;=&gt; mg2[e] </v>
          </cell>
          <cell r="D564" t="str">
            <v>(Rv1239c)</v>
          </cell>
          <cell r="E564" t="str">
            <v>-1000</v>
          </cell>
          <cell r="F564" t="str">
            <v>1000</v>
          </cell>
          <cell r="G564" t="str">
            <v>0</v>
          </cell>
          <cell r="H564" t="str">
            <v>Transport</v>
          </cell>
        </row>
        <row r="565">
          <cell r="A565" t="str">
            <v>MHPGLUT</v>
          </cell>
          <cell r="B565" t="str">
            <v>5 methyltetrahydropteroyltriglutamate homocysteine S methyltransferase</v>
          </cell>
          <cell r="C565" t="str">
            <v xml:space="preserve">hcys__L[c] + mhpglu[c]  -&gt; met__L[c] + hpglu[c] </v>
          </cell>
          <cell r="D565" t="str">
            <v>(Rv1133c)</v>
          </cell>
          <cell r="E565" t="str">
            <v>0</v>
          </cell>
          <cell r="F565" t="str">
            <v>1000</v>
          </cell>
          <cell r="G565" t="str">
            <v>0</v>
          </cell>
          <cell r="H565" t="str">
            <v>Cysteine and methionine metabolism</v>
          </cell>
        </row>
        <row r="566">
          <cell r="A566" t="str">
            <v>MI1PP</v>
          </cell>
          <cell r="B566" t="str">
            <v>Myo-inositol 1-phosphatase</v>
          </cell>
          <cell r="C566" t="str">
            <v xml:space="preserve">h2o[c] + mi1p__D[c]  -&gt; pi[c] + inost[c] </v>
          </cell>
          <cell r="D566" t="str">
            <v>((Rv2131c) or (Rv1604) or (Rv2701c))</v>
          </cell>
          <cell r="E566" t="str">
            <v>0</v>
          </cell>
          <cell r="F566" t="str">
            <v>1000</v>
          </cell>
          <cell r="G566" t="str">
            <v>0</v>
          </cell>
          <cell r="H566" t="str">
            <v>Inositol phosphate metabolism</v>
          </cell>
        </row>
        <row r="567">
          <cell r="A567" t="str">
            <v>MI1PS</v>
          </cell>
          <cell r="B567" t="str">
            <v>Myo Inositol 1 phosphate synthase</v>
          </cell>
          <cell r="C567" t="str">
            <v xml:space="preserve">g6p[c]  -&gt; mi1p__D[c] </v>
          </cell>
          <cell r="D567" t="str">
            <v>(Rv0046c)</v>
          </cell>
          <cell r="E567" t="str">
            <v>0</v>
          </cell>
          <cell r="F567" t="str">
            <v>1000</v>
          </cell>
          <cell r="G567" t="str">
            <v>0</v>
          </cell>
          <cell r="H567" t="str">
            <v>Inositol phosphate metabolism</v>
          </cell>
        </row>
        <row r="568">
          <cell r="A568" t="str">
            <v>MI3PP</v>
          </cell>
          <cell r="B568" t="str">
            <v>1D-myo-Inositol 3-phosphate phosphohydrolase</v>
          </cell>
          <cell r="C568" t="str">
            <v xml:space="preserve">h2o[c] + mi3p__D[c]  -&gt; pi[c] + inost[c] </v>
          </cell>
          <cell r="D568" t="str">
            <v>((Rv2131c) or (Rv1604) or (Rv2701c))</v>
          </cell>
          <cell r="E568" t="str">
            <v>0</v>
          </cell>
          <cell r="F568" t="str">
            <v>1000</v>
          </cell>
          <cell r="G568" t="str">
            <v>0</v>
          </cell>
          <cell r="H568" t="str">
            <v>Inositol phosphate metabolism</v>
          </cell>
        </row>
        <row r="569">
          <cell r="A569" t="str">
            <v>MMCD</v>
          </cell>
          <cell r="B569" t="str">
            <v>Methylmalonyl-CoA decarboxylase</v>
          </cell>
          <cell r="C569" t="str">
            <v xml:space="preserve">h[c] + mmcoa__S[c]  -&gt; co2[c] + ppcoa[c] </v>
          </cell>
          <cell r="D569" t="str">
            <v>(Rv3799c)</v>
          </cell>
          <cell r="E569" t="str">
            <v>0</v>
          </cell>
          <cell r="F569" t="str">
            <v>1000</v>
          </cell>
          <cell r="G569" t="str">
            <v>0</v>
          </cell>
          <cell r="H569" t="str">
            <v>Fatty Acid Metabolism</v>
          </cell>
        </row>
        <row r="570">
          <cell r="A570" t="str">
            <v>MME_1</v>
          </cell>
          <cell r="B570" t="str">
            <v>Methylmalonyl-CoA epimerase</v>
          </cell>
          <cell r="C570" t="str">
            <v xml:space="preserve">mmcoa__R[c]  &lt;=&gt; mmcoa__S[c] + 0.001 aqcobal[c] </v>
          </cell>
          <cell r="D570" t="str">
            <v>((Rv1322A) or (Rv0855) or (Rv1143))</v>
          </cell>
          <cell r="E570" t="str">
            <v>-1000</v>
          </cell>
          <cell r="F570" t="str">
            <v>0</v>
          </cell>
          <cell r="G570" t="str">
            <v>0</v>
          </cell>
          <cell r="H570" t="str">
            <v>Fatty Acid Metabolism</v>
          </cell>
        </row>
        <row r="571">
          <cell r="A571" t="str">
            <v>MMM2r</v>
          </cell>
          <cell r="B571" t="str">
            <v>R_MMM2r</v>
          </cell>
          <cell r="C571" t="str">
            <v xml:space="preserve">succoa[c] + 0.001 aqcobal[c]  &lt;=&gt; mmcoa__R[c] </v>
          </cell>
          <cell r="D571" t="str">
            <v>((Rv1492) and (Rv1493))</v>
          </cell>
          <cell r="E571" t="str">
            <v>-1000</v>
          </cell>
          <cell r="F571" t="str">
            <v>0</v>
          </cell>
          <cell r="G571" t="str">
            <v>0</v>
          </cell>
          <cell r="H571" t="str">
            <v>Fatty Acid Metabolism</v>
          </cell>
        </row>
        <row r="572">
          <cell r="A572" t="str">
            <v>MMSAD1</v>
          </cell>
          <cell r="B572" t="str">
            <v>Methylmalonate semialdehyde dehydrogenase</v>
          </cell>
          <cell r="C572" t="str">
            <v xml:space="preserve">coa[c] + nad[c] + 2mop[c]  -&gt; nadh[c] + co2[c] + ppcoa[c] </v>
          </cell>
          <cell r="D572" t="str">
            <v>(Rv0753c)</v>
          </cell>
          <cell r="E572" t="str">
            <v>0</v>
          </cell>
          <cell r="F572" t="str">
            <v>1000</v>
          </cell>
          <cell r="G572" t="str">
            <v>0</v>
          </cell>
          <cell r="H572" t="str">
            <v>Alternate Carbon Metabolism</v>
          </cell>
        </row>
        <row r="573">
          <cell r="A573" t="str">
            <v>MMSAD2</v>
          </cell>
          <cell r="B573" t="str">
            <v>Methylmalonate-semialdehyde dehydrogenase (propanol)</v>
          </cell>
          <cell r="C573" t="str">
            <v xml:space="preserve">coa[c] + nad[c] + ppal[c]  -&gt; h[c] + nadh[c] + ppcoa[c] </v>
          </cell>
          <cell r="D573" t="str">
            <v>(Rv3535c)</v>
          </cell>
          <cell r="E573" t="str">
            <v>0</v>
          </cell>
          <cell r="F573" t="str">
            <v>1000</v>
          </cell>
          <cell r="G573" t="str">
            <v>0</v>
          </cell>
          <cell r="H573" t="str">
            <v>Cholesterol degradation</v>
          </cell>
        </row>
        <row r="574">
          <cell r="A574" t="str">
            <v>MN6PP</v>
          </cell>
          <cell r="B574" t="str">
            <v>Mannose 6-phosphate phosphatase</v>
          </cell>
          <cell r="C574" t="str">
            <v xml:space="preserve">h2o[c] + man6p[c]  -&gt; pi[c] + man[c] </v>
          </cell>
          <cell r="E574" t="str">
            <v>0</v>
          </cell>
          <cell r="F574" t="str">
            <v>1000</v>
          </cell>
          <cell r="G574" t="str">
            <v>0</v>
          </cell>
          <cell r="H574" t="str">
            <v>Alternate Carbon Metabolism</v>
          </cell>
        </row>
        <row r="575">
          <cell r="A575" t="str">
            <v>MNDNS1</v>
          </cell>
          <cell r="B575" t="str">
            <v>MNDNS1</v>
          </cell>
          <cell r="C575" t="str">
            <v xml:space="preserve">3 h[c] + 2 nadph[c] + dhna[c]  -&gt; 2 h2o[c] + 2 nadp[c] + mndn[c] </v>
          </cell>
          <cell r="E575" t="str">
            <v>0</v>
          </cell>
          <cell r="F575" t="str">
            <v>1000</v>
          </cell>
          <cell r="G575" t="str">
            <v>0</v>
          </cell>
          <cell r="H575" t="str">
            <v>Oxidative Phosphorylation</v>
          </cell>
        </row>
        <row r="576">
          <cell r="A576" t="str">
            <v>MNDNS2</v>
          </cell>
          <cell r="B576" t="str">
            <v>MNDNS2</v>
          </cell>
          <cell r="C576" t="str">
            <v xml:space="preserve">3 h[c] + 2 nadh[c] + dhna[c]  -&gt; 2 h2o[c] + 2 nad[c] + mndn[c] </v>
          </cell>
          <cell r="E576" t="str">
            <v>0</v>
          </cell>
          <cell r="F576" t="str">
            <v>1000</v>
          </cell>
          <cell r="G576" t="str">
            <v>0</v>
          </cell>
          <cell r="H576" t="str">
            <v>Oxidative Phosphorylation</v>
          </cell>
        </row>
        <row r="577">
          <cell r="A577" t="str">
            <v>MOHMT</v>
          </cell>
          <cell r="B577" t="str">
            <v>3-methyl-2-oxobutanoate hydroxymethyltransferase</v>
          </cell>
          <cell r="C577" t="str">
            <v xml:space="preserve">h2o[c] + 3mob[c] + mlthf[c]  -&gt; thf[c] + 2dhp[c] </v>
          </cell>
          <cell r="D577" t="str">
            <v>(Rv2225)</v>
          </cell>
          <cell r="E577" t="str">
            <v>0</v>
          </cell>
          <cell r="F577" t="str">
            <v>1000</v>
          </cell>
          <cell r="G577" t="str">
            <v>0</v>
          </cell>
          <cell r="H577" t="str">
            <v>Pantothenate and CoA Metabolism</v>
          </cell>
        </row>
        <row r="578">
          <cell r="A578" t="str">
            <v>MPML</v>
          </cell>
          <cell r="B578" t="str">
            <v>Mg-protoporphyrin IX magnesium-lyase</v>
          </cell>
          <cell r="C578" t="str">
            <v xml:space="preserve">atp[c] + h2o[c] + ppp9[c] + mg2[c]  &lt;=&gt; pi[c] + 3 h[c] + adp[c] + mppp9[c] </v>
          </cell>
          <cell r="D578" t="str">
            <v>((Rv2850c) or (Rv0958))</v>
          </cell>
          <cell r="E578" t="str">
            <v>-1000</v>
          </cell>
          <cell r="F578" t="str">
            <v>1000</v>
          </cell>
          <cell r="G578" t="str">
            <v>0</v>
          </cell>
          <cell r="H578" t="str">
            <v>Cofactor and Prosthetic Group Biosynthesis</v>
          </cell>
        </row>
        <row r="579">
          <cell r="A579" t="str">
            <v>MSHAMID</v>
          </cell>
          <cell r="B579" t="str">
            <v>MSHAMID</v>
          </cell>
          <cell r="C579" t="str">
            <v xml:space="preserve">h2o[c] + bmnmsh[c]  -&gt; acysbmn[c] + igam[c] </v>
          </cell>
          <cell r="D579" t="str">
            <v>(Rv1082)</v>
          </cell>
          <cell r="E579" t="str">
            <v>0</v>
          </cell>
          <cell r="F579" t="str">
            <v>1000</v>
          </cell>
          <cell r="G579" t="str">
            <v>0</v>
          </cell>
          <cell r="H579" t="str">
            <v>Sulfur metabolism</v>
          </cell>
        </row>
        <row r="580">
          <cell r="A580" t="str">
            <v>MSHOXH</v>
          </cell>
          <cell r="B580" t="str">
            <v>MSHOXH</v>
          </cell>
          <cell r="C580" t="str">
            <v xml:space="preserve">h2o[c] + mshfaldox[c]  -&gt; h[c] + for[c] + msh[c] </v>
          </cell>
          <cell r="E580" t="str">
            <v>0</v>
          </cell>
          <cell r="F580" t="str">
            <v>1000</v>
          </cell>
          <cell r="G580" t="str">
            <v>0</v>
          </cell>
          <cell r="H580" t="str">
            <v>Redox Metabolism</v>
          </cell>
        </row>
        <row r="581">
          <cell r="A581" t="str">
            <v>MSHS</v>
          </cell>
          <cell r="B581" t="str">
            <v>Mycothiol synthase</v>
          </cell>
          <cell r="C581" t="str">
            <v xml:space="preserve">accoa[c] + cigam[c]  -&gt; coa[c] + msh[c] </v>
          </cell>
          <cell r="D581" t="str">
            <v>(Rv0819)</v>
          </cell>
          <cell r="E581" t="str">
            <v>0</v>
          </cell>
          <cell r="F581" t="str">
            <v>1000</v>
          </cell>
          <cell r="G581" t="str">
            <v>0</v>
          </cell>
          <cell r="H581" t="str">
            <v>Sulfur metabolism</v>
          </cell>
        </row>
        <row r="582">
          <cell r="A582" t="str">
            <v>MTAN</v>
          </cell>
          <cell r="B582" t="str">
            <v>Methylthioadenosine nucleosidase</v>
          </cell>
          <cell r="C582" t="str">
            <v xml:space="preserve">h2o[c] + 5mta[c]  -&gt; ade[c] + 5mtr[c] </v>
          </cell>
          <cell r="D582" t="str">
            <v>(Rv0091)</v>
          </cell>
          <cell r="E582" t="str">
            <v>0</v>
          </cell>
          <cell r="F582" t="str">
            <v>1000</v>
          </cell>
          <cell r="G582" t="str">
            <v>0</v>
          </cell>
          <cell r="H582" t="str">
            <v>Cysteine and methionine metabolism</v>
          </cell>
        </row>
        <row r="583">
          <cell r="A583" t="str">
            <v>MTHFC</v>
          </cell>
          <cell r="B583" t="str">
            <v>Methenyltetrahydrofolate cyclohydrolase</v>
          </cell>
          <cell r="C583" t="str">
            <v xml:space="preserve">h2o[c] + methf[c]  &lt;=&gt; h[c] + 10fthf[c] </v>
          </cell>
          <cell r="D583" t="str">
            <v>(Rv3356c)</v>
          </cell>
          <cell r="E583" t="str">
            <v>-1000</v>
          </cell>
          <cell r="F583" t="str">
            <v>1000</v>
          </cell>
          <cell r="G583" t="str">
            <v>0</v>
          </cell>
          <cell r="H583" t="str">
            <v>Folate Metabolism</v>
          </cell>
        </row>
        <row r="584">
          <cell r="A584" t="str">
            <v>MTHFD</v>
          </cell>
          <cell r="B584" t="str">
            <v>Methylenetetrahydrofolate dehydrogenase (NADP)</v>
          </cell>
          <cell r="C584" t="str">
            <v xml:space="preserve">nadp[c] + mlthf[c]  &lt;=&gt; nadph[c] + methf[c] </v>
          </cell>
          <cell r="D584" t="str">
            <v>(Rv3356c)</v>
          </cell>
          <cell r="E584" t="str">
            <v>-1000</v>
          </cell>
          <cell r="F584" t="str">
            <v>1000</v>
          </cell>
          <cell r="G584" t="str">
            <v>0</v>
          </cell>
          <cell r="H584" t="str">
            <v>Folate Metabolism</v>
          </cell>
        </row>
        <row r="585">
          <cell r="A585" t="str">
            <v>MTHFR2</v>
          </cell>
          <cell r="B585" t="str">
            <v>5,10-methylenetetrahydrofolate reductase (NADH)</v>
          </cell>
          <cell r="C585" t="str">
            <v xml:space="preserve">2 h[c] + nadh[c] + mlthf[c]  -&gt; nad[c] + 5mthf[c] </v>
          </cell>
          <cell r="E585" t="str">
            <v>0</v>
          </cell>
          <cell r="F585" t="str">
            <v>1000</v>
          </cell>
          <cell r="G585" t="str">
            <v>0</v>
          </cell>
          <cell r="H585" t="str">
            <v>Folate Metabolism</v>
          </cell>
        </row>
        <row r="586">
          <cell r="A586" t="str">
            <v>MTI</v>
          </cell>
          <cell r="B586" t="str">
            <v>Maltose trehalose isomerase</v>
          </cell>
          <cell r="C586" t="str">
            <v xml:space="preserve">tre[c]  &lt;=&gt; malt[c] </v>
          </cell>
          <cell r="D586" t="str">
            <v>(Rv0126)</v>
          </cell>
          <cell r="E586" t="str">
            <v>-1000</v>
          </cell>
          <cell r="F586" t="str">
            <v>1000</v>
          </cell>
          <cell r="G586" t="str">
            <v>0</v>
          </cell>
          <cell r="H586" t="str">
            <v>Alternate Carbon Metabolism</v>
          </cell>
        </row>
        <row r="587">
          <cell r="A587" t="str">
            <v>MYC1CYC1</v>
          </cell>
          <cell r="B587" t="str">
            <v>MYC1CYC1</v>
          </cell>
          <cell r="C587" t="str">
            <v xml:space="preserve">amet[c] + meroacidACP[c]  -&gt; h[c] + ahcys[c] + meroacidcyc1ACP[c] </v>
          </cell>
          <cell r="D587" t="str">
            <v>(Rv0470c)</v>
          </cell>
          <cell r="E587" t="str">
            <v>0</v>
          </cell>
          <cell r="F587" t="str">
            <v>1000</v>
          </cell>
          <cell r="G587" t="str">
            <v>0</v>
          </cell>
          <cell r="H587" t="str">
            <v>Mycolic Acid Biosynthesis</v>
          </cell>
        </row>
        <row r="588">
          <cell r="A588" t="str">
            <v>MYC1CYC2</v>
          </cell>
          <cell r="B588" t="str">
            <v>MYC1CYC2</v>
          </cell>
          <cell r="C588" t="str">
            <v xml:space="preserve">amet[c] + mmeroacidACP[c]  -&gt; h[c] + ahcys[c] + mmeroacidcyc1ACP[c] </v>
          </cell>
          <cell r="D588" t="str">
            <v>(Rv0470c)</v>
          </cell>
          <cell r="E588" t="str">
            <v>0</v>
          </cell>
          <cell r="F588" t="str">
            <v>1000</v>
          </cell>
          <cell r="G588" t="str">
            <v>0</v>
          </cell>
          <cell r="H588" t="str">
            <v>Mycolic Acid Biosynthesis</v>
          </cell>
        </row>
        <row r="589">
          <cell r="A589" t="str">
            <v>MYC1CYC3</v>
          </cell>
          <cell r="B589" t="str">
            <v>MYC1CYC3</v>
          </cell>
          <cell r="C589" t="str">
            <v xml:space="preserve">amet[c] + kmeroacidACP[c]  -&gt; h[c] + ahcys[c] + kmeroacidcyc1ACP[c] </v>
          </cell>
          <cell r="D589" t="str">
            <v>(Rv0470c)</v>
          </cell>
          <cell r="E589" t="str">
            <v>0</v>
          </cell>
          <cell r="F589" t="str">
            <v>1000</v>
          </cell>
          <cell r="G589" t="str">
            <v>0</v>
          </cell>
          <cell r="H589" t="str">
            <v>Mycolic Acid Biosynthesis</v>
          </cell>
        </row>
        <row r="590">
          <cell r="A590" t="str">
            <v>MYC1CYC4</v>
          </cell>
          <cell r="B590" t="str">
            <v>MYC1CYC4</v>
          </cell>
          <cell r="C590" t="str">
            <v xml:space="preserve">amet[c] + mmmeroacidACP[c]  -&gt; h[c] + ahcys[c] + mmmeroacidcyc1ACP[c] </v>
          </cell>
          <cell r="D590" t="str">
            <v>((Rv0503c) or (Rv0644c))</v>
          </cell>
          <cell r="E590" t="str">
            <v>0</v>
          </cell>
          <cell r="F590" t="str">
            <v>1000</v>
          </cell>
          <cell r="G590" t="str">
            <v>0</v>
          </cell>
          <cell r="H590" t="str">
            <v>Mycolic Acid Biosynthesis</v>
          </cell>
        </row>
        <row r="591">
          <cell r="A591" t="str">
            <v>MYC1CYC5</v>
          </cell>
          <cell r="B591" t="str">
            <v>Mycolic Acid Cyclopropanation</v>
          </cell>
          <cell r="C591" t="str">
            <v xml:space="preserve">amet[c] + mkmeroacidACP[c]  -&gt; h[c] + ahcys[c] + mkmeroacidcyc1ACP[c] </v>
          </cell>
          <cell r="D591" t="str">
            <v>(Rv0644c)</v>
          </cell>
          <cell r="E591" t="str">
            <v>0</v>
          </cell>
          <cell r="F591" t="str">
            <v>1000</v>
          </cell>
          <cell r="G591" t="str">
            <v>0</v>
          </cell>
          <cell r="H591" t="str">
            <v>Mycolic Acid Biosynthesis</v>
          </cell>
        </row>
        <row r="592">
          <cell r="A592" t="str">
            <v>MYC1M1</v>
          </cell>
          <cell r="B592" t="str">
            <v>MYC1M1</v>
          </cell>
          <cell r="C592" t="str">
            <v xml:space="preserve">h2o[c] + amet[c] + mmeroacidACP[c]  -&gt; h[c] + ahcys[c] + mmmeroacidACP[c] </v>
          </cell>
          <cell r="D592" t="str">
            <v>((Rv0645c) or (Rv0644c) or (Rv0642c) or (Rv0503c))</v>
          </cell>
          <cell r="E592" t="str">
            <v>0</v>
          </cell>
          <cell r="F592" t="str">
            <v>1000</v>
          </cell>
          <cell r="G592" t="str">
            <v>0</v>
          </cell>
          <cell r="H592" t="str">
            <v>Mycolic Acid Biosynthesis</v>
          </cell>
        </row>
        <row r="593">
          <cell r="A593" t="str">
            <v>MYC1M2</v>
          </cell>
          <cell r="B593" t="str">
            <v>MYC1M2</v>
          </cell>
          <cell r="C593" t="str">
            <v xml:space="preserve">h2o[c] + amet[c] + kmeroacidACP[c]  -&gt; h[c] + ahcys[c] + mkmeroacidACP[c] </v>
          </cell>
          <cell r="D593" t="str">
            <v>((Rv0503c) or (Rv0644c) or (Rv0642c) or (Rv0645c))</v>
          </cell>
          <cell r="E593" t="str">
            <v>0</v>
          </cell>
          <cell r="F593" t="str">
            <v>1000</v>
          </cell>
          <cell r="G593" t="str">
            <v>0</v>
          </cell>
          <cell r="H593" t="str">
            <v>Mycolic Acid Biosynthesis</v>
          </cell>
        </row>
        <row r="594">
          <cell r="A594" t="str">
            <v>MYC2CYC1</v>
          </cell>
          <cell r="B594" t="str">
            <v>MYC2CYC1</v>
          </cell>
          <cell r="C594" t="str">
            <v xml:space="preserve">amet[c] + meroacidcyc1ACP[c]  -&gt; h[c] + ahcys[c] + meroacidcyc2ACP[c] </v>
          </cell>
          <cell r="D594" t="str">
            <v>(Rv0644c)</v>
          </cell>
          <cell r="E594" t="str">
            <v>0</v>
          </cell>
          <cell r="F594" t="str">
            <v>1000</v>
          </cell>
          <cell r="G594" t="str">
            <v>0</v>
          </cell>
          <cell r="H594" t="str">
            <v>Mycolic Acid Biosynthesis</v>
          </cell>
        </row>
        <row r="595">
          <cell r="A595" t="str">
            <v>MYC2CYC2</v>
          </cell>
          <cell r="B595" t="str">
            <v>MYC2CYC2</v>
          </cell>
          <cell r="C595" t="str">
            <v xml:space="preserve">amet[c] + mmeroacidcyc1ACP[c]  -&gt; h[c] + ahcys[c] + mmeroacidcyc2ACP[c] </v>
          </cell>
          <cell r="D595" t="str">
            <v>(Rv0644c)</v>
          </cell>
          <cell r="E595" t="str">
            <v>0</v>
          </cell>
          <cell r="F595" t="str">
            <v>1000</v>
          </cell>
          <cell r="G595" t="str">
            <v>0</v>
          </cell>
          <cell r="H595" t="str">
            <v>Mycolic Acid Biosynthesis</v>
          </cell>
        </row>
        <row r="596">
          <cell r="A596" t="str">
            <v>MYC2CYC3</v>
          </cell>
          <cell r="B596" t="str">
            <v>MYC2CYC3</v>
          </cell>
          <cell r="C596" t="str">
            <v xml:space="preserve">amet[c] + kmeroacidcyc1ACP[c]  -&gt; h[c] + ahcys[c] + kmeroacidcyc2ACP[c] </v>
          </cell>
          <cell r="D596" t="str">
            <v>(Rv0644c)</v>
          </cell>
          <cell r="E596" t="str">
            <v>0</v>
          </cell>
          <cell r="F596" t="str">
            <v>1000</v>
          </cell>
          <cell r="G596" t="str">
            <v>0</v>
          </cell>
          <cell r="H596" t="str">
            <v>Mycolic Acid Biosynthesis</v>
          </cell>
        </row>
        <row r="597">
          <cell r="A597" t="str">
            <v>MYCON1</v>
          </cell>
          <cell r="B597" t="str">
            <v>Mycolic Acid Condensation</v>
          </cell>
          <cell r="C597" t="str">
            <v xml:space="preserve">2 h2o[c] + chexccoa[c] + meroacidcyc2AMP[c]  -&gt; amp[c] + 2 h[c] + coa[c] + co2[c] + mycolate[c] </v>
          </cell>
          <cell r="D597" t="str">
            <v>(Rv3800c)</v>
          </cell>
          <cell r="E597" t="str">
            <v>0</v>
          </cell>
          <cell r="F597" t="str">
            <v>1000</v>
          </cell>
          <cell r="G597" t="str">
            <v>0</v>
          </cell>
          <cell r="H597" t="str">
            <v>Mycolic Acid Biosynthesis</v>
          </cell>
        </row>
        <row r="598">
          <cell r="A598" t="str">
            <v>MYCON2</v>
          </cell>
          <cell r="B598" t="str">
            <v>MYCON2</v>
          </cell>
          <cell r="C598" t="str">
            <v xml:space="preserve">2 h2o[c] + chexccoa[c] + mmeroacidcyc2AMP[c]  -&gt; amp[c] + 2 h[c] + coa[c] + co2[c] + mmycolate[c] </v>
          </cell>
          <cell r="D598" t="str">
            <v>(Rv3800c)</v>
          </cell>
          <cell r="E598" t="str">
            <v>0</v>
          </cell>
          <cell r="F598" t="str">
            <v>1000</v>
          </cell>
          <cell r="G598" t="str">
            <v>0</v>
          </cell>
          <cell r="H598" t="str">
            <v>Mycolic Acid Biosynthesis</v>
          </cell>
        </row>
        <row r="599">
          <cell r="A599" t="str">
            <v>MYCON3</v>
          </cell>
          <cell r="B599" t="str">
            <v>MYCON3</v>
          </cell>
          <cell r="C599" t="str">
            <v xml:space="preserve">2 h2o[c] + chexccoa[c] + kmeroacidcyc2AMP[c]  -&gt; amp[c] + 2 h[c] + coa[c] + co2[c] + kmycolate[c] </v>
          </cell>
          <cell r="D599" t="str">
            <v>(Rv3800c)</v>
          </cell>
          <cell r="E599" t="str">
            <v>0</v>
          </cell>
          <cell r="F599" t="str">
            <v>1000</v>
          </cell>
          <cell r="G599" t="str">
            <v>0</v>
          </cell>
          <cell r="H599" t="str">
            <v>Mycolic Acid Biosynthesis</v>
          </cell>
        </row>
        <row r="600">
          <cell r="A600" t="str">
            <v>MYCON4</v>
          </cell>
          <cell r="B600" t="str">
            <v>MYCON4</v>
          </cell>
          <cell r="C600" t="str">
            <v xml:space="preserve">2 h2o[c] + chexccoa[c] + mmmeroacidcyc1AMP[c]  -&gt; amp[c] + 2 h[c] + coa[c] + co2[c] + mmmycolate[c] </v>
          </cell>
          <cell r="D600" t="str">
            <v>(Rv3800c)</v>
          </cell>
          <cell r="E600" t="str">
            <v>0</v>
          </cell>
          <cell r="F600" t="str">
            <v>1000</v>
          </cell>
          <cell r="G600" t="str">
            <v>0</v>
          </cell>
          <cell r="H600" t="str">
            <v>Mycolic Acid Biosynthesis</v>
          </cell>
        </row>
        <row r="601">
          <cell r="A601" t="str">
            <v>MYCON5</v>
          </cell>
          <cell r="B601" t="str">
            <v>Mycolic Acid Condensation</v>
          </cell>
          <cell r="C601" t="str">
            <v xml:space="preserve">2 h2o[c] + chexccoa[c] + mkmeroacidcyc1AMP[c]  -&gt; amp[c] + 2 h[c] + coa[c] + co2[c] + mkmycolate[c] </v>
          </cell>
          <cell r="D601" t="str">
            <v>(Rv3800c)</v>
          </cell>
          <cell r="E601" t="str">
            <v>0</v>
          </cell>
          <cell r="F601" t="str">
            <v>1000</v>
          </cell>
          <cell r="G601" t="str">
            <v>0</v>
          </cell>
          <cell r="H601" t="str">
            <v>Mycolic Acid Biosynthesis</v>
          </cell>
        </row>
        <row r="602">
          <cell r="A602" t="str">
            <v>MYCSacp50</v>
          </cell>
          <cell r="B602" t="str">
            <v>MYCSacp50</v>
          </cell>
          <cell r="C602" t="str">
            <v xml:space="preserve">33 h[c] + 24 nadph[c] + hexc[c] + 12 malACP[c]  -&gt; 13 h2o[c] + 24 nadp[c] + 11 ACP[c] + 12 co2[c] + meroacidACP[c] </v>
          </cell>
          <cell r="D602" t="str">
            <v>(((Rv2245) and (Rv1483) and (Rv2246)) or ((Rv2245) and (Rv0098) and (Rv2246)))</v>
          </cell>
          <cell r="E602" t="str">
            <v>0</v>
          </cell>
          <cell r="F602" t="str">
            <v>1000</v>
          </cell>
          <cell r="G602" t="str">
            <v>0</v>
          </cell>
          <cell r="H602" t="str">
            <v>Mycolic Acid Biosynthesis</v>
          </cell>
        </row>
        <row r="603">
          <cell r="A603" t="str">
            <v>MYCSacp56</v>
          </cell>
          <cell r="B603" t="str">
            <v>MYCSacp56</v>
          </cell>
          <cell r="C603" t="str">
            <v xml:space="preserve">42 h[c] + 30 nadph[c] + hexc[c] + 15 malACP[c]  -&gt; 16 h2o[c] + 30 nadp[c] + 14 ACP[c] + 15 co2[c] + mmeroacidACP[c] </v>
          </cell>
          <cell r="D603" t="str">
            <v>(((Rv2245) and (Rv1483) and (Rv2246)) or ((Rv2245) and (Rv0098) and (Rv2246)))</v>
          </cell>
          <cell r="E603" t="str">
            <v>0</v>
          </cell>
          <cell r="F603" t="str">
            <v>1000</v>
          </cell>
          <cell r="G603" t="str">
            <v>0</v>
          </cell>
          <cell r="H603" t="str">
            <v>Mycolic Acid Biosynthesis</v>
          </cell>
        </row>
        <row r="604">
          <cell r="A604" t="str">
            <v>MYCSacp58</v>
          </cell>
          <cell r="B604" t="str">
            <v>MYCSacp58</v>
          </cell>
          <cell r="C604" t="str">
            <v xml:space="preserve">47 h[c] + 30 nadph[c] + hexc[c] + 16 malACP[c]  -&gt; 17 h2o[c] + 30 nadp[c] + 15 ACP[c] + 16 co2[c] + kmeroacidACP[c] </v>
          </cell>
          <cell r="D604" t="str">
            <v>(((Rv2245) and (Rv1483) and (Rv2246)) or ((Rv2245) and (Rv0098) and (Rv2246)))</v>
          </cell>
          <cell r="E604" t="str">
            <v>0</v>
          </cell>
          <cell r="F604" t="str">
            <v>1000</v>
          </cell>
          <cell r="G604" t="str">
            <v>0</v>
          </cell>
          <cell r="H604" t="str">
            <v>Mycolic Acid Biosynthesis</v>
          </cell>
        </row>
        <row r="605">
          <cell r="A605" t="str">
            <v>MYCTR</v>
          </cell>
          <cell r="B605" t="str">
            <v>MYCTR</v>
          </cell>
          <cell r="C605" t="str">
            <v xml:space="preserve">nadp[c] + 2 msh[c]  &lt;=&gt; h[c] + nadph[c] + mssg[c] </v>
          </cell>
          <cell r="D605" t="str">
            <v>(Rv2855)</v>
          </cell>
          <cell r="E605" t="str">
            <v>-1000</v>
          </cell>
          <cell r="F605" t="str">
            <v>1000</v>
          </cell>
          <cell r="G605" t="str">
            <v>0</v>
          </cell>
          <cell r="H605" t="str">
            <v>Redox Metabolism</v>
          </cell>
        </row>
        <row r="606">
          <cell r="A606" t="str">
            <v>MYCTR2</v>
          </cell>
          <cell r="B606" t="str">
            <v>MYCTR2</v>
          </cell>
          <cell r="C606" t="str">
            <v xml:space="preserve">2 msh[c] + gthox[c]  -&gt; 2 gthrd[c] + mssg[c] </v>
          </cell>
          <cell r="D606" t="str">
            <v>(Rv2855)</v>
          </cell>
          <cell r="E606" t="str">
            <v>0</v>
          </cell>
          <cell r="F606" t="str">
            <v>1000</v>
          </cell>
          <cell r="G606" t="str">
            <v>0</v>
          </cell>
          <cell r="H606" t="str">
            <v>Redox Metabolism</v>
          </cell>
        </row>
        <row r="607">
          <cell r="A607" t="str">
            <v>NADH10</v>
          </cell>
          <cell r="B607" t="str">
            <v>NADH dehydrogenase (menaquinone-8 &amp; 0 protons)</v>
          </cell>
          <cell r="C607" t="str">
            <v xml:space="preserve">h[c] + nadh[c] + mqn8[c]  -&gt; nad[c] + mql8[c] </v>
          </cell>
          <cell r="D607" t="str">
            <v>((Rv3157) and (Rv3155) and (Rv3153) and (Rv3151) and (Rv3149) and (Rv3147) and (Rv3145) and (Rv0082) and (Rv3146) and (Rv3148) and (Rv3150) and (Rv3152) and (Rv3154) and (Rv3156) and (Rv3158))</v>
          </cell>
          <cell r="E607" t="str">
            <v>0</v>
          </cell>
          <cell r="F607" t="str">
            <v>1000</v>
          </cell>
          <cell r="G607" t="str">
            <v>0</v>
          </cell>
          <cell r="H607" t="str">
            <v>Oxidative Phosphorylation</v>
          </cell>
        </row>
        <row r="608">
          <cell r="A608" t="str">
            <v>NADH2r</v>
          </cell>
          <cell r="B608" t="str">
            <v>NADH2r</v>
          </cell>
          <cell r="C608" t="str">
            <v xml:space="preserve">h[c] + nadh[c] + q[c]  &lt;=&gt; nad[c] + qh2[c] </v>
          </cell>
          <cell r="D608" t="str">
            <v>((Rv3157) and (Rv3155) and (Rv3153) and (Rv3151) and (Rv3149) and (Rv3147) and (Rv3145) and (Rv0082) and (Rv3146) and (Rv3148) and (Rv3150) and (Rv3152) and (Rv3154) and (Rv3156) and (Rv3158))</v>
          </cell>
          <cell r="E608" t="str">
            <v>-1000</v>
          </cell>
          <cell r="F608" t="str">
            <v>1000</v>
          </cell>
          <cell r="G608" t="str">
            <v>0</v>
          </cell>
          <cell r="H608" t="str">
            <v>Oxidative Phosphorylation</v>
          </cell>
        </row>
        <row r="609">
          <cell r="A609" t="str">
            <v>NADH5</v>
          </cell>
          <cell r="B609" t="str">
            <v>NADH dehydrogenase (ubiquinone-8 )</v>
          </cell>
          <cell r="C609" t="str">
            <v xml:space="preserve">h[c] + nadh[c] + q8[c]  -&gt; nad[c] + q8h2[c] </v>
          </cell>
          <cell r="D609" t="str">
            <v>((Rv0392c) or (Rv1854c))</v>
          </cell>
          <cell r="E609" t="str">
            <v>0</v>
          </cell>
          <cell r="F609" t="str">
            <v>1000</v>
          </cell>
          <cell r="G609" t="str">
            <v>0</v>
          </cell>
          <cell r="H609" t="str">
            <v>Oxidative Phosphorylation</v>
          </cell>
        </row>
        <row r="610">
          <cell r="A610" t="str">
            <v>NADH9</v>
          </cell>
          <cell r="B610" t="str">
            <v>NADH dehydrogenase (demethylmenaquinone-8 &amp; 0 protons)</v>
          </cell>
          <cell r="C610" t="str">
            <v xml:space="preserve">h[c] + nadh[c] + 2dmmq8[c]  -&gt; nad[c] + 2dmmql8[c] </v>
          </cell>
          <cell r="D610" t="str">
            <v>((Rv3157) and (Rv3155) and (Rv3153) and (Rv3151) and (Rv3149) and (Rv3147) and (Rv3145) and (Rv0082) and (Rv3146) and (Rv3148) and (Rv3150) and (Rv3152) and (Rv3154) and (Rv3156) and (Rv3158))</v>
          </cell>
          <cell r="E610" t="str">
            <v>0</v>
          </cell>
          <cell r="F610" t="str">
            <v>1000</v>
          </cell>
          <cell r="G610" t="str">
            <v>0</v>
          </cell>
          <cell r="H610" t="str">
            <v>Oxidative Phosphorylation</v>
          </cell>
        </row>
        <row r="611">
          <cell r="A611" t="str">
            <v>NADK</v>
          </cell>
          <cell r="B611" t="str">
            <v>NAD kinase</v>
          </cell>
          <cell r="C611" t="str">
            <v xml:space="preserve">atp[c] + nad[c]  -&gt; h[c] + nadp[c] + adp[c] </v>
          </cell>
          <cell r="D611" t="str">
            <v>(Rv1695)</v>
          </cell>
          <cell r="E611" t="str">
            <v>0</v>
          </cell>
          <cell r="F611" t="str">
            <v>1000</v>
          </cell>
          <cell r="G611" t="str">
            <v>0</v>
          </cell>
          <cell r="H611" t="str">
            <v>Pantothenate and CoA Metabolism</v>
          </cell>
        </row>
        <row r="612">
          <cell r="A612" t="str">
            <v>NADS2</v>
          </cell>
          <cell r="B612" t="str">
            <v>Nicotinate-mononucleotide adenylyltransferase</v>
          </cell>
          <cell r="C612" t="str">
            <v xml:space="preserve">atp[c] + h2o[c] + gln__L[c] + dnad[c]  -&gt; amp[c] + ppi[c] + h[c] + glu__L[c] + nad[c] </v>
          </cell>
          <cell r="D612" t="str">
            <v>(Rv2438c)</v>
          </cell>
          <cell r="E612" t="str">
            <v>0</v>
          </cell>
          <cell r="F612" t="str">
            <v>1000</v>
          </cell>
          <cell r="G612" t="str">
            <v>0</v>
          </cell>
          <cell r="H612" t="str">
            <v>Alanine, Aspartate, and Glutamate Metabolism</v>
          </cell>
        </row>
        <row r="613">
          <cell r="A613" t="str">
            <v>NADTRHD</v>
          </cell>
          <cell r="B613" t="str">
            <v>NAD transhydrogenase</v>
          </cell>
          <cell r="C613" t="str">
            <v xml:space="preserve">nadph[c] + nad[c]  -&gt; nadp[c] + nadh[c] </v>
          </cell>
          <cell r="D613" t="str">
            <v>((Rv2713) or ((Rv0156) and (Rv0155) and (Rv0157)))</v>
          </cell>
          <cell r="E613" t="str">
            <v>0</v>
          </cell>
          <cell r="F613" t="str">
            <v>1000</v>
          </cell>
          <cell r="G613" t="str">
            <v>0</v>
          </cell>
          <cell r="H613" t="str">
            <v>Cofactor and Prosthetic Group Biosynthesis</v>
          </cell>
        </row>
        <row r="614">
          <cell r="A614" t="str">
            <v>NAKtr</v>
          </cell>
          <cell r="B614" t="str">
            <v>NAKtr</v>
          </cell>
          <cell r="C614" t="str">
            <v xml:space="preserve">na1[e] + k[c]  -&gt; k[e] + na1[c] </v>
          </cell>
          <cell r="D614" t="str">
            <v>(Rv3236c)</v>
          </cell>
          <cell r="E614" t="str">
            <v>0</v>
          </cell>
          <cell r="F614" t="str">
            <v>1000</v>
          </cell>
          <cell r="G614" t="str">
            <v>0</v>
          </cell>
          <cell r="H614" t="str">
            <v>Transport</v>
          </cell>
        </row>
        <row r="615">
          <cell r="A615" t="str">
            <v>NAPRT</v>
          </cell>
          <cell r="B615" t="str">
            <v>NAPRTase (rev)</v>
          </cell>
          <cell r="C615" t="str">
            <v xml:space="preserve">h[c] + prpp[c] + nac[c]  &lt;=&gt; ppi[c] + nicrnt[c] </v>
          </cell>
          <cell r="D615" t="str">
            <v>((Rv0573c) or (Rv1330c))</v>
          </cell>
          <cell r="E615" t="str">
            <v>-1000</v>
          </cell>
          <cell r="F615" t="str">
            <v>1000</v>
          </cell>
          <cell r="G615" t="str">
            <v>0</v>
          </cell>
          <cell r="H615" t="str">
            <v>Pantothenate and CoA Metabolism</v>
          </cell>
        </row>
        <row r="616">
          <cell r="A616" t="str">
            <v>NARK</v>
          </cell>
          <cell r="B616" t="str">
            <v>Nitrite transport, extracellular</v>
          </cell>
          <cell r="C616" t="str">
            <v xml:space="preserve">no2[c]  -&gt; no2[e] </v>
          </cell>
          <cell r="D616" t="str">
            <v>(((Rv2329c) and (Rv1737c) and (Rv0261c)) or (Rv0267))</v>
          </cell>
          <cell r="E616" t="str">
            <v>0</v>
          </cell>
          <cell r="F616" t="str">
            <v>1000</v>
          </cell>
          <cell r="G616" t="str">
            <v>0</v>
          </cell>
          <cell r="H616" t="str">
            <v>Transport</v>
          </cell>
        </row>
        <row r="617">
          <cell r="A617" t="str">
            <v>NAt</v>
          </cell>
          <cell r="B617" t="str">
            <v>Sodium transport (uniport)</v>
          </cell>
          <cell r="C617" t="str">
            <v xml:space="preserve">na1[e]  &lt;=&gt; na1[c] </v>
          </cell>
          <cell r="D617" t="str">
            <v>(Rv2287)</v>
          </cell>
          <cell r="E617" t="str">
            <v>-1000</v>
          </cell>
          <cell r="F617" t="str">
            <v>1000</v>
          </cell>
          <cell r="G617" t="str">
            <v>0</v>
          </cell>
          <cell r="H617" t="str">
            <v>Transport</v>
          </cell>
        </row>
        <row r="618">
          <cell r="A618" t="str">
            <v>NDPK1</v>
          </cell>
          <cell r="B618" t="str">
            <v>Nucleoside-diphosphate kinase (ATP:GDP)</v>
          </cell>
          <cell r="C618" t="str">
            <v xml:space="preserve">atp[c] + gdp[c]  &lt;=&gt; gtp[c] + adp[c] </v>
          </cell>
          <cell r="D618" t="str">
            <v>(Rv2445c)</v>
          </cell>
          <cell r="E618" t="str">
            <v>-1000</v>
          </cell>
          <cell r="F618" t="str">
            <v>1000</v>
          </cell>
          <cell r="G618" t="str">
            <v>0</v>
          </cell>
          <cell r="H618" t="str">
            <v>Purine and Pyrimidine Biosynthesis</v>
          </cell>
        </row>
        <row r="619">
          <cell r="A619" t="str">
            <v>NDPK2</v>
          </cell>
          <cell r="B619" t="str">
            <v>Nucleoside-diphosphate kinase (ATP:UDP)</v>
          </cell>
          <cell r="C619" t="str">
            <v xml:space="preserve">atp[c] + udp[c]  &lt;=&gt; adp[c] + utp[c] </v>
          </cell>
          <cell r="D619" t="str">
            <v>(Rv2445c)</v>
          </cell>
          <cell r="E619" t="str">
            <v>-1000</v>
          </cell>
          <cell r="F619" t="str">
            <v>1000</v>
          </cell>
          <cell r="G619" t="str">
            <v>0</v>
          </cell>
          <cell r="H619" t="str">
            <v>Purine and Pyrimidine Biosynthesis</v>
          </cell>
        </row>
        <row r="620">
          <cell r="A620" t="str">
            <v>NDPK3</v>
          </cell>
          <cell r="B620" t="str">
            <v>Nucleoside-diphosphate kinase (ATP:CDP)</v>
          </cell>
          <cell r="C620" t="str">
            <v xml:space="preserve">atp[c] + cdp[c]  &lt;=&gt; adp[c] + ctp[c] </v>
          </cell>
          <cell r="D620" t="str">
            <v>(Rv2445c)</v>
          </cell>
          <cell r="E620" t="str">
            <v>-1000</v>
          </cell>
          <cell r="F620" t="str">
            <v>1000</v>
          </cell>
          <cell r="G620" t="str">
            <v>0</v>
          </cell>
          <cell r="H620" t="str">
            <v>Purine and Pyrimidine Biosynthesis</v>
          </cell>
        </row>
        <row r="621">
          <cell r="A621" t="str">
            <v>NDPK4</v>
          </cell>
          <cell r="B621" t="str">
            <v>Nucleoside-diphosphate kinase (ATP:dTDP)</v>
          </cell>
          <cell r="C621" t="str">
            <v xml:space="preserve">atp[c] + dtdp[c]  &lt;=&gt; adp[c] + dttp[c] </v>
          </cell>
          <cell r="D621" t="str">
            <v>(Rv2445c)</v>
          </cell>
          <cell r="E621" t="str">
            <v>-1000</v>
          </cell>
          <cell r="F621" t="str">
            <v>1000</v>
          </cell>
          <cell r="G621" t="str">
            <v>0</v>
          </cell>
          <cell r="H621" t="str">
            <v>Purine and Pyrimidine Biosynthesis</v>
          </cell>
        </row>
        <row r="622">
          <cell r="A622" t="str">
            <v>NDPK5</v>
          </cell>
          <cell r="B622" t="str">
            <v>Nucleoside-diphosphate kinase (ATP:dGDP)</v>
          </cell>
          <cell r="C622" t="str">
            <v xml:space="preserve">atp[c] + dgdp[c]  &lt;=&gt; adp[c] + dgtp[c] </v>
          </cell>
          <cell r="D622" t="str">
            <v>(Rv2445c)</v>
          </cell>
          <cell r="E622" t="str">
            <v>-1000</v>
          </cell>
          <cell r="F622" t="str">
            <v>1000</v>
          </cell>
          <cell r="G622" t="str">
            <v>0</v>
          </cell>
          <cell r="H622" t="str">
            <v>Purine and Pyrimidine Biosynthesis</v>
          </cell>
        </row>
        <row r="623">
          <cell r="A623" t="str">
            <v>NDPK6</v>
          </cell>
          <cell r="B623" t="str">
            <v>Nucleoside-diphosphate kinase (ATP:dUDP)</v>
          </cell>
          <cell r="C623" t="str">
            <v xml:space="preserve">atp[c] + dudp[c]  &lt;=&gt; adp[c] + dutp[c] </v>
          </cell>
          <cell r="D623" t="str">
            <v>(Rv2445c)</v>
          </cell>
          <cell r="E623" t="str">
            <v>-1000</v>
          </cell>
          <cell r="F623" t="str">
            <v>1000</v>
          </cell>
          <cell r="G623" t="str">
            <v>0</v>
          </cell>
          <cell r="H623" t="str">
            <v>Purine and Pyrimidine Biosynthesis</v>
          </cell>
        </row>
        <row r="624">
          <cell r="A624" t="str">
            <v>NDPK7</v>
          </cell>
          <cell r="B624" t="str">
            <v>Nucleoside-diphosphate kinase (ATP:dCDP)</v>
          </cell>
          <cell r="C624" t="str">
            <v xml:space="preserve">atp[c] + dcdp[c]  &lt;=&gt; adp[c] + dctp[c] </v>
          </cell>
          <cell r="D624" t="str">
            <v>(Rv2445c)</v>
          </cell>
          <cell r="E624" t="str">
            <v>-1000</v>
          </cell>
          <cell r="F624" t="str">
            <v>1000</v>
          </cell>
          <cell r="G624" t="str">
            <v>0</v>
          </cell>
          <cell r="H624" t="str">
            <v>Purine and Pyrimidine Biosynthesis</v>
          </cell>
        </row>
        <row r="625">
          <cell r="A625" t="str">
            <v>NDPK8</v>
          </cell>
          <cell r="B625" t="str">
            <v>Nucleoside-diphosphate kinase (ATP:dADP)</v>
          </cell>
          <cell r="C625" t="str">
            <v xml:space="preserve">atp[c] + dadp[c]  &lt;=&gt; adp[c] + datp[c] </v>
          </cell>
          <cell r="D625" t="str">
            <v>(Rv2445c)</v>
          </cell>
          <cell r="E625" t="str">
            <v>-1000</v>
          </cell>
          <cell r="F625" t="str">
            <v>1000</v>
          </cell>
          <cell r="G625" t="str">
            <v>0</v>
          </cell>
          <cell r="H625" t="str">
            <v>Purine and Pyrimidine Biosynthesis</v>
          </cell>
        </row>
        <row r="626">
          <cell r="A626" t="str">
            <v>NH4OHDs</v>
          </cell>
          <cell r="B626" t="str">
            <v>NH4OH dissociation</v>
          </cell>
          <cell r="C626" t="str">
            <v xml:space="preserve">h[c] + nh4oh[c]  &lt;=&gt; h2o[c] + nh4[c] </v>
          </cell>
          <cell r="E626" t="str">
            <v>-1000</v>
          </cell>
          <cell r="F626" t="str">
            <v>1000</v>
          </cell>
          <cell r="G626" t="str">
            <v>0</v>
          </cell>
          <cell r="H626" t="str">
            <v>Other Amino Acid Metabolism</v>
          </cell>
        </row>
        <row r="627">
          <cell r="A627" t="str">
            <v>NH4t</v>
          </cell>
          <cell r="B627" t="str">
            <v>Ammonia reversible transport</v>
          </cell>
          <cell r="C627" t="str">
            <v xml:space="preserve">nh4[e]  &lt;=&gt; nh4[c] </v>
          </cell>
          <cell r="D627" t="str">
            <v>(Rv2920c)</v>
          </cell>
          <cell r="E627" t="str">
            <v>-1000</v>
          </cell>
          <cell r="F627" t="str">
            <v>1000</v>
          </cell>
          <cell r="G627" t="str">
            <v>0</v>
          </cell>
          <cell r="H627" t="str">
            <v>Transport</v>
          </cell>
        </row>
        <row r="628">
          <cell r="A628" t="str">
            <v>NNAM</v>
          </cell>
          <cell r="B628" t="str">
            <v>Nicotinamidase</v>
          </cell>
          <cell r="C628" t="str">
            <v xml:space="preserve">h2o[c] + ncam[c]  &lt;=&gt; nh4[c] + nac[c] </v>
          </cell>
          <cell r="D628" t="str">
            <v>(Rv2043c)</v>
          </cell>
          <cell r="E628" t="str">
            <v>-1000</v>
          </cell>
          <cell r="F628" t="str">
            <v>1000</v>
          </cell>
          <cell r="G628" t="str">
            <v>0</v>
          </cell>
          <cell r="H628" t="str">
            <v>Pantothenate and CoA Metabolism</v>
          </cell>
        </row>
        <row r="629">
          <cell r="A629" t="str">
            <v>NNATr</v>
          </cell>
          <cell r="B629" t="str">
            <v>Nicotinate-nucleotide adenylyltransferase</v>
          </cell>
          <cell r="C629" t="str">
            <v xml:space="preserve">atp[c] + h[c] + nicrnt[c]  -&gt; ppi[c] + dnad[c] </v>
          </cell>
          <cell r="D629" t="str">
            <v>(Rv2421c)</v>
          </cell>
          <cell r="E629" t="str">
            <v>0</v>
          </cell>
          <cell r="F629" t="str">
            <v>1000</v>
          </cell>
          <cell r="G629" t="str">
            <v>0</v>
          </cell>
          <cell r="H629" t="str">
            <v>Pantothenate and CoA Metabolism</v>
          </cell>
        </row>
        <row r="630">
          <cell r="A630" t="str">
            <v>NNDMBRT</v>
          </cell>
          <cell r="B630" t="str">
            <v>Nicotinate-nucleotide dimethylbenzimidazole phosphoribosyltransferase</v>
          </cell>
          <cell r="C630" t="str">
            <v xml:space="preserve">nicrnt[c] + dmbzid[c]  -&gt; h[c] + nac[c] + 5prdmbz[c] </v>
          </cell>
          <cell r="D630" t="str">
            <v>(Rv2207)</v>
          </cell>
          <cell r="E630" t="str">
            <v>0</v>
          </cell>
          <cell r="F630" t="str">
            <v>1000</v>
          </cell>
          <cell r="G630" t="str">
            <v>0</v>
          </cell>
          <cell r="H630" t="str">
            <v>Riboflavin Metabolism</v>
          </cell>
        </row>
        <row r="631">
          <cell r="A631" t="str">
            <v>NNDPR</v>
          </cell>
          <cell r="B631" t="str">
            <v>Nicotinate-nucleotide diphosphorylase (carboxylating)</v>
          </cell>
          <cell r="C631" t="str">
            <v xml:space="preserve">2 h[c] + prpp[c] + quln[c]  -&gt; ppi[c] + co2[c] + nicrnt[c] </v>
          </cell>
          <cell r="D631" t="str">
            <v>(Rv1596)</v>
          </cell>
          <cell r="E631" t="str">
            <v>0</v>
          </cell>
          <cell r="F631" t="str">
            <v>1000</v>
          </cell>
          <cell r="G631" t="str">
            <v>0</v>
          </cell>
          <cell r="H631" t="str">
            <v>Pantothenate and CoA Metabolism</v>
          </cell>
        </row>
        <row r="632">
          <cell r="A632" t="str">
            <v>NO</v>
          </cell>
          <cell r="B632" t="str">
            <v>NO</v>
          </cell>
          <cell r="C632" t="str">
            <v xml:space="preserve">no[c] + o2s[c]  -&gt; no3[c] </v>
          </cell>
          <cell r="D632" t="str">
            <v>(none)</v>
          </cell>
          <cell r="E632" t="str">
            <v>0</v>
          </cell>
          <cell r="F632" t="str">
            <v>1000</v>
          </cell>
          <cell r="G632" t="str">
            <v>0</v>
          </cell>
          <cell r="H632" t="str">
            <v>Redox Metabolism</v>
          </cell>
        </row>
        <row r="633">
          <cell r="A633" t="str">
            <v>NO3R1</v>
          </cell>
          <cell r="B633" t="str">
            <v>Nitrate reductase (Ubiquinol-8)</v>
          </cell>
          <cell r="C633" t="str">
            <v xml:space="preserve">2 h[c] + q8h2[c] + no3[c]  -&gt; h2o[c] + 2 h[e] + q8[c] + no2[c] </v>
          </cell>
          <cell r="D633" t="str">
            <v>(((Rv1164) and (Rv1161) and (Rv1162) and (Rv1163)) or (Rv1736c))</v>
          </cell>
          <cell r="E633" t="str">
            <v>0</v>
          </cell>
          <cell r="F633" t="str">
            <v>1000</v>
          </cell>
          <cell r="G633" t="str">
            <v>0</v>
          </cell>
          <cell r="H633" t="str">
            <v>Cofactor and Prosthetic Group Biosynthesis</v>
          </cell>
        </row>
        <row r="634">
          <cell r="A634" t="str">
            <v>NO3R2</v>
          </cell>
          <cell r="B634" t="str">
            <v>Nitrate reductase (Menaquinol-8)</v>
          </cell>
          <cell r="C634" t="str">
            <v xml:space="preserve">2 h[c] + mql8[c] + no3[c]  -&gt; h2o[c] + 2 h[e] + mqn8[c] + no2[c] </v>
          </cell>
          <cell r="D634" t="str">
            <v>((Rv1164) and (Rv1162) and (Rv1161) and (Rv1163) and (Rv1736c))</v>
          </cell>
          <cell r="E634" t="str">
            <v>0</v>
          </cell>
          <cell r="F634" t="str">
            <v>1000</v>
          </cell>
          <cell r="G634" t="str">
            <v>0</v>
          </cell>
          <cell r="H634" t="str">
            <v>Cofactor and Prosthetic Group Biosynthesis</v>
          </cell>
        </row>
        <row r="635">
          <cell r="A635" t="str">
            <v>NOt</v>
          </cell>
          <cell r="B635" t="str">
            <v>NO transport (diffusion)</v>
          </cell>
          <cell r="C635" t="str">
            <v xml:space="preserve">no[e]  &lt;=&gt; no[c] </v>
          </cell>
          <cell r="E635" t="str">
            <v>-1000</v>
          </cell>
          <cell r="F635" t="str">
            <v>1000</v>
          </cell>
          <cell r="G635" t="str">
            <v>0</v>
          </cell>
          <cell r="H635" t="str">
            <v>Transport</v>
          </cell>
        </row>
        <row r="636">
          <cell r="A636" t="str">
            <v>NPHS</v>
          </cell>
          <cell r="B636" t="str">
            <v>Naphthoate synthase</v>
          </cell>
          <cell r="C636" t="str">
            <v xml:space="preserve">sbzcoa[c]  -&gt; coa[c] + dhna[c] </v>
          </cell>
          <cell r="D636" t="str">
            <v>(Rv0548c)</v>
          </cell>
          <cell r="E636" t="str">
            <v>0</v>
          </cell>
          <cell r="F636" t="str">
            <v>1000</v>
          </cell>
          <cell r="G636" t="str">
            <v>0</v>
          </cell>
          <cell r="H636" t="str">
            <v>Cofactor and Prosthetic Group Biosynthesis</v>
          </cell>
        </row>
        <row r="637">
          <cell r="A637" t="str">
            <v>NTD1</v>
          </cell>
          <cell r="B637" t="str">
            <v>5'-nucleotidase (dUMP)</v>
          </cell>
          <cell r="C637" t="str">
            <v xml:space="preserve">h2o[c] + dump[c]  -&gt; pi[c] + duri[c] </v>
          </cell>
          <cell r="E637" t="str">
            <v>0</v>
          </cell>
          <cell r="F637" t="str">
            <v>1000</v>
          </cell>
          <cell r="G637" t="str">
            <v>0</v>
          </cell>
          <cell r="H637" t="str">
            <v>Purine and Pyrimidine Biosynthesis</v>
          </cell>
        </row>
        <row r="638">
          <cell r="A638" t="str">
            <v>NTD10</v>
          </cell>
          <cell r="B638" t="str">
            <v>5'-nucleotidase (XMP)</v>
          </cell>
          <cell r="C638" t="str">
            <v xml:space="preserve">h2o[c] + xmp[c]  -&gt; pi[c] + xtsn[c] </v>
          </cell>
          <cell r="E638" t="str">
            <v>0</v>
          </cell>
          <cell r="F638" t="str">
            <v>1000</v>
          </cell>
          <cell r="G638" t="str">
            <v>0</v>
          </cell>
          <cell r="H638" t="str">
            <v>Nucleotide Salvage Pathway</v>
          </cell>
        </row>
        <row r="639">
          <cell r="A639" t="str">
            <v>NTD11</v>
          </cell>
          <cell r="B639" t="str">
            <v>5'-nucleotidase (IMP)</v>
          </cell>
          <cell r="C639" t="str">
            <v xml:space="preserve">h2o[c] + imp[c]  -&gt; pi[c] + ins[c] </v>
          </cell>
          <cell r="E639" t="str">
            <v>0</v>
          </cell>
          <cell r="F639" t="str">
            <v>1000</v>
          </cell>
          <cell r="G639" t="str">
            <v>0</v>
          </cell>
          <cell r="H639" t="str">
            <v>Nucleotide Salvage Pathway</v>
          </cell>
        </row>
        <row r="640">
          <cell r="A640" t="str">
            <v>NTD2</v>
          </cell>
          <cell r="B640" t="str">
            <v>5'-nucleotidase (UMP)</v>
          </cell>
          <cell r="C640" t="str">
            <v xml:space="preserve">h2o[c] + ump[c]  -&gt; pi[c] + uri[c] </v>
          </cell>
          <cell r="E640" t="str">
            <v>0</v>
          </cell>
          <cell r="F640" t="str">
            <v>1000</v>
          </cell>
          <cell r="G640" t="str">
            <v>0</v>
          </cell>
          <cell r="H640" t="str">
            <v>Purine and Pyrimidine Biosynthesis</v>
          </cell>
        </row>
        <row r="641">
          <cell r="A641" t="str">
            <v>NTD3</v>
          </cell>
          <cell r="B641" t="str">
            <v>5'-nucleotidase (dCMP)</v>
          </cell>
          <cell r="C641" t="str">
            <v xml:space="preserve">h2o[c] + dcmp[c]  -&gt; pi[c] + dcyt[c] </v>
          </cell>
          <cell r="E641" t="str">
            <v>0</v>
          </cell>
          <cell r="F641" t="str">
            <v>1000</v>
          </cell>
          <cell r="G641" t="str">
            <v>0</v>
          </cell>
          <cell r="H641" t="str">
            <v>Nucleotide Salvage Pathway</v>
          </cell>
        </row>
        <row r="642">
          <cell r="A642" t="str">
            <v>NTD4</v>
          </cell>
          <cell r="B642" t="str">
            <v>5'-nucleotidase (CMP)</v>
          </cell>
          <cell r="C642" t="str">
            <v xml:space="preserve">h2o[c] + cmp[c]  -&gt; pi[c] + cytd[c] </v>
          </cell>
          <cell r="E642" t="str">
            <v>0</v>
          </cell>
          <cell r="F642" t="str">
            <v>1000</v>
          </cell>
          <cell r="G642" t="str">
            <v>0</v>
          </cell>
          <cell r="H642" t="str">
            <v>Purine and Pyrimidine Biosynthesis</v>
          </cell>
        </row>
        <row r="643">
          <cell r="A643" t="str">
            <v>NTD5</v>
          </cell>
          <cell r="B643" t="str">
            <v>5'-nucleotidase (dTMP)</v>
          </cell>
          <cell r="C643" t="str">
            <v xml:space="preserve">h2o[c] + dtmp[c]  -&gt; pi[c] + thymd[c] </v>
          </cell>
          <cell r="E643" t="str">
            <v>0</v>
          </cell>
          <cell r="F643" t="str">
            <v>1000</v>
          </cell>
          <cell r="G643" t="str">
            <v>0</v>
          </cell>
          <cell r="H643" t="str">
            <v>Nucleotide Salvage Pathway</v>
          </cell>
        </row>
        <row r="644">
          <cell r="A644" t="str">
            <v>NTD6</v>
          </cell>
          <cell r="B644" t="str">
            <v>5'-nucleotidase (dAMP)</v>
          </cell>
          <cell r="C644" t="str">
            <v xml:space="preserve">h2o[c] + damp[c]  -&gt; pi[c] + dad_2[c] </v>
          </cell>
          <cell r="E644" t="str">
            <v>0</v>
          </cell>
          <cell r="F644" t="str">
            <v>1000</v>
          </cell>
          <cell r="G644" t="str">
            <v>0</v>
          </cell>
          <cell r="H644" t="str">
            <v>Nucleotide Salvage Pathway</v>
          </cell>
        </row>
        <row r="645">
          <cell r="A645" t="str">
            <v>NTD7</v>
          </cell>
          <cell r="B645" t="str">
            <v>5'-nucleotidase (AMP)</v>
          </cell>
          <cell r="C645" t="str">
            <v xml:space="preserve">amp[c] + h2o[c]  -&gt; pi[c] + adn[c] </v>
          </cell>
          <cell r="E645" t="str">
            <v>0</v>
          </cell>
          <cell r="F645" t="str">
            <v>1000</v>
          </cell>
          <cell r="G645" t="str">
            <v>0</v>
          </cell>
          <cell r="H645" t="str">
            <v>Nucleotide Salvage Pathway</v>
          </cell>
        </row>
        <row r="646">
          <cell r="A646" t="str">
            <v>NTD8</v>
          </cell>
          <cell r="B646" t="str">
            <v>5'-nucleotidase (dGMP)</v>
          </cell>
          <cell r="C646" t="str">
            <v xml:space="preserve">h2o[c] + dgmp[c]  -&gt; pi[c] + dgsn[c] </v>
          </cell>
          <cell r="E646" t="str">
            <v>0</v>
          </cell>
          <cell r="F646" t="str">
            <v>1000</v>
          </cell>
          <cell r="G646" t="str">
            <v>0</v>
          </cell>
          <cell r="H646" t="str">
            <v>Nucleotide Salvage Pathway</v>
          </cell>
        </row>
        <row r="647">
          <cell r="A647" t="str">
            <v>NTD9</v>
          </cell>
          <cell r="B647" t="str">
            <v>5'-nucleotidase (GMP)</v>
          </cell>
          <cell r="C647" t="str">
            <v xml:space="preserve">h2o[c] + gmp[c]  -&gt; pi[c] + gsn[c] </v>
          </cell>
          <cell r="E647" t="str">
            <v>0</v>
          </cell>
          <cell r="F647" t="str">
            <v>1000</v>
          </cell>
          <cell r="G647" t="str">
            <v>0</v>
          </cell>
          <cell r="H647" t="str">
            <v>Nucleotide Salvage Pathway</v>
          </cell>
        </row>
        <row r="648">
          <cell r="A648" t="str">
            <v>NTPP2</v>
          </cell>
          <cell r="B648" t="str">
            <v>Nucleoside triphosphate pyrophosphorylase (gtp)</v>
          </cell>
          <cell r="C648" t="str">
            <v xml:space="preserve">h2o[c] + gtp[c]  -&gt; ppi[c] + h[c] + gmp[c] </v>
          </cell>
          <cell r="E648" t="str">
            <v>0</v>
          </cell>
          <cell r="F648" t="str">
            <v>1000</v>
          </cell>
          <cell r="G648" t="str">
            <v>0</v>
          </cell>
          <cell r="H648" t="str">
            <v>Nucleotide Salvage Pathway</v>
          </cell>
        </row>
        <row r="649">
          <cell r="A649" t="str">
            <v>NTPP3</v>
          </cell>
          <cell r="B649" t="str">
            <v>Nucleoside triphosphate pyrophosphorylase (dctp)</v>
          </cell>
          <cell r="C649" t="str">
            <v xml:space="preserve">h2o[c] + dctp[c]  -&gt; ppi[c] + h[c] + dcmp[c] </v>
          </cell>
          <cell r="E649" t="str">
            <v>0</v>
          </cell>
          <cell r="F649" t="str">
            <v>1000</v>
          </cell>
          <cell r="G649" t="str">
            <v>0</v>
          </cell>
          <cell r="H649" t="str">
            <v>Nucleotide Salvage Pathway</v>
          </cell>
        </row>
        <row r="650">
          <cell r="A650" t="str">
            <v>NTPP4</v>
          </cell>
          <cell r="B650" t="str">
            <v>Nucleoside triphosphate pyrophosphorylase (ctp)</v>
          </cell>
          <cell r="C650" t="str">
            <v xml:space="preserve">h2o[c] + ctp[c]  -&gt; ppi[c] + h[c] + cmp[c] </v>
          </cell>
          <cell r="D650" t="str">
            <v>(Rv1160)</v>
          </cell>
          <cell r="E650" t="str">
            <v>0</v>
          </cell>
          <cell r="F650" t="str">
            <v>1000</v>
          </cell>
          <cell r="G650" t="str">
            <v>0</v>
          </cell>
          <cell r="H650" t="str">
            <v>Purine and Pyrimidine Biosynthesis</v>
          </cell>
        </row>
        <row r="651">
          <cell r="A651" t="str">
            <v>NTPP5</v>
          </cell>
          <cell r="B651" t="str">
            <v>Nucleoside triphosphate pyrophosphorylase (datp)</v>
          </cell>
          <cell r="C651" t="str">
            <v xml:space="preserve">h2o[c] + datp[c]  -&gt; ppi[c] + h[c] + damp[c] </v>
          </cell>
          <cell r="E651" t="str">
            <v>0</v>
          </cell>
          <cell r="F651" t="str">
            <v>1000</v>
          </cell>
          <cell r="G651" t="str">
            <v>0</v>
          </cell>
          <cell r="H651" t="str">
            <v>Nucleotide Salvage Pathway</v>
          </cell>
        </row>
        <row r="652">
          <cell r="A652" t="str">
            <v>NTPP7</v>
          </cell>
          <cell r="B652" t="str">
            <v>Nucleoside triphosphate pyrophosphorylase (dttp)</v>
          </cell>
          <cell r="C652" t="str">
            <v xml:space="preserve">h2o[c] + dttp[c]  -&gt; ppi[c] + h[c] + dtmp[c] </v>
          </cell>
          <cell r="E652" t="str">
            <v>0</v>
          </cell>
          <cell r="F652" t="str">
            <v>1000</v>
          </cell>
          <cell r="G652" t="str">
            <v>0</v>
          </cell>
          <cell r="H652" t="str">
            <v>Nucleotide Salvage Pathway</v>
          </cell>
        </row>
        <row r="653">
          <cell r="A653" t="str">
            <v>NTPP8</v>
          </cell>
          <cell r="B653" t="str">
            <v>Nucleoside triphosphate pyrophosphorylase (utp)</v>
          </cell>
          <cell r="C653" t="str">
            <v xml:space="preserve">h2o[c] + utp[c]  -&gt; ppi[c] + h[c] + ump[c] </v>
          </cell>
          <cell r="E653" t="str">
            <v>0</v>
          </cell>
          <cell r="F653" t="str">
            <v>1000</v>
          </cell>
          <cell r="G653" t="str">
            <v>0</v>
          </cell>
          <cell r="H653" t="str">
            <v>Nucleotide Salvage Pathway</v>
          </cell>
        </row>
        <row r="654">
          <cell r="A654" t="str">
            <v>NTPTP1</v>
          </cell>
          <cell r="B654" t="str">
            <v>Nucleoside triphosphate tripolyhydrolase</v>
          </cell>
          <cell r="C654" t="str">
            <v xml:space="preserve">h2o[c] + dgtp[c]  -&gt; pppi[c] + dgsn[c] </v>
          </cell>
          <cell r="D654" t="str">
            <v>(Rv2344c)</v>
          </cell>
          <cell r="E654" t="str">
            <v>0</v>
          </cell>
          <cell r="F654" t="str">
            <v>1000</v>
          </cell>
          <cell r="G654" t="str">
            <v>0</v>
          </cell>
          <cell r="H654" t="str">
            <v>Purine and Pyrimidine Biosynthesis</v>
          </cell>
        </row>
        <row r="655">
          <cell r="A655" t="str">
            <v>NTPTP2</v>
          </cell>
          <cell r="B655" t="str">
            <v>Nucleoside triphosphate tripolyhydrolase</v>
          </cell>
          <cell r="C655" t="str">
            <v xml:space="preserve">h2o[c] + gtp[c]  -&gt; pppi[c] + gsn[c] </v>
          </cell>
          <cell r="D655" t="str">
            <v>(Rv2344c)</v>
          </cell>
          <cell r="E655" t="str">
            <v>0</v>
          </cell>
          <cell r="F655" t="str">
            <v>1000</v>
          </cell>
          <cell r="G655" t="str">
            <v>0</v>
          </cell>
          <cell r="H655" t="str">
            <v>Purine and Pyrimidine Biosynthesis</v>
          </cell>
        </row>
        <row r="656">
          <cell r="A656" t="str">
            <v>NTRIR2x</v>
          </cell>
          <cell r="B656" t="str">
            <v>Nitrite Reductase (NADH)</v>
          </cell>
          <cell r="C656" t="str">
            <v xml:space="preserve">5 h[c] + 3 nadh[c] + no2[c]  -&gt; 2 h2o[c] + 3 nad[c] + nh4[c] </v>
          </cell>
          <cell r="D656" t="str">
            <v>((Rv0252) and (Rv0253))</v>
          </cell>
          <cell r="E656" t="str">
            <v>0</v>
          </cell>
          <cell r="F656" t="str">
            <v>1000</v>
          </cell>
          <cell r="G656" t="str">
            <v>0</v>
          </cell>
          <cell r="H656" t="str">
            <v>Redox Metabolism</v>
          </cell>
        </row>
        <row r="657">
          <cell r="A657" t="str">
            <v>NTRIRx</v>
          </cell>
          <cell r="B657" t="str">
            <v>Nitrite reductase (NADH)</v>
          </cell>
          <cell r="C657" t="str">
            <v xml:space="preserve">4 h[c] + 3 nadh[c] + no2[c]  -&gt; h2o[c] + 3 nad[c] + nh4oh[c] </v>
          </cell>
          <cell r="D657" t="str">
            <v>((Rv0252) and (Rv0253))</v>
          </cell>
          <cell r="E657" t="str">
            <v>0</v>
          </cell>
          <cell r="F657" t="str">
            <v>1000</v>
          </cell>
          <cell r="G657" t="str">
            <v>0</v>
          </cell>
          <cell r="H657" t="str">
            <v>Cofactor and Prosthetic Group Biosynthesis</v>
          </cell>
        </row>
        <row r="658">
          <cell r="A658" t="str">
            <v>NTRIRy</v>
          </cell>
          <cell r="B658" t="str">
            <v>Nitrite reductase (NADPH)</v>
          </cell>
          <cell r="C658" t="str">
            <v xml:space="preserve">4 h[c] + 3 nadph[c] + no2[c]  -&gt; h2o[c] + 3 nadp[c] + nh4oh[c] </v>
          </cell>
          <cell r="D658" t="str">
            <v>((Rv0252) and (Rv0253))</v>
          </cell>
          <cell r="E658" t="str">
            <v>0</v>
          </cell>
          <cell r="F658" t="str">
            <v>1000</v>
          </cell>
          <cell r="G658" t="str">
            <v>0</v>
          </cell>
          <cell r="H658" t="str">
            <v>Redox Metabolism</v>
          </cell>
        </row>
        <row r="659">
          <cell r="A659" t="str">
            <v>O16RHAT</v>
          </cell>
          <cell r="B659" t="str">
            <v>Rhamnosyltransferase (LPS O16 antigen biosynthesis)</v>
          </cell>
          <cell r="C659" t="str">
            <v xml:space="preserve">unaga[c] + dtdprmn[c]  -&gt; h[c] + dtdp[c] + ragund[c] </v>
          </cell>
          <cell r="D659" t="str">
            <v>((Rv3265c) and (Rv1525))</v>
          </cell>
          <cell r="E659" t="str">
            <v>0</v>
          </cell>
          <cell r="F659" t="str">
            <v>1000</v>
          </cell>
          <cell r="G659" t="str">
            <v>0</v>
          </cell>
          <cell r="H659" t="str">
            <v>Arabinogalactan biosynthesis</v>
          </cell>
        </row>
        <row r="660">
          <cell r="A660" t="str">
            <v>O2t</v>
          </cell>
          <cell r="B660" t="str">
            <v xml:space="preserve">O2 transport  diffusion </v>
          </cell>
          <cell r="C660" t="str">
            <v xml:space="preserve">o2[e]  &lt;=&gt; o2[c] </v>
          </cell>
          <cell r="E660" t="str">
            <v>-1000</v>
          </cell>
          <cell r="F660" t="str">
            <v>1000</v>
          </cell>
          <cell r="G660" t="str">
            <v>0</v>
          </cell>
          <cell r="H660" t="str">
            <v>Transport</v>
          </cell>
        </row>
        <row r="661">
          <cell r="A661" t="str">
            <v>OCBT</v>
          </cell>
          <cell r="B661" t="str">
            <v>Ornithine carbamoyltransferase</v>
          </cell>
          <cell r="C661" t="str">
            <v xml:space="preserve">orn[c] + cbp[c]  &lt;=&gt; pi[c] + h[c] + citr__L[c] </v>
          </cell>
          <cell r="D661" t="str">
            <v>(Rv1656)</v>
          </cell>
          <cell r="E661" t="str">
            <v>-1000</v>
          </cell>
          <cell r="F661" t="str">
            <v>1000</v>
          </cell>
          <cell r="G661" t="str">
            <v>0</v>
          </cell>
          <cell r="H661" t="str">
            <v>Arginine and Proline Metabolism</v>
          </cell>
        </row>
        <row r="662">
          <cell r="A662" t="str">
            <v>OCDCAt2</v>
          </cell>
          <cell r="B662" t="str">
            <v>Octadecanoate transport via proton symport</v>
          </cell>
          <cell r="C662" t="str">
            <v xml:space="preserve">h[e] + ocdca[e]  -&gt; ocdca[c] + h[c] </v>
          </cell>
          <cell r="E662" t="str">
            <v>0</v>
          </cell>
          <cell r="F662" t="str">
            <v>1000</v>
          </cell>
          <cell r="G662" t="str">
            <v>0</v>
          </cell>
          <cell r="H662" t="str">
            <v>Transport</v>
          </cell>
        </row>
        <row r="663">
          <cell r="A663" t="str">
            <v>OCOAT1</v>
          </cell>
          <cell r="B663" t="str">
            <v>3-oxoacid CoA-transferase (Succinyl-CoA: acetoacetate)</v>
          </cell>
          <cell r="C663" t="str">
            <v xml:space="preserve">acac[c] + succoa[c]  &lt;=&gt; aacoa[c] + succ[c] </v>
          </cell>
          <cell r="D663" t="str">
            <v>((Rv2503c) and (Rv2504c))</v>
          </cell>
          <cell r="E663" t="str">
            <v>-1000</v>
          </cell>
          <cell r="F663" t="str">
            <v>1000</v>
          </cell>
          <cell r="G663" t="str">
            <v>0</v>
          </cell>
          <cell r="H663" t="str">
            <v>Fatty Acid Metabolism</v>
          </cell>
        </row>
        <row r="664">
          <cell r="A664" t="str">
            <v>OMCDC</v>
          </cell>
          <cell r="B664" t="str">
            <v>2-Oxo-4-methyl-3-carboxypentanoate decarboxylation</v>
          </cell>
          <cell r="C664" t="str">
            <v xml:space="preserve">h[c] + 3c4mop[c]  -&gt; co2[c] + 4mop[c] </v>
          </cell>
          <cell r="E664" t="str">
            <v>0</v>
          </cell>
          <cell r="F664" t="str">
            <v>1000</v>
          </cell>
          <cell r="G664" t="str">
            <v>0</v>
          </cell>
          <cell r="H664" t="str">
            <v>Valine, Leucine, and Isoleucine Metabolism</v>
          </cell>
        </row>
        <row r="665">
          <cell r="A665" t="str">
            <v>OMPDC</v>
          </cell>
          <cell r="B665" t="str">
            <v>Orotidine-5'-phosphate decarboxylase</v>
          </cell>
          <cell r="C665" t="str">
            <v xml:space="preserve">h[c] + orot5p[c]  -&gt; co2[c] + ump[c] </v>
          </cell>
          <cell r="D665" t="str">
            <v>(Rv1385)</v>
          </cell>
          <cell r="E665" t="str">
            <v>0</v>
          </cell>
          <cell r="F665" t="str">
            <v>1000</v>
          </cell>
          <cell r="G665" t="str">
            <v>0</v>
          </cell>
          <cell r="H665" t="str">
            <v>Purine and Pyrimidine Biosynthesis</v>
          </cell>
        </row>
        <row r="666">
          <cell r="A666" t="str">
            <v>OPAH</v>
          </cell>
          <cell r="B666" t="str">
            <v>5-Oxoproline amidohydrolase (ATP-hydrolysing) (ir)</v>
          </cell>
          <cell r="C666" t="str">
            <v xml:space="preserve">atp[c] + 2 h2o[c] + 5oxpro[c]  &lt;=&gt; pi[c] + h[c] + glu__L[c] + adp[c] </v>
          </cell>
          <cell r="D666" t="str">
            <v>(Rv0266c)</v>
          </cell>
          <cell r="E666" t="str">
            <v>-1000</v>
          </cell>
          <cell r="F666" t="str">
            <v>1000</v>
          </cell>
          <cell r="G666" t="str">
            <v>0</v>
          </cell>
          <cell r="H666" t="str">
            <v>Alanine, Aspartate, and Glutamate Metabolism</v>
          </cell>
        </row>
        <row r="667">
          <cell r="A667" t="str">
            <v>ORNTA</v>
          </cell>
          <cell r="B667" t="str">
            <v>Ornithine transaminase</v>
          </cell>
          <cell r="C667" t="str">
            <v xml:space="preserve">akg[c] + orn[c]  -&gt; glu__L[c] + glu5sa[c] </v>
          </cell>
          <cell r="D667" t="str">
            <v>((Rv2321c) or (Rv2322c))</v>
          </cell>
          <cell r="E667" t="str">
            <v>0</v>
          </cell>
          <cell r="F667" t="str">
            <v>1000</v>
          </cell>
          <cell r="G667" t="str">
            <v>0</v>
          </cell>
          <cell r="H667" t="str">
            <v>Arginine and Proline Metabolism</v>
          </cell>
        </row>
        <row r="668">
          <cell r="A668" t="str">
            <v>ORNTAC</v>
          </cell>
          <cell r="B668" t="str">
            <v>Ornithine transacetylase</v>
          </cell>
          <cell r="C668" t="str">
            <v xml:space="preserve">glu__L[c] + acorn[c]  &lt;=&gt; acglu[c] + orn[c] </v>
          </cell>
          <cell r="D668" t="str">
            <v>(Rv1653)</v>
          </cell>
          <cell r="E668" t="str">
            <v>-1000</v>
          </cell>
          <cell r="F668" t="str">
            <v>1000</v>
          </cell>
          <cell r="G668" t="str">
            <v>0</v>
          </cell>
          <cell r="H668" t="str">
            <v>Arginine and Proline Metabolism</v>
          </cell>
        </row>
        <row r="669">
          <cell r="A669" t="str">
            <v>ORNt</v>
          </cell>
          <cell r="B669" t="str">
            <v>Ornithine transport via diffusion</v>
          </cell>
          <cell r="C669" t="str">
            <v xml:space="preserve">orn[e]  &lt;=&gt; orn[c] </v>
          </cell>
          <cell r="D669" t="str">
            <v>(Rv2320c)</v>
          </cell>
          <cell r="E669" t="str">
            <v>-1000</v>
          </cell>
          <cell r="F669" t="str">
            <v>1000</v>
          </cell>
          <cell r="G669" t="str">
            <v>0</v>
          </cell>
          <cell r="H669" t="str">
            <v>Transport</v>
          </cell>
        </row>
        <row r="670">
          <cell r="A670" t="str">
            <v>ORPT</v>
          </cell>
          <cell r="B670" t="str">
            <v>Orotate phosphoribosyltransferase</v>
          </cell>
          <cell r="C670" t="str">
            <v xml:space="preserve">ppi[c] + orot5p[c]  &lt;=&gt; prpp[c] + orot[c] </v>
          </cell>
          <cell r="D670" t="str">
            <v>(Rv0382c)</v>
          </cell>
          <cell r="E670" t="str">
            <v>-1000</v>
          </cell>
          <cell r="F670" t="str">
            <v>1000</v>
          </cell>
          <cell r="G670" t="str">
            <v>0</v>
          </cell>
          <cell r="H670" t="str">
            <v>Purine and Pyrimidine Biosynthesis</v>
          </cell>
        </row>
        <row r="671">
          <cell r="A671" t="str">
            <v>OXACOAL</v>
          </cell>
          <cell r="B671" t="str">
            <v>OXACOAL</v>
          </cell>
          <cell r="C671" t="str">
            <v xml:space="preserve">atp[c] + coa[c] + oxa[c]  &lt;=&gt; amp[c] + ppi[c] + oxalcoa[c] </v>
          </cell>
          <cell r="E671" t="str">
            <v>-1000</v>
          </cell>
          <cell r="F671" t="str">
            <v>1000</v>
          </cell>
          <cell r="G671" t="str">
            <v>0</v>
          </cell>
          <cell r="H671" t="str">
            <v>Glyoxylate Metabolism</v>
          </cell>
        </row>
        <row r="672">
          <cell r="A672" t="str">
            <v>OXCDC</v>
          </cell>
          <cell r="B672" t="str">
            <v>Oxalyl-CoA decarboxylase</v>
          </cell>
          <cell r="C672" t="str">
            <v xml:space="preserve">h[c] + oxalcoa[c]  -&gt; co2[c] + forcoa[c] </v>
          </cell>
          <cell r="D672" t="str">
            <v>(Rv0118c)</v>
          </cell>
          <cell r="E672" t="str">
            <v>0</v>
          </cell>
          <cell r="F672" t="str">
            <v>1000</v>
          </cell>
          <cell r="G672" t="str">
            <v>0</v>
          </cell>
          <cell r="H672" t="str">
            <v>Glyoxylate Metabolism</v>
          </cell>
        </row>
        <row r="673">
          <cell r="A673" t="str">
            <v>OXGDC</v>
          </cell>
          <cell r="B673" t="str">
            <v>2 oxoglutarate decarboxylase</v>
          </cell>
          <cell r="C673" t="str">
            <v xml:space="preserve">h[c] + akg[c]  -&gt; sucsal[c] + co2[c] </v>
          </cell>
          <cell r="D673" t="str">
            <v>((Rv1248c) or (Rv0555))</v>
          </cell>
          <cell r="E673" t="str">
            <v>0</v>
          </cell>
          <cell r="F673" t="str">
            <v>1000</v>
          </cell>
          <cell r="G673" t="str">
            <v>0</v>
          </cell>
          <cell r="H673" t="str">
            <v>Citric Acid Cycle</v>
          </cell>
        </row>
        <row r="674">
          <cell r="A674" t="str">
            <v>P5CD</v>
          </cell>
          <cell r="B674" t="str">
            <v>1-pyrroline-5-carboxylate dehydrogenase</v>
          </cell>
          <cell r="C674" t="str">
            <v xml:space="preserve">2 h2o[c] + nad[c] + 1pyr5c[c]  -&gt; h[c] + glu__L[c] + nadh[c] </v>
          </cell>
          <cell r="D674" t="str">
            <v>(Rv1187)</v>
          </cell>
          <cell r="E674" t="str">
            <v>0</v>
          </cell>
          <cell r="F674" t="str">
            <v>1000</v>
          </cell>
          <cell r="G674" t="str">
            <v>0</v>
          </cell>
          <cell r="H674" t="str">
            <v>Alanine, Aspartate, and Glutamate Metabolism</v>
          </cell>
        </row>
        <row r="675">
          <cell r="A675" t="str">
            <v>P5CR</v>
          </cell>
          <cell r="B675" t="str">
            <v>Pyrroline-5-carboxylate reductase</v>
          </cell>
          <cell r="C675" t="str">
            <v xml:space="preserve">2 h[c] + nadph[c] + 1pyr5c[c]  -&gt; nadp[c] + pro__L[c] </v>
          </cell>
          <cell r="D675" t="str">
            <v>(Rv0500)</v>
          </cell>
          <cell r="E675" t="str">
            <v>0</v>
          </cell>
          <cell r="F675" t="str">
            <v>1000</v>
          </cell>
          <cell r="G675" t="str">
            <v>0</v>
          </cell>
          <cell r="H675" t="str">
            <v>Arginine and Proline Metabolism</v>
          </cell>
        </row>
        <row r="676">
          <cell r="A676" t="str">
            <v>P5CRx</v>
          </cell>
          <cell r="B676" t="str">
            <v>Pyrroline-5-carboxylate reductase(nadh)</v>
          </cell>
          <cell r="C676" t="str">
            <v xml:space="preserve">2 h[c] + nadh[c] + 1pyr5c[c]  -&gt; nad[c] + pro__L[c] </v>
          </cell>
          <cell r="D676" t="str">
            <v>(Rv0500)</v>
          </cell>
          <cell r="E676" t="str">
            <v>0</v>
          </cell>
          <cell r="F676" t="str">
            <v>1000</v>
          </cell>
          <cell r="G676" t="str">
            <v>0</v>
          </cell>
          <cell r="H676" t="str">
            <v>Arginine and Proline Metabolism</v>
          </cell>
        </row>
        <row r="677">
          <cell r="A677" t="str">
            <v>PACt2r</v>
          </cell>
          <cell r="B677" t="str">
            <v>PACt2r</v>
          </cell>
          <cell r="C677" t="str">
            <v xml:space="preserve">h[e] + pac[e]  &lt;=&gt; h[c] + pac[c] </v>
          </cell>
          <cell r="D677" t="str">
            <v>(none)</v>
          </cell>
          <cell r="E677" t="str">
            <v>-1000</v>
          </cell>
          <cell r="F677" t="str">
            <v>1000</v>
          </cell>
          <cell r="G677" t="str">
            <v>0</v>
          </cell>
          <cell r="H677" t="str">
            <v>Transport</v>
          </cell>
        </row>
        <row r="678">
          <cell r="A678" t="str">
            <v>PANTS</v>
          </cell>
          <cell r="B678" t="str">
            <v>Pantothenate synthase</v>
          </cell>
          <cell r="C678" t="str">
            <v xml:space="preserve">atp[c] + ala_B[c] + pant__R[c]  -&gt; amp[c] + ppi[c] + h[c] + pnto__R[c] </v>
          </cell>
          <cell r="D678" t="str">
            <v>(Rv3602c)</v>
          </cell>
          <cell r="E678" t="str">
            <v>0</v>
          </cell>
          <cell r="F678" t="str">
            <v>1000</v>
          </cell>
          <cell r="G678" t="str">
            <v>0</v>
          </cell>
          <cell r="H678" t="str">
            <v>Pantothenate and CoA Metabolism</v>
          </cell>
        </row>
        <row r="679">
          <cell r="A679" t="str">
            <v>PAPA160</v>
          </cell>
          <cell r="B679" t="str">
            <v>Phosphatidate phosphatase (n-C16:0)</v>
          </cell>
          <cell r="C679" t="str">
            <v xml:space="preserve">h2o[c] + pa160[c]  -&gt; pi[c] + 12dgr160[c] </v>
          </cell>
          <cell r="D679" t="str">
            <v>(Rv1755c)</v>
          </cell>
          <cell r="E679" t="str">
            <v>0</v>
          </cell>
          <cell r="F679" t="str">
            <v>1000</v>
          </cell>
          <cell r="G679" t="str">
            <v>0</v>
          </cell>
          <cell r="H679" t="str">
            <v>Fatty Acid Metabolism</v>
          </cell>
        </row>
        <row r="680">
          <cell r="A680" t="str">
            <v>PAPPT1</v>
          </cell>
          <cell r="B680" t="str">
            <v xml:space="preserve">Phospho N acetylmuramoyl pentapeptide transferase alpha glutamate </v>
          </cell>
          <cell r="C680" t="str">
            <v xml:space="preserve">udcpp[c] + uAgla[c]  -&gt; ump[c] + uaAgla[c] </v>
          </cell>
          <cell r="D680" t="str">
            <v>(Rv2156c)</v>
          </cell>
          <cell r="E680" t="str">
            <v>0</v>
          </cell>
          <cell r="F680" t="str">
            <v>1000</v>
          </cell>
          <cell r="G680" t="str">
            <v>0</v>
          </cell>
          <cell r="H680" t="str">
            <v>Peptidoglycan Metabolism</v>
          </cell>
        </row>
        <row r="681">
          <cell r="A681" t="str">
            <v>PAPPT2</v>
          </cell>
          <cell r="B681" t="str">
            <v>Phospho-N-acetylmuramoyl-pentapeptide-transferase (gamma-glutamate)</v>
          </cell>
          <cell r="C681" t="str">
            <v xml:space="preserve">udcpp[c] + uGgla[c]  -&gt; ump[c] + uaGgla[c] </v>
          </cell>
          <cell r="D681" t="str">
            <v>(Rv2156c)</v>
          </cell>
          <cell r="E681" t="str">
            <v>0</v>
          </cell>
          <cell r="F681" t="str">
            <v>1000</v>
          </cell>
          <cell r="G681" t="str">
            <v>0</v>
          </cell>
          <cell r="H681" t="str">
            <v>Peptidoglycan Metabolism</v>
          </cell>
        </row>
        <row r="682">
          <cell r="A682" t="str">
            <v>PAPPT3</v>
          </cell>
          <cell r="B682" t="str">
            <v>Phospho-N-acetylmuramoyl-pentapeptide-transferase (meso-2,6-diaminopimelate)</v>
          </cell>
          <cell r="C682" t="str">
            <v xml:space="preserve">udcpp[c] + ugmda[c]  -&gt; ump[c] + uagmda[c] </v>
          </cell>
          <cell r="D682" t="str">
            <v>(Rv2156c)</v>
          </cell>
          <cell r="E682" t="str">
            <v>0</v>
          </cell>
          <cell r="F682" t="str">
            <v>1000</v>
          </cell>
          <cell r="G682" t="str">
            <v>0</v>
          </cell>
          <cell r="H682" t="str">
            <v>Peptidoglycan Metabolism</v>
          </cell>
        </row>
        <row r="683">
          <cell r="A683" t="str">
            <v>PAPSR</v>
          </cell>
          <cell r="B683" t="str">
            <v>Phosphoadenylyl-sulfate reductase (thioredoxin)</v>
          </cell>
          <cell r="C683" t="str">
            <v xml:space="preserve">paps[c] + trdrd[c]  &lt;=&gt; 2 h[c] + pap[c] + so3[c] + trdox[c] </v>
          </cell>
          <cell r="D683" t="str">
            <v>(Rv2392)</v>
          </cell>
          <cell r="E683" t="str">
            <v>-1000</v>
          </cell>
          <cell r="F683" t="str">
            <v>1000</v>
          </cell>
          <cell r="G683" t="str">
            <v>0</v>
          </cell>
          <cell r="H683" t="str">
            <v>Other Amino Acid Metabolism</v>
          </cell>
        </row>
        <row r="684">
          <cell r="A684" t="str">
            <v>PATS</v>
          </cell>
          <cell r="B684" t="str">
            <v>PATS</v>
          </cell>
          <cell r="C684" t="str">
            <v xml:space="preserve">ocdca[c] + 5 h[c] + 4 tmlgnc[c] + tre[c]  -&gt; 5 h2o[c] + pat[c] </v>
          </cell>
          <cell r="E684" t="str">
            <v>0</v>
          </cell>
          <cell r="F684" t="str">
            <v>1000</v>
          </cell>
          <cell r="G684" t="str">
            <v>0</v>
          </cell>
          <cell r="H684" t="str">
            <v>Fatty Acid Metabolism</v>
          </cell>
        </row>
        <row r="685">
          <cell r="A685" t="str">
            <v>PC</v>
          </cell>
          <cell r="B685" t="str">
            <v>Pyruvate carboxylase</v>
          </cell>
          <cell r="C685" t="str">
            <v xml:space="preserve">atp[c] + hco3[c] + pyr[c]  -&gt; pi[c] + h[c] + adp[c] + oaa[c] </v>
          </cell>
          <cell r="D685" t="str">
            <v>(Rv2967c)</v>
          </cell>
          <cell r="E685" t="str">
            <v>0</v>
          </cell>
          <cell r="F685" t="str">
            <v>1000</v>
          </cell>
          <cell r="G685" t="str">
            <v>0</v>
          </cell>
          <cell r="H685" t="str">
            <v>Citric Acid Cycle</v>
          </cell>
        </row>
        <row r="686">
          <cell r="A686" t="str">
            <v>PC11M</v>
          </cell>
          <cell r="B686" t="str">
            <v>Precorrin-4 C11-methyltransferase</v>
          </cell>
          <cell r="C686" t="str">
            <v xml:space="preserve">amet[c] + pre4[c]  -&gt; h[c] + ahcys[c] + pre5[c] </v>
          </cell>
          <cell r="D686" t="str">
            <v>(Rv2071c)</v>
          </cell>
          <cell r="E686" t="str">
            <v>0</v>
          </cell>
          <cell r="F686" t="str">
            <v>1000</v>
          </cell>
          <cell r="G686" t="str">
            <v>0</v>
          </cell>
          <cell r="H686" t="str">
            <v>Cofactor and Prosthetic Group Biosynthesis</v>
          </cell>
        </row>
        <row r="687">
          <cell r="A687" t="str">
            <v>PC17M</v>
          </cell>
          <cell r="B687" t="str">
            <v>Precorrin-3B C17-methyltransferase</v>
          </cell>
          <cell r="C687" t="str">
            <v xml:space="preserve">amet[c] + pre3b[c]  -&gt; 3 h[c] + ahcys[c] + pre4[c] </v>
          </cell>
          <cell r="D687" t="str">
            <v>(Rv2066)</v>
          </cell>
          <cell r="E687" t="str">
            <v>0</v>
          </cell>
          <cell r="F687" t="str">
            <v>1000</v>
          </cell>
          <cell r="G687" t="str">
            <v>0</v>
          </cell>
          <cell r="H687" t="str">
            <v>Cofactor and Prosthetic Group Biosynthesis</v>
          </cell>
        </row>
        <row r="688">
          <cell r="A688" t="str">
            <v>PC20M</v>
          </cell>
          <cell r="B688" t="str">
            <v>Precorrin-2 C20-methyltransferase</v>
          </cell>
          <cell r="C688" t="str">
            <v xml:space="preserve">amet[c] + dscl[c]  -&gt; h[c] + ahcys[c] + pre3a[c] </v>
          </cell>
          <cell r="D688" t="str">
            <v>(Rv2066)</v>
          </cell>
          <cell r="E688" t="str">
            <v>0</v>
          </cell>
          <cell r="F688" t="str">
            <v>1000</v>
          </cell>
          <cell r="G688" t="str">
            <v>0</v>
          </cell>
          <cell r="H688" t="str">
            <v>Cofactor and Prosthetic Group Biosynthesis</v>
          </cell>
        </row>
        <row r="689">
          <cell r="A689" t="str">
            <v>PC6AR</v>
          </cell>
          <cell r="B689" t="str">
            <v>Precorrin-6A reductase</v>
          </cell>
          <cell r="C689" t="str">
            <v xml:space="preserve">h[c] + nadph[c] + pre6a[c]  -&gt; nadp[c] + pre6b[c] </v>
          </cell>
          <cell r="D689" t="str">
            <v>(Rv2070c)</v>
          </cell>
          <cell r="E689" t="str">
            <v>0</v>
          </cell>
          <cell r="F689" t="str">
            <v>1000</v>
          </cell>
          <cell r="G689" t="str">
            <v>0</v>
          </cell>
          <cell r="H689" t="str">
            <v>Cofactor and Prosthetic Group Biosynthesis</v>
          </cell>
        </row>
        <row r="690">
          <cell r="A690" t="str">
            <v>PC6YM</v>
          </cell>
          <cell r="B690" t="str">
            <v>Precorrin-6Y C5,15-methyltransferase (decarboxylating)</v>
          </cell>
          <cell r="C690" t="str">
            <v xml:space="preserve">2 amet[c] + pre6b[c]  -&gt; 2 h[c] + co2[c] + 2 ahcys[c] + pre8[c] </v>
          </cell>
          <cell r="D690" t="str">
            <v>(Rv2072c)</v>
          </cell>
          <cell r="E690" t="str">
            <v>0</v>
          </cell>
          <cell r="F690" t="str">
            <v>1000</v>
          </cell>
          <cell r="G690" t="str">
            <v>0</v>
          </cell>
          <cell r="H690" t="str">
            <v>Cofactor and Prosthetic Group Biosynthesis</v>
          </cell>
        </row>
        <row r="691">
          <cell r="A691" t="str">
            <v>PC8XM</v>
          </cell>
          <cell r="B691" t="str">
            <v>Precorrin-8X methylmutase</v>
          </cell>
          <cell r="C691" t="str">
            <v xml:space="preserve">h[c] + pre8[c]  -&gt; hgbyr[c] </v>
          </cell>
          <cell r="D691" t="str">
            <v>(Rv2065)</v>
          </cell>
          <cell r="E691" t="str">
            <v>0</v>
          </cell>
          <cell r="F691" t="str">
            <v>1000</v>
          </cell>
          <cell r="G691" t="str">
            <v>0</v>
          </cell>
          <cell r="H691" t="str">
            <v>Cofactor and Prosthetic Group Biosynthesis</v>
          </cell>
        </row>
        <row r="692">
          <cell r="A692" t="str">
            <v>PDE1</v>
          </cell>
          <cell r="B692" t="str">
            <v>3',5'-cyclic-nucleotide phosphodiesterase</v>
          </cell>
          <cell r="C692" t="str">
            <v xml:space="preserve">h2o[c] + camp[c]  -&gt; amp[c] + h[c] </v>
          </cell>
          <cell r="D692" t="str">
            <v>(Rv0805)</v>
          </cell>
          <cell r="E692" t="str">
            <v>0</v>
          </cell>
          <cell r="F692" t="str">
            <v>1000</v>
          </cell>
          <cell r="G692" t="str">
            <v>0</v>
          </cell>
          <cell r="H692" t="str">
            <v>Purine and Pyrimidine Biosynthesis</v>
          </cell>
        </row>
        <row r="693">
          <cell r="A693" t="str">
            <v>PDE4</v>
          </cell>
          <cell r="B693" t="str">
            <v>3',5'-cyclic-nucleotide phosphodiesterase</v>
          </cell>
          <cell r="C693" t="str">
            <v xml:space="preserve">h2o[c] + 35cgmp[c]  -&gt; h[c] + gmp[c] </v>
          </cell>
          <cell r="D693" t="str">
            <v>(Rv0805)</v>
          </cell>
          <cell r="E693" t="str">
            <v>0</v>
          </cell>
          <cell r="F693" t="str">
            <v>1000</v>
          </cell>
          <cell r="G693" t="str">
            <v>0</v>
          </cell>
          <cell r="H693" t="str">
            <v>Purine and Pyrimidine Biosynthesis</v>
          </cell>
        </row>
        <row r="694">
          <cell r="A694" t="str">
            <v>PDH</v>
          </cell>
          <cell r="B694" t="str">
            <v>Pyruvate dehydrogenase</v>
          </cell>
          <cell r="C694" t="str">
            <v xml:space="preserve">coa[c] + nad[c] + pyr[c]  -&gt; accoa[c] + nadh[c] + co2[c] </v>
          </cell>
          <cell r="D694" t="str">
            <v>((Rv2215) and (Rv2241) and ((Rv0462) or (Rv0843)))</v>
          </cell>
          <cell r="E694" t="str">
            <v>0</v>
          </cell>
          <cell r="F694" t="str">
            <v>1000</v>
          </cell>
          <cell r="G694" t="str">
            <v>0</v>
          </cell>
          <cell r="H694" t="str">
            <v>Glycolysis/Gluconeogenesis</v>
          </cell>
        </row>
        <row r="695">
          <cell r="A695" t="str">
            <v>PDHa</v>
          </cell>
          <cell r="B695" t="str">
            <v>Pyruvate dehydrogenase (lipoamide)</v>
          </cell>
          <cell r="C695" t="str">
            <v xml:space="preserve">h[c] + pyr[c] + lpam[c]  -&gt; co2[c] + adhlam[c] </v>
          </cell>
          <cell r="D695" t="str">
            <v>(((Rv0462) or (Rv0843)) and (Rv2241) and (Rv2215))</v>
          </cell>
          <cell r="E695" t="str">
            <v>0</v>
          </cell>
          <cell r="F695" t="str">
            <v>1000</v>
          </cell>
          <cell r="G695" t="str">
            <v>0</v>
          </cell>
          <cell r="H695" t="str">
            <v>Glycolysis/Gluconeogenesis</v>
          </cell>
        </row>
        <row r="696">
          <cell r="A696" t="str">
            <v>PDHbr</v>
          </cell>
          <cell r="B696" t="str">
            <v>Pyruvate dehydrogenase (dihydrolipoamide) reversible</v>
          </cell>
          <cell r="C696" t="str">
            <v xml:space="preserve">coa[c] + adhlam[c]  &lt;=&gt; accoa[c] + dhlam[c] </v>
          </cell>
          <cell r="D696" t="str">
            <v>((Rv2215) or (Rv2495c))</v>
          </cell>
          <cell r="E696" t="str">
            <v>-1000</v>
          </cell>
          <cell r="F696" t="str">
            <v>1000</v>
          </cell>
          <cell r="G696" t="str">
            <v>0</v>
          </cell>
          <cell r="H696" t="str">
            <v>Glycolysis/Gluconeogenesis</v>
          </cell>
        </row>
        <row r="697">
          <cell r="A697" t="str">
            <v>PDHcr</v>
          </cell>
          <cell r="B697" t="str">
            <v>Pyruvate dehydrogenase (dihydrolipoamide dehydrogenase) reversible</v>
          </cell>
          <cell r="C697" t="str">
            <v xml:space="preserve">nad[c] + dhlam[c]  -&gt; h[c] + nadh[c] + lpam[c] </v>
          </cell>
          <cell r="D697" t="str">
            <v>((Rv0462) or (Rv0843))</v>
          </cell>
          <cell r="E697" t="str">
            <v>0</v>
          </cell>
          <cell r="F697" t="str">
            <v>1000</v>
          </cell>
          <cell r="G697" t="str">
            <v>0</v>
          </cell>
          <cell r="H697" t="str">
            <v>Citric Acid Cycle</v>
          </cell>
        </row>
        <row r="698">
          <cell r="A698" t="str">
            <v>PDIMAS</v>
          </cell>
          <cell r="B698" t="str">
            <v>PDIMAS</v>
          </cell>
          <cell r="C698" t="str">
            <v xml:space="preserve">2 h[c] + 2 tamocta[c] + phthiocerol[c]  -&gt; 2 h2o[c] + pdima[c] </v>
          </cell>
          <cell r="D698" t="str">
            <v>((Rv2941) and (Rv2939))</v>
          </cell>
          <cell r="E698" t="str">
            <v>0</v>
          </cell>
          <cell r="F698" t="str">
            <v>1000</v>
          </cell>
          <cell r="G698" t="str">
            <v>0</v>
          </cell>
          <cell r="H698" t="str">
            <v>Membrane Metabolism</v>
          </cell>
        </row>
        <row r="699">
          <cell r="A699" t="str">
            <v>PDIMAT</v>
          </cell>
          <cell r="B699" t="str">
            <v>Pdima translocase</v>
          </cell>
          <cell r="C699" t="str">
            <v xml:space="preserve">pdima[c]  -&gt; pdima[e] </v>
          </cell>
          <cell r="D699" t="str">
            <v>((Rv2938) and (Rv2936) and (Rv2942) and (Rv2937) and (Rv2945c))</v>
          </cell>
          <cell r="E699" t="str">
            <v>0</v>
          </cell>
          <cell r="F699" t="str">
            <v>1000</v>
          </cell>
          <cell r="G699" t="str">
            <v>0</v>
          </cell>
          <cell r="H699" t="str">
            <v>Transport</v>
          </cell>
        </row>
        <row r="700">
          <cell r="A700" t="str">
            <v>PDX5POi</v>
          </cell>
          <cell r="B700" t="str">
            <v>Pyridoxine 5'-phosphate oxidase</v>
          </cell>
          <cell r="C700" t="str">
            <v xml:space="preserve">o2[c] + pdx5p[c]  &lt;=&gt; h2o2[c] + pydx5p[c] </v>
          </cell>
          <cell r="D700" t="str">
            <v>(Rv2607)</v>
          </cell>
          <cell r="E700" t="str">
            <v>-1000</v>
          </cell>
          <cell r="F700" t="str">
            <v>1000</v>
          </cell>
          <cell r="G700" t="str">
            <v>0</v>
          </cell>
          <cell r="H700" t="str">
            <v>Pantothenate and CoA Metabolism</v>
          </cell>
        </row>
        <row r="701">
          <cell r="A701" t="str">
            <v>PEAMNO</v>
          </cell>
          <cell r="B701" t="str">
            <v>Phenethylamine oxidase</v>
          </cell>
          <cell r="C701" t="str">
            <v xml:space="preserve">h2o[c] + o2[c] + peamn[c]  -&gt; nh4[c] + pacald[c] + h2o2[c] </v>
          </cell>
          <cell r="D701" t="str">
            <v>(none)</v>
          </cell>
          <cell r="E701" t="str">
            <v>0</v>
          </cell>
          <cell r="F701" t="str">
            <v>1000</v>
          </cell>
          <cell r="G701" t="str">
            <v>0</v>
          </cell>
          <cell r="H701" t="str">
            <v>Tyrosine, Tryptophan, and Phenylalanine Metabolism</v>
          </cell>
        </row>
        <row r="702">
          <cell r="A702" t="str">
            <v>PEPCK_re</v>
          </cell>
          <cell r="B702" t="str">
            <v>Phosphoenolpyruvate carboxykinase (GTP)</v>
          </cell>
          <cell r="C702" t="str">
            <v xml:space="preserve">gtp[c] + oaa[c]  &lt;=&gt; co2[c] + gdp[c] + pep[c] </v>
          </cell>
          <cell r="D702" t="str">
            <v>(Rv0211)</v>
          </cell>
          <cell r="E702" t="str">
            <v>-1000</v>
          </cell>
          <cell r="F702" t="str">
            <v>1000</v>
          </cell>
          <cell r="G702" t="str">
            <v>0</v>
          </cell>
          <cell r="H702" t="str">
            <v>Citric Acid Cycle</v>
          </cell>
        </row>
        <row r="703">
          <cell r="A703" t="str">
            <v>PFK</v>
          </cell>
          <cell r="B703" t="str">
            <v>Phosphofructokinase</v>
          </cell>
          <cell r="C703" t="str">
            <v xml:space="preserve">atp[c] + f6p[c]  -&gt; h[c] + adp[c] + fdp[c] </v>
          </cell>
          <cell r="D703" t="str">
            <v>((Rv2029c) and (Rv3010c))</v>
          </cell>
          <cell r="E703" t="str">
            <v>0</v>
          </cell>
          <cell r="F703" t="str">
            <v>1000</v>
          </cell>
          <cell r="G703" t="str">
            <v>0</v>
          </cell>
          <cell r="H703" t="str">
            <v>Glycolysis/Gluconeogenesis</v>
          </cell>
        </row>
        <row r="704">
          <cell r="A704" t="str">
            <v>PFL</v>
          </cell>
          <cell r="B704" t="str">
            <v>Pyruvate formate lyase</v>
          </cell>
          <cell r="C704" t="str">
            <v xml:space="preserve">coa[c] + pyr[c]  -&gt; accoa[c] + for[c] </v>
          </cell>
          <cell r="E704" t="str">
            <v>0</v>
          </cell>
          <cell r="F704" t="str">
            <v>1000</v>
          </cell>
          <cell r="G704" t="str">
            <v>0</v>
          </cell>
          <cell r="H704" t="str">
            <v>Pyruvate Metabolism</v>
          </cell>
        </row>
        <row r="705">
          <cell r="A705" t="str">
            <v>PGAMT</v>
          </cell>
          <cell r="B705" t="str">
            <v>Phosphoglucosamine mutase</v>
          </cell>
          <cell r="C705" t="str">
            <v xml:space="preserve">gam1p[c]  &lt;=&gt; gam6p[c] </v>
          </cell>
          <cell r="D705" t="str">
            <v>(Rv3441c)</v>
          </cell>
          <cell r="E705" t="str">
            <v>-1000</v>
          </cell>
          <cell r="F705" t="str">
            <v>1000</v>
          </cell>
          <cell r="G705" t="str">
            <v>0</v>
          </cell>
          <cell r="H705" t="str">
            <v>Other Amino Acid Metabolism</v>
          </cell>
        </row>
        <row r="706">
          <cell r="A706" t="str">
            <v>PGCD</v>
          </cell>
          <cell r="B706" t="str">
            <v>Phosphoglycerate dehydrogenase</v>
          </cell>
          <cell r="C706" t="str">
            <v xml:space="preserve">nad[c] + 3pg[c]  -&gt; h[c] + nadh[c] + 3php[c] </v>
          </cell>
          <cell r="D706" t="str">
            <v>((Rv2996c) and (Rv0728c))</v>
          </cell>
          <cell r="E706" t="str">
            <v>0</v>
          </cell>
          <cell r="F706" t="str">
            <v>1000</v>
          </cell>
          <cell r="G706" t="str">
            <v>0</v>
          </cell>
          <cell r="H706" t="str">
            <v>Glycolysis/Gluconeogenesis</v>
          </cell>
        </row>
        <row r="707">
          <cell r="A707" t="str">
            <v>PGI</v>
          </cell>
          <cell r="B707" t="str">
            <v>Glucose-6-phosphate isomerase</v>
          </cell>
          <cell r="C707" t="str">
            <v xml:space="preserve">g6p[c]  &lt;=&gt; f6p[c] </v>
          </cell>
          <cell r="D707" t="str">
            <v>(Rv0946c)</v>
          </cell>
          <cell r="E707" t="str">
            <v>-1000</v>
          </cell>
          <cell r="F707" t="str">
            <v>1000</v>
          </cell>
          <cell r="G707" t="str">
            <v>0</v>
          </cell>
          <cell r="H707" t="str">
            <v>Glycolysis/Gluconeogenesis</v>
          </cell>
        </row>
        <row r="708">
          <cell r="A708" t="str">
            <v>PGK</v>
          </cell>
          <cell r="B708" t="str">
            <v>Phosphoglycerate kinase</v>
          </cell>
          <cell r="C708" t="str">
            <v xml:space="preserve">atp[c] + 3pg[c]  &lt;=&gt; adp[c] + 13dpg[c] </v>
          </cell>
          <cell r="D708" t="str">
            <v>(Rv1437)</v>
          </cell>
          <cell r="E708" t="str">
            <v>-1000</v>
          </cell>
          <cell r="F708" t="str">
            <v>1000</v>
          </cell>
          <cell r="G708" t="str">
            <v>0</v>
          </cell>
          <cell r="H708" t="str">
            <v>Glycolysis/Gluconeogenesis</v>
          </cell>
        </row>
        <row r="709">
          <cell r="A709" t="str">
            <v>PGL</v>
          </cell>
          <cell r="B709" t="str">
            <v>6-phosphogluconolactonase</v>
          </cell>
          <cell r="C709" t="str">
            <v xml:space="preserve">h2o[c] + 6pgl[c]  -&gt; h[c] + 6pgc[c] </v>
          </cell>
          <cell r="D709" t="str">
            <v>(Rv1445c)</v>
          </cell>
          <cell r="E709" t="str">
            <v>0</v>
          </cell>
          <cell r="F709" t="str">
            <v>1000</v>
          </cell>
          <cell r="G709" t="str">
            <v>0</v>
          </cell>
          <cell r="H709" t="str">
            <v>Pentose Phosphate Pathway</v>
          </cell>
        </row>
        <row r="710">
          <cell r="A710" t="str">
            <v>PGLS</v>
          </cell>
          <cell r="B710" t="str">
            <v>PGLS</v>
          </cell>
          <cell r="C710" t="str">
            <v xml:space="preserve">4 amet[c] + frrppdima[c]  -&gt; 4 h[c] + 4 ahcys[c] + mfrrppdima[c] </v>
          </cell>
          <cell r="E710" t="str">
            <v>0</v>
          </cell>
          <cell r="F710" t="str">
            <v>1000</v>
          </cell>
          <cell r="G710" t="str">
            <v>0</v>
          </cell>
          <cell r="H710" t="str">
            <v>Membrane Metabolism</v>
          </cell>
        </row>
        <row r="711">
          <cell r="A711" t="str">
            <v>PGLYCP</v>
          </cell>
          <cell r="B711" t="str">
            <v>Phosphoglycolate phosphatase</v>
          </cell>
          <cell r="C711" t="str">
            <v xml:space="preserve">h2o[c] + 2pglyc[c]  -&gt; pi[c] + glyclt[c] </v>
          </cell>
          <cell r="D711" t="str">
            <v>(Rv2233)</v>
          </cell>
          <cell r="E711" t="str">
            <v>0</v>
          </cell>
          <cell r="F711" t="str">
            <v>1000</v>
          </cell>
          <cell r="G711" t="str">
            <v>0</v>
          </cell>
          <cell r="H711" t="str">
            <v>Glyoxylate Metabolism</v>
          </cell>
        </row>
        <row r="712">
          <cell r="A712" t="str">
            <v>PGM</v>
          </cell>
          <cell r="B712" t="str">
            <v>Phosphoglycerate mutase</v>
          </cell>
          <cell r="C712" t="str">
            <v xml:space="preserve">2pg[c]  &lt;=&gt; 3pg[c] </v>
          </cell>
          <cell r="D712" t="str">
            <v>((Rv3214) or (Rv0489))</v>
          </cell>
          <cell r="E712" t="str">
            <v>-1000</v>
          </cell>
          <cell r="F712" t="str">
            <v>1000</v>
          </cell>
          <cell r="G712" t="str">
            <v>0</v>
          </cell>
          <cell r="H712" t="str">
            <v>Glycolysis/Gluconeogenesis</v>
          </cell>
        </row>
        <row r="713">
          <cell r="A713" t="str">
            <v>PGMT</v>
          </cell>
          <cell r="B713" t="str">
            <v>Phosphoglucomutase</v>
          </cell>
          <cell r="C713" t="str">
            <v xml:space="preserve">g1p[c]  &lt;=&gt; g6p[c] </v>
          </cell>
          <cell r="D713" t="str">
            <v>((Rv3068c) or (Rv3400))</v>
          </cell>
          <cell r="E713" t="str">
            <v>-1000</v>
          </cell>
          <cell r="F713" t="str">
            <v>1000</v>
          </cell>
          <cell r="G713" t="str">
            <v>0</v>
          </cell>
          <cell r="H713" t="str">
            <v>Glycolysis/Gluconeogenesis</v>
          </cell>
        </row>
        <row r="714">
          <cell r="A714" t="str">
            <v>PGPP160</v>
          </cell>
          <cell r="B714" t="str">
            <v>Phosphatidylglycerol phosphate phosphatase (n-C16:0)</v>
          </cell>
          <cell r="C714" t="str">
            <v xml:space="preserve">h2o[c] + pgp160[c]  -&gt; pi[c] + pg160[c] </v>
          </cell>
          <cell r="E714" t="str">
            <v>0</v>
          </cell>
          <cell r="F714" t="str">
            <v>1000</v>
          </cell>
          <cell r="G714" t="str">
            <v>0</v>
          </cell>
          <cell r="H714" t="str">
            <v>Membrane Metabolism</v>
          </cell>
        </row>
        <row r="715">
          <cell r="A715" t="str">
            <v>PGPP160190</v>
          </cell>
          <cell r="B715" t="str">
            <v>Phosphatidylglycerol phosphate phosphatase (C16:0, C19:0)</v>
          </cell>
          <cell r="C715" t="str">
            <v xml:space="preserve">h2o[c] + pgp160190[c]  -&gt; pi[c] + pg160190[c] </v>
          </cell>
          <cell r="E715" t="str">
            <v>0</v>
          </cell>
          <cell r="F715" t="str">
            <v>1000</v>
          </cell>
          <cell r="G715" t="str">
            <v>0</v>
          </cell>
          <cell r="H715" t="str">
            <v>Membrane Metabolism</v>
          </cell>
        </row>
        <row r="716">
          <cell r="A716" t="str">
            <v>PGPP190</v>
          </cell>
          <cell r="B716" t="str">
            <v>PGPP190</v>
          </cell>
          <cell r="C716" t="str">
            <v xml:space="preserve">h2o[c] + pgp190[c]  -&gt; pi[c] + pg190[c] </v>
          </cell>
          <cell r="E716" t="str">
            <v>0</v>
          </cell>
          <cell r="F716" t="str">
            <v>1000</v>
          </cell>
          <cell r="G716" t="str">
            <v>0</v>
          </cell>
          <cell r="H716" t="str">
            <v>Membrane Metabolism</v>
          </cell>
        </row>
        <row r="717">
          <cell r="A717" t="str">
            <v>PGPPT3</v>
          </cell>
          <cell r="B717" t="str">
            <v>PGPPT3</v>
          </cell>
          <cell r="C717" t="str">
            <v xml:space="preserve">udcpp[c] + uggmda[c]  -&gt; ump[c] + ugggmda[c] </v>
          </cell>
          <cell r="D717" t="str">
            <v>(Rv2156c)</v>
          </cell>
          <cell r="E717" t="str">
            <v>0</v>
          </cell>
          <cell r="F717" t="str">
            <v>1000</v>
          </cell>
          <cell r="G717" t="str">
            <v>0</v>
          </cell>
          <cell r="H717" t="str">
            <v>Peptidoglycan Metabolism</v>
          </cell>
        </row>
        <row r="718">
          <cell r="A718" t="str">
            <v>PGSA160</v>
          </cell>
          <cell r="B718" t="str">
            <v>Phosphatidylglycerol synthase (n-C16:0)</v>
          </cell>
          <cell r="C718" t="str">
            <v xml:space="preserve">cdpdhdecg[c] + glyc3p[c]  -&gt; h[c] + cmp[c] + pgp160[c] </v>
          </cell>
          <cell r="D718" t="str">
            <v>((Rv1822) or (Rv2746c))</v>
          </cell>
          <cell r="E718" t="str">
            <v>0</v>
          </cell>
          <cell r="F718" t="str">
            <v>1000</v>
          </cell>
          <cell r="G718" t="str">
            <v>0</v>
          </cell>
          <cell r="H718" t="str">
            <v>Glycerophospholipid metabolism</v>
          </cell>
        </row>
        <row r="719">
          <cell r="A719" t="str">
            <v>PGSA160190</v>
          </cell>
          <cell r="B719" t="str">
            <v>Phosphatidylglycerol synthase (C16:0,C19:0)</v>
          </cell>
          <cell r="C719" t="str">
            <v xml:space="preserve">cdpc16c19g[c] + glyc3p[c]  -&gt; h[c] + cmp[c] + pgp160190[c] </v>
          </cell>
          <cell r="D719" t="str">
            <v>(Rv2746c)</v>
          </cell>
          <cell r="E719" t="str">
            <v>0</v>
          </cell>
          <cell r="F719" t="str">
            <v>1000</v>
          </cell>
          <cell r="G719" t="str">
            <v>0</v>
          </cell>
          <cell r="H719" t="str">
            <v>Glycerophospholipid metabolism</v>
          </cell>
        </row>
        <row r="720">
          <cell r="A720" t="str">
            <v>PGSA190</v>
          </cell>
          <cell r="B720" t="str">
            <v>PGSA190</v>
          </cell>
          <cell r="C720" t="str">
            <v xml:space="preserve">cdpc19c19g[c] + glyc3p[c]  -&gt; h[c] + cmp[c] + pgp190[c] </v>
          </cell>
          <cell r="D720" t="str">
            <v>((Rv2746c) or (Rv1822))</v>
          </cell>
          <cell r="E720" t="str">
            <v>0</v>
          </cell>
          <cell r="F720" t="str">
            <v>1000</v>
          </cell>
          <cell r="G720" t="str">
            <v>0</v>
          </cell>
          <cell r="H720" t="str">
            <v>Glycerophospholipid metabolism</v>
          </cell>
        </row>
        <row r="721">
          <cell r="A721" t="str">
            <v>PHDCATA</v>
          </cell>
          <cell r="B721" t="str">
            <v>PHDCATA</v>
          </cell>
          <cell r="C721" t="str">
            <v xml:space="preserve">ACP[c] + phdcacoa[c]  &lt;=&gt; coa[c] + phdcaACP[c] </v>
          </cell>
          <cell r="E721" t="str">
            <v>-1000</v>
          </cell>
          <cell r="F721" t="str">
            <v>1000</v>
          </cell>
          <cell r="G721" t="str">
            <v>0</v>
          </cell>
          <cell r="H721" t="str">
            <v>Fatty Acid Metabolism</v>
          </cell>
        </row>
        <row r="722">
          <cell r="A722" t="str">
            <v>PHDCAt</v>
          </cell>
          <cell r="B722" t="str">
            <v>PHDCAt</v>
          </cell>
          <cell r="C722" t="str">
            <v xml:space="preserve">phdca[e]  &lt;=&gt; phdca[c] </v>
          </cell>
          <cell r="E722" t="str">
            <v>-1000</v>
          </cell>
          <cell r="F722" t="str">
            <v>1000</v>
          </cell>
          <cell r="G722" t="str">
            <v>0</v>
          </cell>
          <cell r="H722" t="str">
            <v>Transport</v>
          </cell>
        </row>
        <row r="723">
          <cell r="A723" t="str">
            <v>PHETA1</v>
          </cell>
          <cell r="B723" t="str">
            <v>Phenylalanine transaminase</v>
          </cell>
          <cell r="C723" t="str">
            <v xml:space="preserve">akg[c] + phe__L[c]  &lt;=&gt; glu__L[c] + phpyr[c] </v>
          </cell>
          <cell r="D723" t="str">
            <v>((Rv3565) or (Rv0337c))</v>
          </cell>
          <cell r="E723" t="str">
            <v>-1000</v>
          </cell>
          <cell r="F723" t="str">
            <v>1000</v>
          </cell>
          <cell r="G723" t="str">
            <v>0</v>
          </cell>
          <cell r="H723" t="str">
            <v>Other Amino Acid Metabolism</v>
          </cell>
        </row>
        <row r="724">
          <cell r="A724" t="str">
            <v>PHEt2r</v>
          </cell>
          <cell r="B724" t="str">
            <v>L phenylalanine reversible transport via proton symport</v>
          </cell>
          <cell r="C724" t="str">
            <v xml:space="preserve">h[e] + phe__L[e]  &lt;=&gt; h[c] + phe__L[c] </v>
          </cell>
          <cell r="E724" t="str">
            <v>-1000</v>
          </cell>
          <cell r="F724" t="str">
            <v>1000</v>
          </cell>
          <cell r="G724" t="str">
            <v>0</v>
          </cell>
          <cell r="H724" t="str">
            <v>Transport</v>
          </cell>
        </row>
        <row r="725">
          <cell r="A725" t="str">
            <v>PHTHDLS</v>
          </cell>
          <cell r="B725" t="str">
            <v>PHTHDLS</v>
          </cell>
          <cell r="C725" t="str">
            <v xml:space="preserve">h[c] + prephth[c]  -&gt; co2[c] + phthdl[c] </v>
          </cell>
          <cell r="E725" t="str">
            <v>0</v>
          </cell>
          <cell r="F725" t="str">
            <v>1000</v>
          </cell>
          <cell r="G725" t="str">
            <v>0</v>
          </cell>
          <cell r="H725" t="str">
            <v>Membrane Metabolism</v>
          </cell>
        </row>
        <row r="726">
          <cell r="A726" t="str">
            <v>PHTHDLS2</v>
          </cell>
          <cell r="B726" t="str">
            <v>PHTHDLS2</v>
          </cell>
          <cell r="C726" t="str">
            <v xml:space="preserve">h[c] + prepphth[c]  -&gt; co2[c] + pphthdl[c] </v>
          </cell>
          <cell r="E726" t="str">
            <v>0</v>
          </cell>
          <cell r="F726" t="str">
            <v>1000</v>
          </cell>
          <cell r="G726" t="str">
            <v>0</v>
          </cell>
          <cell r="H726" t="str">
            <v>Membrane Metabolism</v>
          </cell>
        </row>
        <row r="727">
          <cell r="A727" t="str">
            <v>PHTHS</v>
          </cell>
          <cell r="B727" t="str">
            <v>PHTHS</v>
          </cell>
          <cell r="C727" t="str">
            <v xml:space="preserve">nadph[c] + amet[c] + phthdl[c]  -&gt; nadp[c] + ahcys[c] + phthiocerol[c] </v>
          </cell>
          <cell r="D727" t="str">
            <v>((Rv2951c) and (Rv2952))</v>
          </cell>
          <cell r="E727" t="str">
            <v>0</v>
          </cell>
          <cell r="F727" t="str">
            <v>1000</v>
          </cell>
          <cell r="G727" t="str">
            <v>0</v>
          </cell>
          <cell r="H727" t="str">
            <v>Membrane Metabolism</v>
          </cell>
        </row>
        <row r="728">
          <cell r="A728" t="str">
            <v>PHTHS2</v>
          </cell>
          <cell r="B728" t="str">
            <v>PHTHS2</v>
          </cell>
          <cell r="C728" t="str">
            <v xml:space="preserve">nadph[c] + amet[c] + pphthdl[c]  -&gt; nadp[c] + ahcys[c] + pphthiocerol[c] </v>
          </cell>
          <cell r="D728" t="str">
            <v>((Rv2951c) and (Rv2952))</v>
          </cell>
          <cell r="E728" t="str">
            <v>0</v>
          </cell>
          <cell r="F728" t="str">
            <v>1000</v>
          </cell>
          <cell r="G728" t="str">
            <v>0</v>
          </cell>
          <cell r="H728" t="str">
            <v>Membrane Metabolism</v>
          </cell>
        </row>
        <row r="729">
          <cell r="A729" t="str">
            <v>PHYCBOXL</v>
          </cell>
          <cell r="B729" t="str">
            <v>L-Phenylalanine carboxy-lyase</v>
          </cell>
          <cell r="C729" t="str">
            <v xml:space="preserve">h[c] + phe__L[c]  -&gt; co2[c] + peamn[c] </v>
          </cell>
          <cell r="D729" t="str">
            <v>(Rv2531c)</v>
          </cell>
          <cell r="E729" t="str">
            <v>0</v>
          </cell>
          <cell r="F729" t="str">
            <v>1000</v>
          </cell>
          <cell r="G729" t="str">
            <v>0</v>
          </cell>
          <cell r="H729" t="str">
            <v>Tyrosine, Tryptophan, and Phenylalanine Metabolism</v>
          </cell>
        </row>
        <row r="730">
          <cell r="A730" t="str">
            <v>PIabc</v>
          </cell>
          <cell r="B730" t="str">
            <v>Phosphate transport via ABC system</v>
          </cell>
          <cell r="C730" t="str">
            <v xml:space="preserve">atp[c] + h2o[c] + pi[e]  -&gt; 2 pi[c] + h[c] + adp[c] </v>
          </cell>
          <cell r="D730" t="str">
            <v>((Rv0820) or (Rv0545c) or ((Rv0929) and (Rv0932c) and (Rv0930) and (Rv0933)) or ((Rv0935) and (Rv0934) and (Rv0936) and (Rv0933)) or ((Rv0930) and (Rv0928) and (Rv0933)) or (Rv2281) or ((Rv0936) and (Rv0930) and (Rv0935) and (Rv0933) and (Rv0929)))</v>
          </cell>
          <cell r="E730" t="str">
            <v>0</v>
          </cell>
          <cell r="F730" t="str">
            <v>1000</v>
          </cell>
          <cell r="G730" t="str">
            <v>0</v>
          </cell>
          <cell r="H730" t="str">
            <v>Transport</v>
          </cell>
        </row>
        <row r="731">
          <cell r="A731" t="str">
            <v>PLCD</v>
          </cell>
          <cell r="B731" t="str">
            <v>PLCD</v>
          </cell>
          <cell r="C731" t="str">
            <v xml:space="preserve">h2o[c] + ptd1ino160[c]  -&gt; h[c] + 12dgr160[c] + mi1p__D[c] </v>
          </cell>
          <cell r="D731" t="str">
            <v>(Rv1755c)</v>
          </cell>
          <cell r="E731" t="str">
            <v>0</v>
          </cell>
          <cell r="F731" t="str">
            <v>1000</v>
          </cell>
          <cell r="G731" t="str">
            <v>0</v>
          </cell>
          <cell r="H731" t="str">
            <v>Fatty Acid Metabolism</v>
          </cell>
        </row>
        <row r="732">
          <cell r="A732" t="str">
            <v>PLIPA1E160</v>
          </cell>
          <cell r="B732" t="str">
            <v>PLIPA1E160</v>
          </cell>
          <cell r="C732" t="str">
            <v xml:space="preserve">pe160[c] + h2o[c]  -&gt; 2agpe160[c] + hdca[c] + h[c] </v>
          </cell>
          <cell r="E732" t="str">
            <v>0</v>
          </cell>
          <cell r="F732" t="str">
            <v>1000</v>
          </cell>
          <cell r="G732" t="str">
            <v>0</v>
          </cell>
          <cell r="H732" t="str">
            <v>Fatty Acid Metabolism</v>
          </cell>
        </row>
        <row r="733">
          <cell r="A733" t="str">
            <v>PLIPA1E180</v>
          </cell>
          <cell r="B733" t="str">
            <v>PLIPA1E180</v>
          </cell>
          <cell r="C733" t="str">
            <v xml:space="preserve">pe180[c] + h2o[c]  -&gt; 2agpe180[c] + ocdca[c] + h[c] </v>
          </cell>
          <cell r="E733" t="str">
            <v>0</v>
          </cell>
          <cell r="F733" t="str">
            <v>1000</v>
          </cell>
          <cell r="G733" t="str">
            <v>0</v>
          </cell>
          <cell r="H733" t="str">
            <v>Fatty Acid Metabolism</v>
          </cell>
        </row>
        <row r="734">
          <cell r="A734" t="str">
            <v>PMANM</v>
          </cell>
          <cell r="B734" t="str">
            <v>Phosphomannomutase</v>
          </cell>
          <cell r="C734" t="str">
            <v xml:space="preserve">man1p[c]  &lt;=&gt; man6p[c] </v>
          </cell>
          <cell r="D734" t="str">
            <v>((Rv3257c) or (Rv3308))</v>
          </cell>
          <cell r="E734" t="str">
            <v>-1000</v>
          </cell>
          <cell r="F734" t="str">
            <v>1000</v>
          </cell>
          <cell r="G734" t="str">
            <v>0</v>
          </cell>
          <cell r="H734" t="str">
            <v>Fructose and mannose metabolism</v>
          </cell>
        </row>
        <row r="735">
          <cell r="A735" t="str">
            <v>PMDPHT</v>
          </cell>
          <cell r="B735" t="str">
            <v>Pyrimidine phosphatase</v>
          </cell>
          <cell r="C735" t="str">
            <v xml:space="preserve">h2o[c] + 5aprbu[c]  -&gt; pi[c] + 4r5au[c] </v>
          </cell>
          <cell r="E735" t="str">
            <v>0</v>
          </cell>
          <cell r="F735" t="str">
            <v>1000</v>
          </cell>
          <cell r="G735" t="str">
            <v>0</v>
          </cell>
          <cell r="H735" t="str">
            <v>Cofactor and Prosthetic Group Biosynthesis</v>
          </cell>
        </row>
        <row r="736">
          <cell r="A736" t="str">
            <v>PMPK</v>
          </cell>
          <cell r="B736" t="str">
            <v>Phosphomethylpyrimidine kinase</v>
          </cell>
          <cell r="C736" t="str">
            <v xml:space="preserve">atp[c] + 4ampm[c]  -&gt; adp[c] + 2mahmp[c] </v>
          </cell>
          <cell r="D736" t="str">
            <v>(Rv0422c)</v>
          </cell>
          <cell r="E736" t="str">
            <v>0</v>
          </cell>
          <cell r="F736" t="str">
            <v>1000</v>
          </cell>
          <cell r="G736" t="str">
            <v>0</v>
          </cell>
          <cell r="H736" t="str">
            <v>Thiamine Metabolism</v>
          </cell>
        </row>
        <row r="737">
          <cell r="A737" t="str">
            <v>PNCDC</v>
          </cell>
          <cell r="B737" t="str">
            <v>PNCDC</v>
          </cell>
          <cell r="C737" t="str">
            <v xml:space="preserve">h[c] + ptcys[c]  -&gt; co2[c] + ptth[c] </v>
          </cell>
          <cell r="D737" t="str">
            <v>(Rv1092c)</v>
          </cell>
          <cell r="E737" t="str">
            <v>0</v>
          </cell>
          <cell r="F737" t="str">
            <v>1000</v>
          </cell>
          <cell r="G737" t="str">
            <v>0</v>
          </cell>
          <cell r="H737" t="str">
            <v>Cofactor and Prosthetic Group Biosynthesis</v>
          </cell>
        </row>
        <row r="738">
          <cell r="A738" t="str">
            <v>PNTK</v>
          </cell>
          <cell r="B738" t="str">
            <v>Pantothenate kinase</v>
          </cell>
          <cell r="C738" t="str">
            <v xml:space="preserve">atp[c] + pnto__R[c]  -&gt; h[c] + adp[c] + 4ppan[c] </v>
          </cell>
          <cell r="D738" t="str">
            <v>(Rv1092c)</v>
          </cell>
          <cell r="E738" t="str">
            <v>0</v>
          </cell>
          <cell r="F738" t="str">
            <v>1000</v>
          </cell>
          <cell r="G738" t="str">
            <v>0</v>
          </cell>
          <cell r="H738" t="str">
            <v>Pantothenate and CoA Metabolism</v>
          </cell>
        </row>
        <row r="739">
          <cell r="A739" t="str">
            <v>PPA</v>
          </cell>
          <cell r="B739" t="str">
            <v>Inorganic diphosphatase</v>
          </cell>
          <cell r="C739" t="str">
            <v xml:space="preserve">ppi[c] + h2o[c]  -&gt; 2 pi[c] + h[c] </v>
          </cell>
          <cell r="D739" t="str">
            <v>(Rv3628)</v>
          </cell>
          <cell r="E739" t="str">
            <v>0</v>
          </cell>
          <cell r="F739" t="str">
            <v>1000</v>
          </cell>
          <cell r="G739" t="str">
            <v>0</v>
          </cell>
          <cell r="H739" t="str">
            <v>Oxidative Phosphorylation</v>
          </cell>
        </row>
        <row r="740">
          <cell r="A740" t="str">
            <v>PPAtr</v>
          </cell>
          <cell r="B740" t="str">
            <v>Propionate transport, diffusion</v>
          </cell>
          <cell r="C740" t="str">
            <v xml:space="preserve">ppa[e]  &lt;=&gt; ppa[c] </v>
          </cell>
          <cell r="E740" t="str">
            <v>-1000</v>
          </cell>
          <cell r="F740" t="str">
            <v>1000</v>
          </cell>
          <cell r="G740" t="str">
            <v>0</v>
          </cell>
          <cell r="H740" t="str">
            <v>Transport</v>
          </cell>
        </row>
        <row r="741">
          <cell r="A741" t="str">
            <v>PPBNGS</v>
          </cell>
          <cell r="B741" t="str">
            <v>Porphobilinogen synthase</v>
          </cell>
          <cell r="C741" t="str">
            <v xml:space="preserve">2 5aop[c]  -&gt; 2 h2o[c] + h[c] + ppbng[c] </v>
          </cell>
          <cell r="D741" t="str">
            <v>(Rv0512)</v>
          </cell>
          <cell r="E741" t="str">
            <v>0</v>
          </cell>
          <cell r="F741" t="str">
            <v>1000</v>
          </cell>
          <cell r="G741" t="str">
            <v>0</v>
          </cell>
          <cell r="H741" t="str">
            <v>Cofactor and Prosthetic Group Biosynthesis</v>
          </cell>
        </row>
        <row r="742">
          <cell r="A742" t="str">
            <v>PPCDC</v>
          </cell>
          <cell r="B742" t="str">
            <v>Phosphopantothenoylcysteine decarboxylase</v>
          </cell>
          <cell r="C742" t="str">
            <v xml:space="preserve">h[c] + 4ppcys[c]  -&gt; co2[c] + pan4p[c] </v>
          </cell>
          <cell r="D742" t="str">
            <v>(Rv1391)</v>
          </cell>
          <cell r="E742" t="str">
            <v>0</v>
          </cell>
          <cell r="F742" t="str">
            <v>1000</v>
          </cell>
          <cell r="G742" t="str">
            <v>0</v>
          </cell>
          <cell r="H742" t="str">
            <v>Pantothenate and CoA Metabolism</v>
          </cell>
        </row>
        <row r="743">
          <cell r="A743" t="str">
            <v>PPCOAC</v>
          </cell>
          <cell r="B743" t="str">
            <v>Propionyl-CoA carboxylase</v>
          </cell>
          <cell r="C743" t="str">
            <v xml:space="preserve">atp[c] + hco3[c] + ppcoa[c]  -&gt; pi[c] + h[c] + adp[c] + mmcoa__S[c] </v>
          </cell>
          <cell r="D743" t="str">
            <v>((Rv3280) and (Rv3285) and (Rv3281))</v>
          </cell>
          <cell r="E743" t="str">
            <v>0</v>
          </cell>
          <cell r="F743" t="str">
            <v>1000</v>
          </cell>
          <cell r="G743" t="str">
            <v>0</v>
          </cell>
          <cell r="H743" t="str">
            <v>Propanoate metabolism</v>
          </cell>
        </row>
        <row r="744">
          <cell r="A744" t="str">
            <v>PPDIMAS</v>
          </cell>
          <cell r="B744" t="str">
            <v>PPDIMAS</v>
          </cell>
          <cell r="C744" t="str">
            <v xml:space="preserve">2 h[c] + 2 tamocta[c] + pphthiocerol[c]  -&gt; 2 h2o[c] + ppdima[c] </v>
          </cell>
          <cell r="D744" t="str">
            <v>((Rv2941) and (Rv2939))</v>
          </cell>
          <cell r="E744" t="str">
            <v>0</v>
          </cell>
          <cell r="F744" t="str">
            <v>1000</v>
          </cell>
          <cell r="G744" t="str">
            <v>0</v>
          </cell>
          <cell r="H744" t="str">
            <v>Membrane Metabolism</v>
          </cell>
        </row>
        <row r="745">
          <cell r="A745" t="str">
            <v>PPDIMAT</v>
          </cell>
          <cell r="B745" t="str">
            <v>Ppdima translocase</v>
          </cell>
          <cell r="C745" t="str">
            <v xml:space="preserve">ppdima[c]  -&gt; ppdima[e] </v>
          </cell>
          <cell r="D745" t="str">
            <v>((Rv2938) and (Rv2936) and (Rv2942) and (Rv2937) and (Rv2945c))</v>
          </cell>
          <cell r="E745" t="str">
            <v>0</v>
          </cell>
          <cell r="F745" t="str">
            <v>1000</v>
          </cell>
          <cell r="G745" t="str">
            <v>0</v>
          </cell>
          <cell r="H745" t="str">
            <v>Transport</v>
          </cell>
        </row>
        <row r="746">
          <cell r="A746" t="str">
            <v>PPDK</v>
          </cell>
          <cell r="B746" t="str">
            <v>Pyruvate,phosphate dikinase.</v>
          </cell>
          <cell r="C746" t="str">
            <v xml:space="preserve">atp[c] + pi[c] + pyr[c]  -&gt; amp[c] + ppi[c] + h[c] + pep[c] </v>
          </cell>
          <cell r="D746" t="str">
            <v>(Rv1127c)</v>
          </cell>
          <cell r="E746" t="str">
            <v>0</v>
          </cell>
          <cell r="F746" t="str">
            <v>1000</v>
          </cell>
          <cell r="G746" t="str">
            <v>0</v>
          </cell>
          <cell r="H746" t="str">
            <v>Pyruvate Metabolism</v>
          </cell>
        </row>
        <row r="747">
          <cell r="A747" t="str">
            <v>G6PP</v>
          </cell>
          <cell r="B747" t="str">
            <v>Glucose-6-phosphate phosphatase</v>
          </cell>
          <cell r="C747" t="str">
            <v xml:space="preserve">h2o[c] + g6p[c]  &lt;=&gt; pi[c] + glc__D[c] </v>
          </cell>
          <cell r="D747" t="str">
            <v>(Rv2702)</v>
          </cell>
          <cell r="E747" t="str">
            <v>-1000</v>
          </cell>
          <cell r="F747" t="str">
            <v>1000</v>
          </cell>
          <cell r="G747" t="str">
            <v>0</v>
          </cell>
          <cell r="H747" t="str">
            <v>Glycolysis/Gluconeogenesis</v>
          </cell>
        </row>
        <row r="748">
          <cell r="A748" t="str">
            <v>PPK2</v>
          </cell>
          <cell r="B748" t="str">
            <v>Polyphosphate kinase</v>
          </cell>
          <cell r="C748" t="str">
            <v xml:space="preserve">atp[c] + ppi[c]  -&gt; adp[c] + pppi[c] </v>
          </cell>
          <cell r="D748" t="str">
            <v>(Rv2984)</v>
          </cell>
          <cell r="E748" t="str">
            <v>0</v>
          </cell>
          <cell r="F748" t="str">
            <v>1000</v>
          </cell>
          <cell r="G748" t="str">
            <v>0</v>
          </cell>
          <cell r="H748" t="str">
            <v>Purine and Pyrimidine Biosynthesis</v>
          </cell>
        </row>
        <row r="749">
          <cell r="A749" t="str">
            <v>PPNCL3</v>
          </cell>
          <cell r="B749" t="str">
            <v>4'-Phosphopantothenate:L-cysteine ligase</v>
          </cell>
          <cell r="C749" t="str">
            <v xml:space="preserve">atp[c] + cys__L[c] + 4ppan[c]  -&gt; amp[c] + ppi[c] + h[c] + 4ppcys[c] </v>
          </cell>
          <cell r="D749" t="str">
            <v>(Rv1391)</v>
          </cell>
          <cell r="E749" t="str">
            <v>0</v>
          </cell>
          <cell r="F749" t="str">
            <v>1000</v>
          </cell>
          <cell r="G749" t="str">
            <v>0</v>
          </cell>
          <cell r="H749" t="str">
            <v>Cofactor and Prosthetic Group Biosynthesis</v>
          </cell>
        </row>
        <row r="750">
          <cell r="A750" t="str">
            <v>PPND</v>
          </cell>
          <cell r="B750" t="str">
            <v>Prephenate dehydrogenase</v>
          </cell>
          <cell r="C750" t="str">
            <v xml:space="preserve">nad[c] + pphn[c]  -&gt; nadh[c] + co2[c] + 34hpp[c] </v>
          </cell>
          <cell r="D750" t="str">
            <v>(Rv3754)</v>
          </cell>
          <cell r="E750" t="str">
            <v>0</v>
          </cell>
          <cell r="F750" t="str">
            <v>1000</v>
          </cell>
          <cell r="G750" t="str">
            <v>0</v>
          </cell>
          <cell r="H750" t="str">
            <v>Tyrosine, Tryptophan, and Phenylalanine Metabolism</v>
          </cell>
        </row>
        <row r="751">
          <cell r="A751" t="str">
            <v>PPNDH</v>
          </cell>
          <cell r="B751" t="str">
            <v>Prephenate dehydratase</v>
          </cell>
          <cell r="C751" t="str">
            <v xml:space="preserve">h[c] + pphn[c]  -&gt; h2o[c] + co2[c] + phpyr[c] </v>
          </cell>
          <cell r="D751" t="str">
            <v>(Rv3838c)</v>
          </cell>
          <cell r="E751" t="str">
            <v>0</v>
          </cell>
          <cell r="F751" t="str">
            <v>1000</v>
          </cell>
          <cell r="G751" t="str">
            <v>0</v>
          </cell>
          <cell r="H751" t="str">
            <v>Tyrosine, Tryptophan, and Phenylalanine Metabolism</v>
          </cell>
        </row>
        <row r="752">
          <cell r="A752" t="str">
            <v>PPPGO</v>
          </cell>
          <cell r="B752" t="str">
            <v>Protoporphyrinogen oxidase (aerobic)</v>
          </cell>
          <cell r="C752" t="str">
            <v xml:space="preserve">1.5 o2[c] + pppg9[c]  -&gt; 3 h2o[c] + ppp9[c] </v>
          </cell>
          <cell r="D752" t="str">
            <v>(Rv2677c)</v>
          </cell>
          <cell r="E752" t="str">
            <v>0</v>
          </cell>
          <cell r="F752" t="str">
            <v>1000</v>
          </cell>
          <cell r="G752" t="str">
            <v>0</v>
          </cell>
          <cell r="H752" t="str">
            <v>Cofactor and Prosthetic Group Biosynthesis</v>
          </cell>
        </row>
        <row r="753">
          <cell r="A753" t="str">
            <v>PPTGS</v>
          </cell>
          <cell r="B753" t="str">
            <v>Peptidoglycan subunit synthesis</v>
          </cell>
          <cell r="C753" t="str">
            <v xml:space="preserve">uaagmda[c]  -&gt; h[c] + peptido_EC[c] + udcpdp[c] </v>
          </cell>
          <cell r="D753" t="str">
            <v>((Rv2163c) and (Rv3627c))</v>
          </cell>
          <cell r="E753" t="str">
            <v>0</v>
          </cell>
          <cell r="F753" t="str">
            <v>1000</v>
          </cell>
          <cell r="G753" t="str">
            <v>0</v>
          </cell>
          <cell r="H753" t="str">
            <v>Peptidoglycan Metabolism</v>
          </cell>
        </row>
        <row r="754">
          <cell r="A754" t="str">
            <v>PPTGS_TB1</v>
          </cell>
          <cell r="B754" t="str">
            <v>PPTGS TB1</v>
          </cell>
          <cell r="C754" t="str">
            <v xml:space="preserve">uaaAgla[c]  -&gt; h[c] + udcpdp[c] + peptido_TB1[c] </v>
          </cell>
          <cell r="D754" t="str">
            <v>((Rv2163c) and (Rv3627c))</v>
          </cell>
          <cell r="E754" t="str">
            <v>0</v>
          </cell>
          <cell r="F754" t="str">
            <v>1000</v>
          </cell>
          <cell r="G754" t="str">
            <v>0</v>
          </cell>
          <cell r="H754" t="str">
            <v>Peptidoglycan Metabolism</v>
          </cell>
        </row>
        <row r="755">
          <cell r="A755" t="str">
            <v>PPTGS_TB2</v>
          </cell>
          <cell r="B755" t="str">
            <v>PPTGS TB2</v>
          </cell>
          <cell r="C755" t="str">
            <v xml:space="preserve">uaaGgla[c]  -&gt; h[c] + udcpdp[c] + peptido_TB2[c] </v>
          </cell>
          <cell r="D755" t="str">
            <v>((Rv2163c) and (Rv3627c))</v>
          </cell>
          <cell r="E755" t="str">
            <v>0</v>
          </cell>
          <cell r="F755" t="str">
            <v>1000</v>
          </cell>
          <cell r="G755" t="str">
            <v>0</v>
          </cell>
          <cell r="H755" t="str">
            <v>Peptidoglycan Metabolism</v>
          </cell>
        </row>
        <row r="756">
          <cell r="A756" t="str">
            <v>PRAGSr</v>
          </cell>
          <cell r="B756" t="str">
            <v>Phosphoribosylglycinamide synthase</v>
          </cell>
          <cell r="C756" t="str">
            <v xml:space="preserve">atp[c] + gly[c] + pram[c]  &lt;=&gt; pi[c] + h[c] + adp[c] + gar[c] </v>
          </cell>
          <cell r="D756" t="str">
            <v>(Rv0772)</v>
          </cell>
          <cell r="E756" t="str">
            <v>-1000</v>
          </cell>
          <cell r="F756" t="str">
            <v>1000</v>
          </cell>
          <cell r="G756" t="str">
            <v>0</v>
          </cell>
          <cell r="H756" t="str">
            <v>Purine and Pyrimidine Biosynthesis</v>
          </cell>
        </row>
        <row r="757">
          <cell r="A757" t="str">
            <v>PRAIS</v>
          </cell>
          <cell r="B757" t="str">
            <v>Phosphoribosylaminoimidazole synthase</v>
          </cell>
          <cell r="C757" t="str">
            <v xml:space="preserve">atp[c] + fpram[c]  -&gt; pi[c] + 2 h[c] + adp[c] + air[c] </v>
          </cell>
          <cell r="D757" t="str">
            <v>(Rv0809)</v>
          </cell>
          <cell r="E757" t="str">
            <v>0</v>
          </cell>
          <cell r="F757" t="str">
            <v>1000</v>
          </cell>
          <cell r="G757" t="str">
            <v>0</v>
          </cell>
          <cell r="H757" t="str">
            <v>Purine and Pyrimidine Biosynthesis</v>
          </cell>
        </row>
        <row r="758">
          <cell r="A758" t="str">
            <v>PRAIi</v>
          </cell>
          <cell r="B758" t="str">
            <v>Phosphoribosylanthranilate isomerase (irreversible)</v>
          </cell>
          <cell r="C758" t="str">
            <v xml:space="preserve">pran[c]  -&gt; 2cpr5p[c] </v>
          </cell>
          <cell r="D758" t="str">
            <v>(Rv1603)</v>
          </cell>
          <cell r="E758" t="str">
            <v>0</v>
          </cell>
          <cell r="F758" t="str">
            <v>1000</v>
          </cell>
          <cell r="G758" t="str">
            <v>0</v>
          </cell>
          <cell r="H758" t="str">
            <v>Histidine Metabolism</v>
          </cell>
        </row>
        <row r="759">
          <cell r="A759" t="str">
            <v>PRAMPC</v>
          </cell>
          <cell r="B759" t="str">
            <v>Phosphoribosyl-AMP cyclohydrolase</v>
          </cell>
          <cell r="C759" t="str">
            <v xml:space="preserve">h2o[c] + prbamp[c]  -&gt; prfp[c] </v>
          </cell>
          <cell r="D759" t="str">
            <v>(Rv1606)</v>
          </cell>
          <cell r="E759" t="str">
            <v>0</v>
          </cell>
          <cell r="F759" t="str">
            <v>1000</v>
          </cell>
          <cell r="G759" t="str">
            <v>0</v>
          </cell>
          <cell r="H759" t="str">
            <v>Histidine Metabolism</v>
          </cell>
        </row>
        <row r="760">
          <cell r="A760" t="str">
            <v>PRASCSi</v>
          </cell>
          <cell r="B760" t="str">
            <v>Phosphoribosylaminoimidazolesuccinocarboxamide synthase</v>
          </cell>
          <cell r="C760" t="str">
            <v xml:space="preserve">atp[c] + asp__L[c] + 5aizc[c]  -&gt; pi[c] + h[c] + adp[c] + 25aics[c] </v>
          </cell>
          <cell r="D760" t="str">
            <v>(Rv0780)</v>
          </cell>
          <cell r="E760" t="str">
            <v>0</v>
          </cell>
          <cell r="F760" t="str">
            <v>1000</v>
          </cell>
          <cell r="G760" t="str">
            <v>0</v>
          </cell>
          <cell r="H760" t="str">
            <v>Purine and Pyrimidine Biosynthesis</v>
          </cell>
        </row>
        <row r="761">
          <cell r="A761" t="str">
            <v>PRATPP</v>
          </cell>
          <cell r="B761" t="str">
            <v>Phosphoribosyl-ATP pyrophosphatase</v>
          </cell>
          <cell r="C761" t="str">
            <v xml:space="preserve">h2o[c] + prbatp[c]  -&gt; ppi[c] + h[c] + prbamp[c] </v>
          </cell>
          <cell r="D761" t="str">
            <v>(Rv2122c)</v>
          </cell>
          <cell r="E761" t="str">
            <v>0</v>
          </cell>
          <cell r="F761" t="str">
            <v>1000</v>
          </cell>
          <cell r="G761" t="str">
            <v>0</v>
          </cell>
          <cell r="H761" t="str">
            <v>Histidine Metabolism</v>
          </cell>
        </row>
        <row r="762">
          <cell r="A762" t="str">
            <v>PRDX</v>
          </cell>
          <cell r="B762" t="str">
            <v>Peroxidase (multiple substrates)</v>
          </cell>
          <cell r="C762" t="str">
            <v xml:space="preserve">h2o2[c] + meoh[c]  -&gt; 2 h2o[c] + fald[c] </v>
          </cell>
          <cell r="E762" t="str">
            <v>0</v>
          </cell>
          <cell r="F762" t="str">
            <v>1000</v>
          </cell>
          <cell r="G762" t="str">
            <v>0</v>
          </cell>
          <cell r="H762" t="str">
            <v>Redox Metabolism</v>
          </cell>
        </row>
        <row r="763">
          <cell r="A763" t="str">
            <v>PREPHACPH</v>
          </cell>
          <cell r="B763" t="str">
            <v>PREPHACPH</v>
          </cell>
          <cell r="C763" t="str">
            <v xml:space="preserve">h2o[c] + prephthACP[c]  -&gt; h[c] + ACP[c] + prephth[c] </v>
          </cell>
          <cell r="D763" t="str">
            <v>(Rv2928)</v>
          </cell>
          <cell r="E763" t="str">
            <v>0</v>
          </cell>
          <cell r="F763" t="str">
            <v>1000</v>
          </cell>
          <cell r="G763" t="str">
            <v>0</v>
          </cell>
          <cell r="H763" t="str">
            <v>Membrane Metabolism</v>
          </cell>
        </row>
        <row r="764">
          <cell r="A764" t="str">
            <v>PREPPACPH</v>
          </cell>
          <cell r="B764" t="str">
            <v>PREPPACPH</v>
          </cell>
          <cell r="C764" t="str">
            <v xml:space="preserve">h2o[c] + prepphthACP[c]  -&gt; h[c] + ACP[c] + prepphth[c] </v>
          </cell>
          <cell r="D764" t="str">
            <v>(Rv2928)</v>
          </cell>
          <cell r="E764" t="str">
            <v>0</v>
          </cell>
          <cell r="F764" t="str">
            <v>1000</v>
          </cell>
          <cell r="G764" t="str">
            <v>0</v>
          </cell>
          <cell r="H764" t="str">
            <v>Membrane Metabolism</v>
          </cell>
        </row>
        <row r="765">
          <cell r="A765" t="str">
            <v>PREPTHS</v>
          </cell>
          <cell r="B765" t="str">
            <v>PREPTHS</v>
          </cell>
          <cell r="C765" t="str">
            <v xml:space="preserve">14 h[c] + 10 nadph[c] + 2 malcoa[c] + arachACP[c] + 2 mmcoa__S[c]  -&gt; 5 h2o[c] + 10 nadp[c] + 4 coa[c] + 2 co2[c] + prephthACP[c] </v>
          </cell>
          <cell r="D765" t="str">
            <v>((Rv2934) or (Rv2932) or (Rv2931) or (Rv2933) or (Rv2935))</v>
          </cell>
          <cell r="E765" t="str">
            <v>0</v>
          </cell>
          <cell r="F765" t="str">
            <v>1000</v>
          </cell>
          <cell r="G765" t="str">
            <v>0</v>
          </cell>
          <cell r="H765" t="str">
            <v>Membrane Metabolism</v>
          </cell>
        </row>
        <row r="766">
          <cell r="A766" t="str">
            <v>PREPTHS2</v>
          </cell>
          <cell r="B766" t="str">
            <v>PREPTHS2</v>
          </cell>
          <cell r="C766" t="str">
            <v xml:space="preserve">14 h[c] + 10 nadph[c] + 2 malcoa[c] + phdcaACP[c] + 2 mmcoa__S[c]  -&gt; 5 h2o[c] + 10 nadp[c] + 4 coa[c] + 2 co2[c] + prepphthACP[c] </v>
          </cell>
          <cell r="D766" t="str">
            <v>((Rv2934) or (Rv2932) or (Rv2931) or (Rv2933) or (Rv2935))</v>
          </cell>
          <cell r="E766" t="str">
            <v>0</v>
          </cell>
          <cell r="F766" t="str">
            <v>1000</v>
          </cell>
          <cell r="G766" t="str">
            <v>0</v>
          </cell>
          <cell r="H766" t="str">
            <v>Membrane Metabolism</v>
          </cell>
        </row>
        <row r="767">
          <cell r="A767" t="str">
            <v>PREPTTA</v>
          </cell>
          <cell r="B767" t="str">
            <v>PREPTTA</v>
          </cell>
          <cell r="C767" t="str">
            <v xml:space="preserve">ACP[c] + prephthcoa[c]  &lt;=&gt; coa[c] + prephthACP[c] </v>
          </cell>
          <cell r="E767" t="str">
            <v>-1000</v>
          </cell>
          <cell r="F767" t="str">
            <v>1000</v>
          </cell>
          <cell r="G767" t="str">
            <v>0</v>
          </cell>
          <cell r="H767" t="str">
            <v>Membrane Metabolism</v>
          </cell>
        </row>
        <row r="768">
          <cell r="A768" t="str">
            <v>PRFGS</v>
          </cell>
          <cell r="B768" t="str">
            <v>Phosphoribosylformylglycinamidine synthase</v>
          </cell>
          <cell r="C768" t="str">
            <v xml:space="preserve">atp[c] + h2o[c] + gln__L[c] + fgam[c]  -&gt; pi[c] + h[c] + glu__L[c] + adp[c] + fpram[c] </v>
          </cell>
          <cell r="D768" t="str">
            <v>((Rv0803) and (Rv0788))</v>
          </cell>
          <cell r="E768" t="str">
            <v>0</v>
          </cell>
          <cell r="F768" t="str">
            <v>1000</v>
          </cell>
          <cell r="G768" t="str">
            <v>0</v>
          </cell>
          <cell r="H768" t="str">
            <v>Purine and Pyrimidine Biosynthesis</v>
          </cell>
        </row>
        <row r="769">
          <cell r="A769" t="str">
            <v>PRMICI</v>
          </cell>
          <cell r="B769" t="str">
            <v>1-(5-phosphoribosyl)-5-[(5-phosphoribosylamino)methylideneamino)imidazole-4-carboxamide isomerase</v>
          </cell>
          <cell r="C769" t="str">
            <v xml:space="preserve">prfp[c]  -&gt; prlp[c] </v>
          </cell>
          <cell r="D769" t="str">
            <v>(Rv1603)</v>
          </cell>
          <cell r="E769" t="str">
            <v>0</v>
          </cell>
          <cell r="F769" t="str">
            <v>1000</v>
          </cell>
          <cell r="G769" t="str">
            <v>0</v>
          </cell>
          <cell r="H769" t="str">
            <v>Histidine Metabolism</v>
          </cell>
        </row>
        <row r="770">
          <cell r="A770" t="str">
            <v>PROD2</v>
          </cell>
          <cell r="B770" t="str">
            <v>Proline dehydrogenase</v>
          </cell>
          <cell r="C770" t="str">
            <v xml:space="preserve">fad[c] + pro__L[c]  -&gt; h[c] + fadh2[c] + 1pyr5c[c] </v>
          </cell>
          <cell r="D770" t="str">
            <v>(Rv1188)</v>
          </cell>
          <cell r="E770" t="str">
            <v>0</v>
          </cell>
          <cell r="F770" t="str">
            <v>1000</v>
          </cell>
          <cell r="G770" t="str">
            <v>0</v>
          </cell>
          <cell r="H770" t="str">
            <v>Arginine and Proline Metabolism</v>
          </cell>
        </row>
        <row r="771">
          <cell r="A771" t="str">
            <v>PROabc</v>
          </cell>
          <cell r="B771" t="str">
            <v>L-proline transport via ABC system</v>
          </cell>
          <cell r="C771" t="str">
            <v xml:space="preserve">atp[c] + h2o[c] + pro__L[e]  -&gt; pi[c] + h[c] + adp[c] + pro__L[c] </v>
          </cell>
          <cell r="D771" t="str">
            <v>((Rv3758c) and (Rv3756c) and (Rv3757c) and (Rv3759c))</v>
          </cell>
          <cell r="E771" t="str">
            <v>0</v>
          </cell>
          <cell r="F771" t="str">
            <v>1000</v>
          </cell>
          <cell r="G771" t="str">
            <v>0</v>
          </cell>
          <cell r="H771" t="str">
            <v>Transport</v>
          </cell>
        </row>
        <row r="772">
          <cell r="A772" t="str">
            <v>PROt2r</v>
          </cell>
          <cell r="B772" t="str">
            <v>L proline reversible transport via proton symport</v>
          </cell>
          <cell r="C772" t="str">
            <v xml:space="preserve">h[e] + pro__L[e]  &lt;=&gt; h[c] + pro__L[c] </v>
          </cell>
          <cell r="E772" t="str">
            <v>-1000</v>
          </cell>
          <cell r="F772" t="str">
            <v>1000</v>
          </cell>
          <cell r="G772" t="str">
            <v>0</v>
          </cell>
          <cell r="H772" t="str">
            <v>Transport</v>
          </cell>
        </row>
        <row r="773">
          <cell r="A773" t="str">
            <v>PRPPS</v>
          </cell>
          <cell r="B773" t="str">
            <v>Phosphoribosylpyrophosphate synthetase</v>
          </cell>
          <cell r="C773" t="str">
            <v xml:space="preserve">atp[c] + r5p[c]  &lt;=&gt; amp[c] + h[c] + prpp[c] </v>
          </cell>
          <cell r="D773" t="str">
            <v>(Rv1017c)</v>
          </cell>
          <cell r="E773" t="str">
            <v>-1000</v>
          </cell>
          <cell r="F773" t="str">
            <v>1000</v>
          </cell>
          <cell r="G773" t="str">
            <v>0</v>
          </cell>
          <cell r="H773" t="str">
            <v>Pentose Phosphate Pathway</v>
          </cell>
        </row>
        <row r="774">
          <cell r="A774" t="str">
            <v>PSCVT</v>
          </cell>
          <cell r="B774" t="str">
            <v>3-phosphoshikimate 1-carboxyvinyltransferase</v>
          </cell>
          <cell r="C774" t="str">
            <v xml:space="preserve">pep[c] + skm5p[c]  -&gt; pi[c] + 3psme[c] </v>
          </cell>
          <cell r="D774" t="str">
            <v>(Rv3227)</v>
          </cell>
          <cell r="E774" t="str">
            <v>0</v>
          </cell>
          <cell r="F774" t="str">
            <v>1000</v>
          </cell>
          <cell r="G774" t="str">
            <v>0</v>
          </cell>
          <cell r="H774" t="str">
            <v>Tyrosine, Tryptophan, and Phenylalanine Metabolism</v>
          </cell>
        </row>
        <row r="775">
          <cell r="A775" t="str">
            <v>PSD160</v>
          </cell>
          <cell r="B775" t="str">
            <v>Phosphatidylserine decarboxylase (n-C16:0)</v>
          </cell>
          <cell r="C775" t="str">
            <v xml:space="preserve">h[c] + ps160[c]  -&gt; pe160[c] + co2[c] </v>
          </cell>
          <cell r="D775" t="str">
            <v>(Rv0437c)</v>
          </cell>
          <cell r="E775" t="str">
            <v>0</v>
          </cell>
          <cell r="F775" t="str">
            <v>1000</v>
          </cell>
          <cell r="G775" t="str">
            <v>0</v>
          </cell>
          <cell r="H775" t="str">
            <v>Glycerophospholipid metabolism</v>
          </cell>
        </row>
        <row r="776">
          <cell r="A776" t="str">
            <v>PSERT</v>
          </cell>
          <cell r="B776" t="str">
            <v>Phosphoserine transaminase</v>
          </cell>
          <cell r="C776" t="str">
            <v xml:space="preserve">glu__L[c] + 3php[c]  -&gt; akg[c] + pser__L[c] </v>
          </cell>
          <cell r="D776" t="str">
            <v>(Rv0884c)</v>
          </cell>
          <cell r="E776" t="str">
            <v>0</v>
          </cell>
          <cell r="F776" t="str">
            <v>1000</v>
          </cell>
          <cell r="G776" t="str">
            <v>0</v>
          </cell>
          <cell r="H776" t="str">
            <v>Glycolysis/Gluconeogenesis</v>
          </cell>
        </row>
        <row r="777">
          <cell r="A777" t="str">
            <v>PSP_L</v>
          </cell>
          <cell r="B777" t="str">
            <v>Phosphoserine phosphatase (L-serine)</v>
          </cell>
          <cell r="C777" t="str">
            <v xml:space="preserve">h2o[c] + pser__L[c]  -&gt; pi[c] + ser__L[c] </v>
          </cell>
          <cell r="D777" t="str">
            <v>((Rv3042c) and (Rv0018c) and (Rv0505c))</v>
          </cell>
          <cell r="E777" t="str">
            <v>0</v>
          </cell>
          <cell r="F777" t="str">
            <v>1000</v>
          </cell>
          <cell r="G777" t="str">
            <v>0</v>
          </cell>
          <cell r="H777" t="str">
            <v>Glycolysis/Gluconeogenesis</v>
          </cell>
        </row>
        <row r="778">
          <cell r="A778" t="str">
            <v>PSSA160</v>
          </cell>
          <cell r="B778" t="str">
            <v>Phosphatidylserine syntase (n-C16:0)</v>
          </cell>
          <cell r="C778" t="str">
            <v xml:space="preserve">cdpdhdecg[c] + ser__L[c]  -&gt; h[c] + cmp[c] + ps160[c] </v>
          </cell>
          <cell r="D778" t="str">
            <v>(Rv0436c)</v>
          </cell>
          <cell r="E778" t="str">
            <v>0</v>
          </cell>
          <cell r="F778" t="str">
            <v>1000</v>
          </cell>
          <cell r="G778" t="str">
            <v>0</v>
          </cell>
          <cell r="H778" t="str">
            <v>Glycerophospholipid metabolism</v>
          </cell>
        </row>
        <row r="779">
          <cell r="A779" t="str">
            <v>PTAr</v>
          </cell>
          <cell r="B779" t="str">
            <v>Phosphotransacetylase</v>
          </cell>
          <cell r="C779" t="str">
            <v xml:space="preserve">pi[c] + accoa[c]  &lt;=&gt; coa[c] + actp[c] </v>
          </cell>
          <cell r="D779" t="str">
            <v>(Rv0408)</v>
          </cell>
          <cell r="E779" t="str">
            <v>-1000</v>
          </cell>
          <cell r="F779" t="str">
            <v>0</v>
          </cell>
          <cell r="G779" t="str">
            <v>0</v>
          </cell>
          <cell r="H779" t="str">
            <v>Pyruvate Metabolism</v>
          </cell>
        </row>
        <row r="780">
          <cell r="A780" t="str">
            <v>PTPATi</v>
          </cell>
          <cell r="B780" t="str">
            <v>Pantetheine-phosphate adenylyltransferase</v>
          </cell>
          <cell r="C780" t="str">
            <v xml:space="preserve">atp[c] + h[c] + pan4p[c]  -&gt; ppi[c] + dpcoa[c] </v>
          </cell>
          <cell r="D780" t="str">
            <v>(Rv2965c)</v>
          </cell>
          <cell r="E780" t="str">
            <v>0</v>
          </cell>
          <cell r="F780" t="str">
            <v>1000</v>
          </cell>
          <cell r="G780" t="str">
            <v>0</v>
          </cell>
          <cell r="H780" t="str">
            <v>Pantothenate and CoA Metabolism</v>
          </cell>
        </row>
        <row r="781">
          <cell r="A781" t="str">
            <v>PUNP1</v>
          </cell>
          <cell r="B781" t="str">
            <v>Purine-nucleoside phosphorylase (Adenosine)</v>
          </cell>
          <cell r="C781" t="str">
            <v xml:space="preserve">pi[c] + adn[c]  &lt;=&gt; ade[c] + r1p[c] </v>
          </cell>
          <cell r="D781" t="str">
            <v>(Rv3307)</v>
          </cell>
          <cell r="E781" t="str">
            <v>-1000</v>
          </cell>
          <cell r="F781" t="str">
            <v>1000</v>
          </cell>
          <cell r="G781" t="str">
            <v>0</v>
          </cell>
          <cell r="H781" t="str">
            <v>Purine and Pyrimidine Biosynthesis</v>
          </cell>
        </row>
        <row r="782">
          <cell r="A782" t="str">
            <v>PUNP2</v>
          </cell>
          <cell r="B782" t="str">
            <v>Purine-nucleoside phosphorylase (Deoxyadenosine)</v>
          </cell>
          <cell r="C782" t="str">
            <v xml:space="preserve">pi[c] + dad_2[c]  &lt;=&gt; ade[c] + 2dr1p[c] </v>
          </cell>
          <cell r="D782" t="str">
            <v>(Rv3307)</v>
          </cell>
          <cell r="E782" t="str">
            <v>-1000</v>
          </cell>
          <cell r="F782" t="str">
            <v>1000</v>
          </cell>
          <cell r="G782" t="str">
            <v>0</v>
          </cell>
          <cell r="H782" t="str">
            <v>Purine and Pyrimidine Biosynthesis</v>
          </cell>
        </row>
        <row r="783">
          <cell r="A783" t="str">
            <v>PUNP3</v>
          </cell>
          <cell r="B783" t="str">
            <v>Purine-nucleoside phosphorylase (Guanosine)</v>
          </cell>
          <cell r="C783" t="str">
            <v xml:space="preserve">pi[c] + gsn[c]  &lt;=&gt; gua[c] + r1p[c] </v>
          </cell>
          <cell r="D783" t="str">
            <v>(Rv3307)</v>
          </cell>
          <cell r="E783" t="str">
            <v>-1000</v>
          </cell>
          <cell r="F783" t="str">
            <v>1000</v>
          </cell>
          <cell r="G783" t="str">
            <v>0</v>
          </cell>
          <cell r="H783" t="str">
            <v>Purine and Pyrimidine Biosynthesis</v>
          </cell>
        </row>
        <row r="784">
          <cell r="A784" t="str">
            <v>PUNP4</v>
          </cell>
          <cell r="B784" t="str">
            <v>Purine-nucleoside phosphorylase (Deoxyguanosine)</v>
          </cell>
          <cell r="C784" t="str">
            <v xml:space="preserve">pi[c] + dgsn[c]  &lt;=&gt; 2dr1p[c] + gua[c] </v>
          </cell>
          <cell r="E784" t="str">
            <v>-1000</v>
          </cell>
          <cell r="F784" t="str">
            <v>1000</v>
          </cell>
          <cell r="G784" t="str">
            <v>0</v>
          </cell>
          <cell r="H784" t="str">
            <v>Purine and Pyrimidine Biosynthesis</v>
          </cell>
        </row>
        <row r="785">
          <cell r="A785" t="str">
            <v>PUNP5</v>
          </cell>
          <cell r="B785" t="str">
            <v>Purine-nucleoside phosphorylase (Inosine)</v>
          </cell>
          <cell r="C785" t="str">
            <v xml:space="preserve">pi[c] + ins[c]  &lt;=&gt; hxan[c] + r1p[c] </v>
          </cell>
          <cell r="D785" t="str">
            <v>(Rv3307)</v>
          </cell>
          <cell r="E785" t="str">
            <v>-1000</v>
          </cell>
          <cell r="F785" t="str">
            <v>1000</v>
          </cell>
          <cell r="G785" t="str">
            <v>0</v>
          </cell>
          <cell r="H785" t="str">
            <v>Purine and Pyrimidine Biosynthesis</v>
          </cell>
        </row>
        <row r="786">
          <cell r="A786" t="str">
            <v>PUNP6</v>
          </cell>
          <cell r="B786" t="str">
            <v>Purine-nucleoside phosphorylase (Deoxyinosine)</v>
          </cell>
          <cell r="C786" t="str">
            <v xml:space="preserve">pi[c] + din[c]  &lt;=&gt; 2dr1p[c] + hxan[c] </v>
          </cell>
          <cell r="D786" t="str">
            <v>(Rv3307)</v>
          </cell>
          <cell r="E786" t="str">
            <v>-1000</v>
          </cell>
          <cell r="F786" t="str">
            <v>1000</v>
          </cell>
          <cell r="G786" t="str">
            <v>0</v>
          </cell>
          <cell r="H786" t="str">
            <v>Purine and Pyrimidine Biosynthesis</v>
          </cell>
        </row>
        <row r="787">
          <cell r="A787" t="str">
            <v>PUNP7</v>
          </cell>
          <cell r="B787" t="str">
            <v>Purine-nucleoside phosphorylase (Xanthosine)</v>
          </cell>
          <cell r="C787" t="str">
            <v xml:space="preserve">pi[c] + xtsn[c]  &lt;=&gt; xan[c] + r1p[c] </v>
          </cell>
          <cell r="D787" t="str">
            <v>(Rv3307)</v>
          </cell>
          <cell r="E787" t="str">
            <v>-1000</v>
          </cell>
          <cell r="F787" t="str">
            <v>1000</v>
          </cell>
          <cell r="G787" t="str">
            <v>0</v>
          </cell>
          <cell r="H787" t="str">
            <v>Purine and Pyrimidine Biosynthesis</v>
          </cell>
        </row>
        <row r="788">
          <cell r="A788" t="str">
            <v>PYAM5PO</v>
          </cell>
          <cell r="B788" t="str">
            <v>Pyridoxamine 5'-phosphate oxidase</v>
          </cell>
          <cell r="C788" t="str">
            <v xml:space="preserve">h2o[c] + o2[c] + pyam5p[c]  -&gt; nh4[c] + h2o2[c] + pydx5p[c] </v>
          </cell>
          <cell r="D788" t="str">
            <v>((Rv1155) or (Rv2607) or (Rv2074))</v>
          </cell>
          <cell r="E788" t="str">
            <v>0</v>
          </cell>
          <cell r="F788" t="str">
            <v>1000</v>
          </cell>
          <cell r="G788" t="str">
            <v>0</v>
          </cell>
          <cell r="H788" t="str">
            <v>Pantothenate and CoA Metabolism</v>
          </cell>
        </row>
        <row r="789">
          <cell r="A789" t="str">
            <v>PYDXNO</v>
          </cell>
          <cell r="B789" t="str">
            <v>Pyridoxine oxidase</v>
          </cell>
          <cell r="C789" t="str">
            <v xml:space="preserve">o2[c] + pydxn[c]  &lt;=&gt; h2o2[c] + pydx[c] </v>
          </cell>
          <cell r="D789" t="str">
            <v>(Rv2607)</v>
          </cell>
          <cell r="E789" t="str">
            <v>-1000</v>
          </cell>
          <cell r="F789" t="str">
            <v>1000</v>
          </cell>
          <cell r="G789" t="str">
            <v>0</v>
          </cell>
          <cell r="H789" t="str">
            <v>Cofactor and Prosthetic Group Biosynthesis</v>
          </cell>
        </row>
        <row r="790">
          <cell r="A790" t="str">
            <v>PYDXO</v>
          </cell>
          <cell r="B790" t="str">
            <v>Pyridoxal oxidase</v>
          </cell>
          <cell r="C790" t="str">
            <v xml:space="preserve">2 h2o[c] + nh4[c] + 0.5 o2[c] + pydx[c]  &lt;=&gt; 2 h2o2[c] + pydam[c] </v>
          </cell>
          <cell r="D790" t="str">
            <v>(Rv2607)</v>
          </cell>
          <cell r="E790" t="str">
            <v>-1000</v>
          </cell>
          <cell r="F790" t="str">
            <v>1000</v>
          </cell>
          <cell r="G790" t="str">
            <v>0</v>
          </cell>
          <cell r="H790" t="str">
            <v>Cofactor and Prosthetic Group Biosynthesis</v>
          </cell>
        </row>
        <row r="791">
          <cell r="A791" t="str">
            <v>PYK</v>
          </cell>
          <cell r="B791" t="str">
            <v>Pyruvate kinase</v>
          </cell>
          <cell r="C791" t="str">
            <v xml:space="preserve">h[c] + adp[c] + pep[c]  -&gt; atp[c] + pyr[c] </v>
          </cell>
          <cell r="D791" t="str">
            <v>(Rv1617)</v>
          </cell>
          <cell r="E791" t="str">
            <v>0</v>
          </cell>
          <cell r="F791" t="str">
            <v>1000</v>
          </cell>
          <cell r="G791" t="str">
            <v>0</v>
          </cell>
          <cell r="H791" t="str">
            <v>Glycolysis/Gluconeogenesis</v>
          </cell>
        </row>
        <row r="792">
          <cell r="A792" t="str">
            <v>PYRDC</v>
          </cell>
          <cell r="B792" t="str">
            <v>Pyruvate decarboxylase</v>
          </cell>
          <cell r="C792" t="str">
            <v xml:space="preserve">h[c] + pyr[c]  -&gt; acald[c] + co2[c] </v>
          </cell>
          <cell r="D792" t="str">
            <v>(Rv0853c)</v>
          </cell>
          <cell r="E792" t="str">
            <v>0</v>
          </cell>
          <cell r="F792" t="str">
            <v>1000</v>
          </cell>
          <cell r="G792" t="str">
            <v>0</v>
          </cell>
          <cell r="H792" t="str">
            <v>Glycolysis/Gluconeogenesis</v>
          </cell>
        </row>
        <row r="793">
          <cell r="A793" t="str">
            <v>PYRt2</v>
          </cell>
          <cell r="B793" t="str">
            <v>Pyruvate transport in via proton symport</v>
          </cell>
          <cell r="C793" t="str">
            <v xml:space="preserve">h[e] + pyr[e]  &lt;=&gt; h[c] + pyr[c] </v>
          </cell>
          <cell r="D793" t="str">
            <v>(Rv1902c)</v>
          </cell>
          <cell r="E793" t="str">
            <v>-1000</v>
          </cell>
          <cell r="F793" t="str">
            <v>1000</v>
          </cell>
          <cell r="G793" t="str">
            <v>0</v>
          </cell>
          <cell r="H793" t="str">
            <v>Transport</v>
          </cell>
        </row>
        <row r="794">
          <cell r="A794" t="str">
            <v>QRr</v>
          </cell>
          <cell r="B794" t="str">
            <v>QRr</v>
          </cell>
          <cell r="C794" t="str">
            <v xml:space="preserve">h[c] + nadph[c] + q[c]  &lt;=&gt; nadp[c] + qh2[c] </v>
          </cell>
          <cell r="D794" t="str">
            <v>(Rv3777)</v>
          </cell>
          <cell r="E794" t="str">
            <v>-1000</v>
          </cell>
          <cell r="F794" t="str">
            <v>1000</v>
          </cell>
          <cell r="G794" t="str">
            <v>0</v>
          </cell>
          <cell r="H794" t="str">
            <v>Oxidative Phosphorylation</v>
          </cell>
        </row>
        <row r="795">
          <cell r="A795" t="str">
            <v>QULNS</v>
          </cell>
          <cell r="B795" t="str">
            <v>Quinolinate synthase</v>
          </cell>
          <cell r="C795" t="str">
            <v xml:space="preserve">iasp[c] + dhap[c]  -&gt; 2 h2o[c] + pi[c] + quln[c] </v>
          </cell>
          <cell r="D795" t="str">
            <v>(Rv1594)</v>
          </cell>
          <cell r="E795" t="str">
            <v>0</v>
          </cell>
          <cell r="F795" t="str">
            <v>1000</v>
          </cell>
          <cell r="G795" t="str">
            <v>0</v>
          </cell>
          <cell r="H795" t="str">
            <v>Pantothenate and CoA Metabolism</v>
          </cell>
        </row>
        <row r="796">
          <cell r="A796" t="str">
            <v>R05217</v>
          </cell>
          <cell r="B796" t="str">
            <v>Precorrin 3A + Oxygen &lt;=&gt; Precorrin 3B</v>
          </cell>
          <cell r="C796" t="str">
            <v xml:space="preserve">h[c] + 0.5 o2[c] + pre3a[c]  -&gt; pre3b[c] </v>
          </cell>
          <cell r="D796" t="str">
            <v>(Rv2064)</v>
          </cell>
          <cell r="E796" t="str">
            <v>0</v>
          </cell>
          <cell r="F796" t="str">
            <v>1000</v>
          </cell>
          <cell r="G796" t="str">
            <v>0</v>
          </cell>
          <cell r="H796" t="str">
            <v>Cofactor and Prosthetic Group Biosynthesis</v>
          </cell>
        </row>
        <row r="797">
          <cell r="A797" t="str">
            <v>R05219</v>
          </cell>
          <cell r="B797" t="str">
            <v>Precorrin 5 &lt;=&gt; Precorrin 6X</v>
          </cell>
          <cell r="C797" t="str">
            <v xml:space="preserve">h2o[c] + amet[c] + pre5[c]  -&gt; h[c] + ac[c] + ahcys[c] + pre6a[c] </v>
          </cell>
          <cell r="E797" t="str">
            <v>0</v>
          </cell>
          <cell r="F797" t="str">
            <v>1000</v>
          </cell>
          <cell r="G797" t="str">
            <v>0</v>
          </cell>
          <cell r="H797" t="str">
            <v>Cofactor and Prosthetic Group Biosynthesis</v>
          </cell>
        </row>
        <row r="798">
          <cell r="A798" t="str">
            <v>R05224_2</v>
          </cell>
          <cell r="B798" t="str">
            <v>Hydrogenobyrinate  &lt;=&gt; Hydrogenobyrinate a,c diamide</v>
          </cell>
          <cell r="C798" t="str">
            <v xml:space="preserve">2 atp[c] + h2o[c] + 2 gln__L[c] + hgbyr[c]  -&gt; ppi[c] + 2 h[c] + 2 glu__L[c] + 2 adp[c] + hgbam[c] </v>
          </cell>
          <cell r="D798" t="str">
            <v>(Rv2848c)</v>
          </cell>
          <cell r="E798" t="str">
            <v>0</v>
          </cell>
          <cell r="F798" t="str">
            <v>1000</v>
          </cell>
          <cell r="G798" t="str">
            <v>0</v>
          </cell>
          <cell r="H798" t="str">
            <v>Cofactor and Prosthetic Group Biosynthesis</v>
          </cell>
        </row>
        <row r="799">
          <cell r="A799" t="str">
            <v>RBFK</v>
          </cell>
          <cell r="B799" t="str">
            <v>Riboflavin kinase</v>
          </cell>
          <cell r="C799" t="str">
            <v xml:space="preserve">atp[c] + ribflv[c]  -&gt; h[c] + adp[c] + fmn[c] </v>
          </cell>
          <cell r="D799" t="str">
            <v>(Rv2786c)</v>
          </cell>
          <cell r="E799" t="str">
            <v>0</v>
          </cell>
          <cell r="F799" t="str">
            <v>1000</v>
          </cell>
          <cell r="G799" t="str">
            <v>0</v>
          </cell>
          <cell r="H799" t="str">
            <v>Riboflavin Metabolism</v>
          </cell>
        </row>
        <row r="800">
          <cell r="A800" t="str">
            <v>RBFSa</v>
          </cell>
          <cell r="B800" t="str">
            <v>Riboflavin synthase</v>
          </cell>
          <cell r="C800" t="str">
            <v xml:space="preserve">db4p[c] + 4r5au[c]  -&gt; 2 h2o[c] + pi[c] + dmlz[c] </v>
          </cell>
          <cell r="D800" t="str">
            <v>(Rv1416)</v>
          </cell>
          <cell r="E800" t="str">
            <v>0</v>
          </cell>
          <cell r="F800" t="str">
            <v>1000</v>
          </cell>
          <cell r="G800" t="str">
            <v>0</v>
          </cell>
          <cell r="H800" t="str">
            <v>Riboflavin Metabolism</v>
          </cell>
        </row>
        <row r="801">
          <cell r="A801" t="str">
            <v>RBFSb</v>
          </cell>
          <cell r="B801" t="str">
            <v>Riboflavin synthase</v>
          </cell>
          <cell r="C801" t="str">
            <v xml:space="preserve">2 dmlz[c]  -&gt; ribflv[c] + 4r5au[c] </v>
          </cell>
          <cell r="D801" t="str">
            <v>(Rv1412)</v>
          </cell>
          <cell r="E801" t="str">
            <v>0</v>
          </cell>
          <cell r="F801" t="str">
            <v>1000</v>
          </cell>
          <cell r="G801" t="str">
            <v>0</v>
          </cell>
          <cell r="H801" t="str">
            <v>Riboflavin Metabolism</v>
          </cell>
        </row>
        <row r="802">
          <cell r="A802" t="str">
            <v>RBK</v>
          </cell>
          <cell r="B802" t="str">
            <v>Ribokinase</v>
          </cell>
          <cell r="C802" t="str">
            <v xml:space="preserve">atp[c] + rib__D[c]  -&gt; h[c] + adp[c] + r5p[c] </v>
          </cell>
          <cell r="D802" t="str">
            <v>(Rv2436)</v>
          </cell>
          <cell r="E802" t="str">
            <v>0</v>
          </cell>
          <cell r="F802" t="str">
            <v>1000</v>
          </cell>
          <cell r="G802" t="str">
            <v>0</v>
          </cell>
          <cell r="H802" t="str">
            <v>Pentose Phosphate Pathway</v>
          </cell>
        </row>
        <row r="803">
          <cell r="A803" t="str">
            <v>RIBabc</v>
          </cell>
          <cell r="B803" t="str">
            <v>D-ribose transport via ABC system</v>
          </cell>
          <cell r="C803" t="str">
            <v xml:space="preserve">atp[c] + h2o[c] + rib__D[e]  -&gt; pi[c] + h[c] + adp[c] + rib__D[c] </v>
          </cell>
          <cell r="D803" t="str">
            <v>(((Rv1237) and (Rv1235) and (Rv1236) and (Rv1238)) or ((Rv2317) and (Rv2316) and (Rv2318)) or ((Rv2040c) and (Rv2038c) and (Rv2039c) and (Rv2041c)))</v>
          </cell>
          <cell r="E803" t="str">
            <v>0</v>
          </cell>
          <cell r="F803" t="str">
            <v>1000</v>
          </cell>
          <cell r="G803" t="str">
            <v>0</v>
          </cell>
          <cell r="H803" t="str">
            <v>Transport</v>
          </cell>
        </row>
        <row r="804">
          <cell r="A804" t="str">
            <v>RNDR1</v>
          </cell>
          <cell r="B804" t="str">
            <v>Ribonucleoside-diphosphate reductase (ADP)</v>
          </cell>
          <cell r="C804" t="str">
            <v xml:space="preserve">adp[c] + trdrd[c]  -&gt; h2o[c] + dadp[c] + trdox[c] </v>
          </cell>
          <cell r="D804" t="str">
            <v>(((Rv3051c) and (Rv3048c)) or ((Rv0570) and (Rv1981c)))</v>
          </cell>
          <cell r="E804" t="str">
            <v>0</v>
          </cell>
          <cell r="F804" t="str">
            <v>1000</v>
          </cell>
          <cell r="G804" t="str">
            <v>0</v>
          </cell>
          <cell r="H804" t="str">
            <v>Purine and Pyrimidine Biosynthesis</v>
          </cell>
        </row>
        <row r="805">
          <cell r="A805" t="str">
            <v>RNDR2</v>
          </cell>
          <cell r="B805" t="str">
            <v>Ribonucleoside-diphosphate reductase (GDP)</v>
          </cell>
          <cell r="C805" t="str">
            <v xml:space="preserve">gdp[c] + trdrd[c]  -&gt; h2o[c] + dgdp[c] + trdox[c] </v>
          </cell>
          <cell r="D805" t="str">
            <v>((Rv3051c) and (Rv3048c))</v>
          </cell>
          <cell r="E805" t="str">
            <v>0</v>
          </cell>
          <cell r="F805" t="str">
            <v>1000</v>
          </cell>
          <cell r="G805" t="str">
            <v>0</v>
          </cell>
          <cell r="H805" t="str">
            <v>Purine and Pyrimidine Biosynthesis</v>
          </cell>
        </row>
        <row r="806">
          <cell r="A806" t="str">
            <v>RNDR3</v>
          </cell>
          <cell r="B806" t="str">
            <v>Ribonucleoside-diphosphate reductase (CDP)</v>
          </cell>
          <cell r="C806" t="str">
            <v xml:space="preserve">cdp[c] + trdrd[c]  -&gt; h2o[c] + dcdp[c] + trdox[c] </v>
          </cell>
          <cell r="D806" t="str">
            <v>((Rv3051c) and (Rv3048c))</v>
          </cell>
          <cell r="E806" t="str">
            <v>0</v>
          </cell>
          <cell r="F806" t="str">
            <v>1000</v>
          </cell>
          <cell r="G806" t="str">
            <v>0</v>
          </cell>
          <cell r="H806" t="str">
            <v>Purine and Pyrimidine Biosynthesis</v>
          </cell>
        </row>
        <row r="807">
          <cell r="A807" t="str">
            <v>RNDR4</v>
          </cell>
          <cell r="B807" t="str">
            <v>Ribonucleoside-diphosphate reductase (UDP)</v>
          </cell>
          <cell r="C807" t="str">
            <v xml:space="preserve">udp[c] + trdrd[c]  -&gt; h2o[c] + trdox[c] + dudp[c] </v>
          </cell>
          <cell r="D807" t="str">
            <v>(((Rv3051c) and (Rv3048c)) or ((Rv0570) and (Rv1981c)))</v>
          </cell>
          <cell r="E807" t="str">
            <v>0</v>
          </cell>
          <cell r="F807" t="str">
            <v>1000</v>
          </cell>
          <cell r="G807" t="str">
            <v>0</v>
          </cell>
          <cell r="H807" t="str">
            <v>Purine and Pyrimidine Biosynthesis</v>
          </cell>
        </row>
        <row r="808">
          <cell r="A808" t="str">
            <v>RNTR4</v>
          </cell>
          <cell r="B808" t="str">
            <v xml:space="preserve">Ribonucleoside triphosphate reductase  UTP </v>
          </cell>
          <cell r="C808" t="str">
            <v xml:space="preserve">utp[c] + trdrd[c]  -&gt; h2o[c] + dutp[c] + trdox[c] </v>
          </cell>
          <cell r="E808" t="str">
            <v>0</v>
          </cell>
          <cell r="F808" t="str">
            <v>1000</v>
          </cell>
          <cell r="G808" t="str">
            <v>0</v>
          </cell>
          <cell r="H808" t="str">
            <v>Purine and Pyrimidine Biosynthesis</v>
          </cell>
        </row>
        <row r="809">
          <cell r="A809" t="str">
            <v>RPE</v>
          </cell>
          <cell r="B809" t="str">
            <v>Ribulose 5-phosphate 3-epimerase</v>
          </cell>
          <cell r="C809" t="str">
            <v xml:space="preserve">ru5p__D[c]  &lt;=&gt; xu5p__D[c] </v>
          </cell>
          <cell r="D809" t="str">
            <v>(Rv1408)</v>
          </cell>
          <cell r="E809" t="str">
            <v>-1000</v>
          </cell>
          <cell r="F809" t="str">
            <v>1000</v>
          </cell>
          <cell r="G809" t="str">
            <v>0</v>
          </cell>
          <cell r="H809" t="str">
            <v>Pentose Phosphate Pathway</v>
          </cell>
        </row>
        <row r="810">
          <cell r="A810" t="str">
            <v>RPI</v>
          </cell>
          <cell r="B810" t="str">
            <v>Ribose-5-phosphate isomerase</v>
          </cell>
          <cell r="C810" t="str">
            <v xml:space="preserve">r5p[c]  &lt;=&gt; ru5p__D[c] </v>
          </cell>
          <cell r="D810" t="str">
            <v>(Rv2465c)</v>
          </cell>
          <cell r="E810" t="str">
            <v>-1000</v>
          </cell>
          <cell r="F810" t="str">
            <v>1000</v>
          </cell>
          <cell r="G810" t="str">
            <v>0</v>
          </cell>
          <cell r="H810" t="str">
            <v>Pentose Phosphate Pathway</v>
          </cell>
        </row>
        <row r="811">
          <cell r="A811" t="str">
            <v>RPPDIMAS</v>
          </cell>
          <cell r="B811" t="str">
            <v>RPPDIMAS</v>
          </cell>
          <cell r="C811" t="str">
            <v xml:space="preserve">dtdprmn[c] + ppdima[c]  -&gt; h[c] + dtdp[c] + rppdima[c] </v>
          </cell>
          <cell r="D811" t="str">
            <v>(Rv2962c)</v>
          </cell>
          <cell r="E811" t="str">
            <v>0</v>
          </cell>
          <cell r="F811" t="str">
            <v>1000</v>
          </cell>
          <cell r="G811" t="str">
            <v>0</v>
          </cell>
          <cell r="H811" t="str">
            <v>Phenolic glycolipid biosynthesis</v>
          </cell>
        </row>
        <row r="812">
          <cell r="A812" t="str">
            <v>RRPPDIMAS</v>
          </cell>
          <cell r="B812" t="str">
            <v>RRPPDIMAS</v>
          </cell>
          <cell r="C812" t="str">
            <v xml:space="preserve">dtdprmn[c] + rppdima[c]  -&gt; h[c] + dtdp[c] + rrppdima[c] </v>
          </cell>
          <cell r="D812" t="str">
            <v>(Rv2958c)</v>
          </cell>
          <cell r="E812" t="str">
            <v>0</v>
          </cell>
          <cell r="F812" t="str">
            <v>1000</v>
          </cell>
          <cell r="G812" t="str">
            <v>0</v>
          </cell>
          <cell r="H812" t="str">
            <v>Phenolic glycolipid biosynthesis</v>
          </cell>
        </row>
        <row r="813">
          <cell r="A813" t="str">
            <v>RZ5PP</v>
          </cell>
          <cell r="B813" t="str">
            <v>Alpha-ribazole 5-phosphate phosphatase</v>
          </cell>
          <cell r="C813" t="str">
            <v xml:space="preserve">h2o[c] + 5prdmbz[c]  -&gt; pi[c] + rdmbzi[c] </v>
          </cell>
          <cell r="D813" t="str">
            <v>((Rv2228c) or (Rv3113))</v>
          </cell>
          <cell r="E813" t="str">
            <v>0</v>
          </cell>
          <cell r="F813" t="str">
            <v>1000</v>
          </cell>
          <cell r="G813" t="str">
            <v>0</v>
          </cell>
          <cell r="H813" t="str">
            <v>Cofactor and Prosthetic Group Biosynthesis</v>
          </cell>
        </row>
        <row r="814">
          <cell r="A814" t="str">
            <v>SADH</v>
          </cell>
          <cell r="B814" t="str">
            <v>Succinylarginine dihydrolase</v>
          </cell>
          <cell r="C814" t="str">
            <v xml:space="preserve">2 h2o[c] + 2 h[c] + sucarg[c]  -&gt; co2[c] + 2 nh4[c] + sucorn[c] </v>
          </cell>
          <cell r="E814" t="str">
            <v>0</v>
          </cell>
          <cell r="F814" t="str">
            <v>1000</v>
          </cell>
          <cell r="G814" t="str">
            <v>0</v>
          </cell>
          <cell r="H814" t="str">
            <v>Arginine and Proline Metabolism</v>
          </cell>
        </row>
        <row r="815">
          <cell r="A815" t="str">
            <v>SADT</v>
          </cell>
          <cell r="B815" t="str">
            <v>Sulfate adenylyltransferase</v>
          </cell>
          <cell r="C815" t="str">
            <v xml:space="preserve">atp[c] + h[c] + so4[c]  -&gt; ppi[c] + aps[c] </v>
          </cell>
          <cell r="D815" t="str">
            <v>((Rv1285) and (Rv1286))</v>
          </cell>
          <cell r="E815" t="str">
            <v>0</v>
          </cell>
          <cell r="F815" t="str">
            <v>1000</v>
          </cell>
          <cell r="G815" t="str">
            <v>0</v>
          </cell>
          <cell r="H815" t="str">
            <v>Purine and Pyrimidine Biosynthesis</v>
          </cell>
        </row>
        <row r="816">
          <cell r="A816" t="str">
            <v>SDPDS</v>
          </cell>
          <cell r="B816" t="str">
            <v>Succinyl-diaminopimelate desuccinylase</v>
          </cell>
          <cell r="C816" t="str">
            <v xml:space="preserve">h2o[c] + sl26da[c]  -&gt; succ[c] + 26dap_LL[c] </v>
          </cell>
          <cell r="D816" t="str">
            <v>(Rv1202)</v>
          </cell>
          <cell r="E816" t="str">
            <v>0</v>
          </cell>
          <cell r="F816" t="str">
            <v>1000</v>
          </cell>
          <cell r="G816" t="str">
            <v>0</v>
          </cell>
          <cell r="H816" t="str">
            <v>Threonine and Lysine Metabolism</v>
          </cell>
        </row>
        <row r="817">
          <cell r="A817" t="str">
            <v>SDPTA</v>
          </cell>
          <cell r="B817" t="str">
            <v>Succinyldiaminopimelate transaminase</v>
          </cell>
          <cell r="C817" t="str">
            <v xml:space="preserve">akg[c] + sl26da[c]  &lt;=&gt; glu__L[c] + sl2a6o[c] </v>
          </cell>
          <cell r="D817" t="str">
            <v>((Rv1655) or (Rv0858c))</v>
          </cell>
          <cell r="E817" t="str">
            <v>-1000</v>
          </cell>
          <cell r="F817" t="str">
            <v>1000</v>
          </cell>
          <cell r="G817" t="str">
            <v>0</v>
          </cell>
          <cell r="H817" t="str">
            <v>Threonine and Lysine Metabolism</v>
          </cell>
        </row>
        <row r="818">
          <cell r="A818" t="str">
            <v>SERAT</v>
          </cell>
          <cell r="B818" t="str">
            <v>Serine O-acetyltransferase</v>
          </cell>
          <cell r="C818" t="str">
            <v xml:space="preserve">accoa[c] + ser__L[c]  -&gt; coa[c] + acser[c] </v>
          </cell>
          <cell r="D818" t="str">
            <v>(Rv2335)</v>
          </cell>
          <cell r="E818" t="str">
            <v>0</v>
          </cell>
          <cell r="F818" t="str">
            <v>1000</v>
          </cell>
          <cell r="G818" t="str">
            <v>0</v>
          </cell>
          <cell r="H818" t="str">
            <v>Cysteine and methionine metabolism</v>
          </cell>
        </row>
        <row r="819">
          <cell r="A819" t="str">
            <v>SERD_D</v>
          </cell>
          <cell r="B819" t="str">
            <v>D-serine deaminase</v>
          </cell>
          <cell r="C819" t="str">
            <v xml:space="preserve">ser__D[c]  -&gt; pyr[c] + nh4[c] </v>
          </cell>
          <cell r="D819" t="str">
            <v>(Rv0069c)</v>
          </cell>
          <cell r="E819" t="str">
            <v>0</v>
          </cell>
          <cell r="F819" t="str">
            <v>1000</v>
          </cell>
          <cell r="G819" t="str">
            <v>0</v>
          </cell>
          <cell r="H819" t="str">
            <v>Glycolysis/Gluconeogenesis</v>
          </cell>
        </row>
        <row r="820">
          <cell r="A820" t="str">
            <v>SERD_L</v>
          </cell>
          <cell r="B820" t="str">
            <v>L-serine deaminase</v>
          </cell>
          <cell r="C820" t="str">
            <v xml:space="preserve">ser__L[c]  -&gt; pyr[c] + nh4[c] </v>
          </cell>
          <cell r="D820" t="str">
            <v>(Rv0069c)</v>
          </cell>
          <cell r="E820" t="str">
            <v>0</v>
          </cell>
          <cell r="F820" t="str">
            <v>1000</v>
          </cell>
          <cell r="G820" t="str">
            <v>0</v>
          </cell>
          <cell r="H820" t="str">
            <v>Cysteine and methionine metabolism</v>
          </cell>
        </row>
        <row r="821">
          <cell r="A821" t="str">
            <v>SERt2r</v>
          </cell>
          <cell r="B821" t="str">
            <v>L serine reversible transport via proton symport</v>
          </cell>
          <cell r="C821" t="str">
            <v xml:space="preserve">h[e] + ser__L[e]  &lt;=&gt; h[c] + ser__L[c] </v>
          </cell>
          <cell r="D821" t="str">
            <v>(Rv1704c)</v>
          </cell>
          <cell r="E821" t="str">
            <v>-1000</v>
          </cell>
          <cell r="F821" t="str">
            <v>1000</v>
          </cell>
          <cell r="G821" t="str">
            <v>0</v>
          </cell>
          <cell r="H821" t="str">
            <v>Transport</v>
          </cell>
        </row>
        <row r="822">
          <cell r="A822" t="str">
            <v>SGDS</v>
          </cell>
          <cell r="B822" t="str">
            <v>Succinylglutamate desuccinylase</v>
          </cell>
          <cell r="C822" t="str">
            <v xml:space="preserve">h2o[c] + sucglu[c]  -&gt; glu__L[c] + succ[c] </v>
          </cell>
          <cell r="E822" t="str">
            <v>0</v>
          </cell>
          <cell r="F822" t="str">
            <v>1000</v>
          </cell>
          <cell r="G822" t="str">
            <v>0</v>
          </cell>
          <cell r="H822" t="str">
            <v>Arginine and Proline Metabolism</v>
          </cell>
        </row>
        <row r="823">
          <cell r="A823" t="str">
            <v>SGSAD</v>
          </cell>
          <cell r="B823" t="str">
            <v>Succinylglutamic semialdehyde dehydrogenase</v>
          </cell>
          <cell r="C823" t="str">
            <v xml:space="preserve">h2o[c] + nad[c] + sucgsa[c]  -&gt; 2 h[c] + nadh[c] + sucglu[c] </v>
          </cell>
          <cell r="E823" t="str">
            <v>0</v>
          </cell>
          <cell r="F823" t="str">
            <v>1000</v>
          </cell>
          <cell r="G823" t="str">
            <v>0</v>
          </cell>
          <cell r="H823" t="str">
            <v>Arginine and Proline Metabolism</v>
          </cell>
        </row>
        <row r="824">
          <cell r="A824" t="str">
            <v>SHCHD2</v>
          </cell>
          <cell r="B824" t="str">
            <v>Sirohydrochlorin dehydrogenase (NAD)</v>
          </cell>
          <cell r="C824" t="str">
            <v xml:space="preserve">nad[c] + dscl[c]  -&gt; h[c] + nadh[c] + scl[c] </v>
          </cell>
          <cell r="D824" t="str">
            <v>(Rv2847c)</v>
          </cell>
          <cell r="E824" t="str">
            <v>0</v>
          </cell>
          <cell r="F824" t="str">
            <v>1000</v>
          </cell>
          <cell r="G824" t="str">
            <v>0</v>
          </cell>
          <cell r="H824" t="str">
            <v>Cofactor and Prosthetic Group Biosynthesis</v>
          </cell>
        </row>
        <row r="825">
          <cell r="A825" t="str">
            <v>SHCHD3</v>
          </cell>
          <cell r="B825" t="str">
            <v>SHCHD3</v>
          </cell>
          <cell r="C825" t="str">
            <v xml:space="preserve">nad[c] + dscl[c]  -&gt; h[c] + nadh[c] + scl2[c] </v>
          </cell>
          <cell r="D825" t="str">
            <v>(Rv2847c)</v>
          </cell>
          <cell r="E825" t="str">
            <v>0</v>
          </cell>
          <cell r="F825" t="str">
            <v>1000</v>
          </cell>
          <cell r="G825" t="str">
            <v>0</v>
          </cell>
          <cell r="H825" t="str">
            <v>Cofactor and Prosthetic Group Biosynthesis</v>
          </cell>
        </row>
        <row r="826">
          <cell r="A826" t="str">
            <v>SHCHF</v>
          </cell>
          <cell r="B826" t="str">
            <v>Sirohydrochlorin ferrochelatase</v>
          </cell>
          <cell r="C826" t="str">
            <v xml:space="preserve">fe2[c] + scl[c]  -&gt; 3 h[c] + sheme[c] </v>
          </cell>
          <cell r="D826" t="str">
            <v>((Rv2393) or (Rv2847c))</v>
          </cell>
          <cell r="E826" t="str">
            <v>0</v>
          </cell>
          <cell r="F826" t="str">
            <v>1000</v>
          </cell>
          <cell r="G826" t="str">
            <v>0</v>
          </cell>
          <cell r="H826" t="str">
            <v>Cofactor and Prosthetic Group Biosynthesis</v>
          </cell>
        </row>
        <row r="827">
          <cell r="A827" t="str">
            <v>SHK3Dr</v>
          </cell>
          <cell r="B827" t="str">
            <v>Shikimate dehydrogenase</v>
          </cell>
          <cell r="C827" t="str">
            <v xml:space="preserve">h[c] + nadph[c] + 3dhsk[c]  &lt;=&gt; nadp[c] + skm[c] </v>
          </cell>
          <cell r="D827" t="str">
            <v>(Rv2552c)</v>
          </cell>
          <cell r="E827" t="str">
            <v>-1000</v>
          </cell>
          <cell r="F827" t="str">
            <v>1000</v>
          </cell>
          <cell r="G827" t="str">
            <v>0</v>
          </cell>
          <cell r="H827" t="str">
            <v>Tyrosine, Tryptophan, and Phenylalanine Metabolism</v>
          </cell>
        </row>
        <row r="828">
          <cell r="A828" t="str">
            <v>SHKK</v>
          </cell>
          <cell r="B828" t="str">
            <v>Shikimate kinase</v>
          </cell>
          <cell r="C828" t="str">
            <v xml:space="preserve">atp[c] + skm[c]  -&gt; h[c] + adp[c] + skm5p[c] </v>
          </cell>
          <cell r="D828" t="str">
            <v>(Rv2539c)</v>
          </cell>
          <cell r="E828" t="str">
            <v>0</v>
          </cell>
          <cell r="F828" t="str">
            <v>1000</v>
          </cell>
          <cell r="G828" t="str">
            <v>0</v>
          </cell>
          <cell r="H828" t="str">
            <v>Tyrosine, Tryptophan, and Phenylalanine Metabolism</v>
          </cell>
        </row>
        <row r="829">
          <cell r="A829" t="str">
            <v>SHSL1</v>
          </cell>
          <cell r="B829" t="str">
            <v>O-succinylhomoserine lyase (L-cysteine)</v>
          </cell>
          <cell r="C829" t="str">
            <v xml:space="preserve">cys__L[c] + suchms[c]  &lt;=&gt; h[c] + succ[c] + cyst__L[c] </v>
          </cell>
          <cell r="D829" t="str">
            <v>(Rv1079)</v>
          </cell>
          <cell r="E829" t="str">
            <v>-1000</v>
          </cell>
          <cell r="F829" t="str">
            <v>1000</v>
          </cell>
          <cell r="G829" t="str">
            <v>0</v>
          </cell>
          <cell r="H829" t="str">
            <v>Cysteine and methionine metabolism</v>
          </cell>
        </row>
        <row r="830">
          <cell r="A830" t="str">
            <v>SHSL4r</v>
          </cell>
          <cell r="B830" t="str">
            <v>O succinylhomoserine lyase  elimination   reversible</v>
          </cell>
          <cell r="C830" t="str">
            <v xml:space="preserve">h2o[c] + suchms[c]  &lt;=&gt; h[c] + 2obut[c] + nh4[c] + succ[c] </v>
          </cell>
          <cell r="D830" t="str">
            <v>(Rv1079)</v>
          </cell>
          <cell r="E830" t="str">
            <v>-1000</v>
          </cell>
          <cell r="F830" t="str">
            <v>1000</v>
          </cell>
          <cell r="G830" t="str">
            <v>0</v>
          </cell>
          <cell r="H830" t="str">
            <v>Cysteine and methionine metabolism</v>
          </cell>
        </row>
        <row r="831">
          <cell r="A831" t="str">
            <v>SKMt2</v>
          </cell>
          <cell r="B831" t="str">
            <v>SKMt2</v>
          </cell>
          <cell r="C831" t="str">
            <v xml:space="preserve">h[e] + skm[e]  &lt;=&gt; h[c] + skm[c] </v>
          </cell>
          <cell r="D831" t="str">
            <v>(Rv1200)</v>
          </cell>
          <cell r="E831" t="str">
            <v>-1000</v>
          </cell>
          <cell r="F831" t="str">
            <v>1000</v>
          </cell>
          <cell r="G831" t="str">
            <v>0</v>
          </cell>
          <cell r="H831" t="str">
            <v>Transport</v>
          </cell>
        </row>
        <row r="832">
          <cell r="A832" t="str">
            <v>SOTA</v>
          </cell>
          <cell r="B832" t="str">
            <v>Succinylornithine transaminase</v>
          </cell>
          <cell r="C832" t="str">
            <v xml:space="preserve">akg[c] + sucorn[c]  -&gt; glu__L[c] + sucgsa[c] </v>
          </cell>
          <cell r="E832" t="str">
            <v>0</v>
          </cell>
          <cell r="F832" t="str">
            <v>1000</v>
          </cell>
          <cell r="G832" t="str">
            <v>0</v>
          </cell>
          <cell r="H832" t="str">
            <v>Arginine and Proline Metabolism</v>
          </cell>
        </row>
        <row r="833">
          <cell r="A833" t="str">
            <v>SPMS</v>
          </cell>
          <cell r="B833" t="str">
            <v>Spermidine synthase</v>
          </cell>
          <cell r="C833" t="str">
            <v xml:space="preserve">ametam[c] + ptrc[c]  -&gt; h[c] + 5mta[c] + spmd[c] </v>
          </cell>
          <cell r="D833" t="str">
            <v>(Rv2601)</v>
          </cell>
          <cell r="E833" t="str">
            <v>0</v>
          </cell>
          <cell r="F833" t="str">
            <v>1000</v>
          </cell>
          <cell r="G833" t="str">
            <v>0</v>
          </cell>
          <cell r="H833" t="str">
            <v>Urea Cycle</v>
          </cell>
        </row>
        <row r="834">
          <cell r="A834" t="str">
            <v>SPODM</v>
          </cell>
          <cell r="B834" t="str">
            <v>Superoxide dismutase</v>
          </cell>
          <cell r="C834" t="str">
            <v xml:space="preserve">2 h[c] + 2 o2s[c]  -&gt; o2[c] + h2o2[c] </v>
          </cell>
          <cell r="D834" t="str">
            <v>((Rv0432) or (Rv3846))</v>
          </cell>
          <cell r="E834" t="str">
            <v>0</v>
          </cell>
          <cell r="F834" t="str">
            <v>1000</v>
          </cell>
          <cell r="G834" t="str">
            <v>0</v>
          </cell>
          <cell r="H834" t="str">
            <v>Cofactor and Prosthetic Group Biosynthesis</v>
          </cell>
        </row>
        <row r="835">
          <cell r="A835" t="str">
            <v>SSALx</v>
          </cell>
          <cell r="B835" t="str">
            <v>Succinate-semialdehyde dehydrogenase (NAD)</v>
          </cell>
          <cell r="C835" t="str">
            <v xml:space="preserve">h2o[c] + sucsal[c] + nad[c]  -&gt; 2 h[c] + nadh[c] + succ[c] </v>
          </cell>
          <cell r="D835" t="str">
            <v>((Rv0234c) and (Rv1731))</v>
          </cell>
          <cell r="E835" t="str">
            <v>0</v>
          </cell>
          <cell r="F835" t="str">
            <v>1000</v>
          </cell>
          <cell r="G835" t="str">
            <v>0</v>
          </cell>
          <cell r="H835" t="str">
            <v>Alanine, Aspartate, and Glutamate Metabolism</v>
          </cell>
        </row>
        <row r="836">
          <cell r="A836" t="str">
            <v>SSALy</v>
          </cell>
          <cell r="B836" t="str">
            <v>Succinate-semialdehyde dehydrogenase (NADP)</v>
          </cell>
          <cell r="C836" t="str">
            <v xml:space="preserve">h2o[c] + nadp[c] + sucsal[c]  -&gt; 2 h[c] + nadph[c] + succ[c] </v>
          </cell>
          <cell r="D836" t="str">
            <v>((Rv0234c) or (Rv1731))</v>
          </cell>
          <cell r="E836" t="str">
            <v>0</v>
          </cell>
          <cell r="F836" t="str">
            <v>1000</v>
          </cell>
          <cell r="G836" t="str">
            <v>0</v>
          </cell>
          <cell r="H836" t="str">
            <v>Alanine, Aspartate, and Glutamate Metabolism</v>
          </cell>
        </row>
        <row r="837">
          <cell r="A837" t="str">
            <v>SUCBZL</v>
          </cell>
          <cell r="B837" t="str">
            <v>O-succinylbenzoate-CoA ligase</v>
          </cell>
          <cell r="C837" t="str">
            <v xml:space="preserve">atp[c] + coa[c] + sucbz[c]  -&gt; amp[c] + ppi[c] + sbzcoa[c] </v>
          </cell>
          <cell r="D837" t="str">
            <v>((Rv0542c) and (Rv0553))</v>
          </cell>
          <cell r="E837" t="str">
            <v>0</v>
          </cell>
          <cell r="F837" t="str">
            <v>1000</v>
          </cell>
          <cell r="G837" t="str">
            <v>0</v>
          </cell>
          <cell r="H837" t="str">
            <v>Cofactor and Prosthetic Group Biosynthesis</v>
          </cell>
        </row>
        <row r="838">
          <cell r="A838" t="str">
            <v>SUCBZS</v>
          </cell>
          <cell r="B838" t="str">
            <v>O-succinylbenzoate-CoA synthase</v>
          </cell>
          <cell r="C838" t="str">
            <v xml:space="preserve">2shchc[c]  -&gt; h2o[c] + sucbz[c] </v>
          </cell>
          <cell r="E838" t="str">
            <v>0</v>
          </cell>
          <cell r="F838" t="str">
            <v>1000</v>
          </cell>
          <cell r="G838" t="str">
            <v>0</v>
          </cell>
          <cell r="H838" t="str">
            <v>Cofactor and Prosthetic Group Biosynthesis</v>
          </cell>
        </row>
        <row r="839">
          <cell r="A839" t="str">
            <v>SUCCt2r</v>
          </cell>
          <cell r="B839" t="str">
            <v>Succinate transport via proton symport</v>
          </cell>
          <cell r="C839" t="str">
            <v xml:space="preserve">h[e] + succ[e]  &lt;=&gt; h[c] + succ[c] </v>
          </cell>
          <cell r="D839" t="str">
            <v>(Rv2443)</v>
          </cell>
          <cell r="E839" t="str">
            <v>-1000</v>
          </cell>
          <cell r="F839" t="str">
            <v>1000</v>
          </cell>
          <cell r="G839" t="str">
            <v>0</v>
          </cell>
          <cell r="H839" t="str">
            <v>Transport</v>
          </cell>
        </row>
        <row r="840">
          <cell r="A840" t="str">
            <v>SUCD1</v>
          </cell>
          <cell r="B840" t="str">
            <v>Succinate dehydrogenase</v>
          </cell>
          <cell r="C840" t="str">
            <v xml:space="preserve">succ[c] + fad[c]  -&gt; fum[c] + fadh2[c] </v>
          </cell>
          <cell r="D840" t="str">
            <v>(((Rv0248c) and (Rv0247c) and (Rv0249c)) or ((Rv3316) and (Rv3318) and (Rv3319) and (Rv3317)) or ((Rv1554) and (Rv1552) and (Rv1553) and (Rv1555)))</v>
          </cell>
          <cell r="E840" t="str">
            <v>0</v>
          </cell>
          <cell r="F840" t="str">
            <v>1000</v>
          </cell>
          <cell r="G840" t="str">
            <v>0</v>
          </cell>
          <cell r="H840" t="str">
            <v>Citric Acid Cycle</v>
          </cell>
        </row>
        <row r="841">
          <cell r="A841" t="str">
            <v>SUCOAS</v>
          </cell>
          <cell r="B841" t="str">
            <v>Succinyl-CoA synthetase (ADP-forming)</v>
          </cell>
          <cell r="C841" t="str">
            <v xml:space="preserve">atp[c] + coa[c] + succ[c]  &lt;=&gt; pi[c] + adp[c] + succoa[c] </v>
          </cell>
          <cell r="D841" t="str">
            <v>((Rv0952) and (Rv0951))</v>
          </cell>
          <cell r="E841" t="str">
            <v>-1000</v>
          </cell>
          <cell r="F841" t="str">
            <v>1000</v>
          </cell>
          <cell r="G841" t="str">
            <v>0</v>
          </cell>
          <cell r="H841" t="str">
            <v>Citric Acid Cycle</v>
          </cell>
        </row>
        <row r="842">
          <cell r="A842" t="str">
            <v>SULabc</v>
          </cell>
          <cell r="B842" t="str">
            <v>Sulfate transport via ABC system</v>
          </cell>
          <cell r="C842" t="str">
            <v xml:space="preserve">atp[c] + h2o[c] + so4[e]  -&gt; pi[c] + h[c] + adp[c] + so4[c] </v>
          </cell>
          <cell r="D842" t="str">
            <v>((Rv2400c) and (Rv2398c) and (Rv2397c) and (Rv2399c) and (Rv1739c))</v>
          </cell>
          <cell r="E842" t="str">
            <v>0</v>
          </cell>
          <cell r="F842" t="str">
            <v>1000</v>
          </cell>
          <cell r="G842" t="str">
            <v>0</v>
          </cell>
          <cell r="H842" t="str">
            <v>Transport</v>
          </cell>
        </row>
        <row r="843">
          <cell r="A843" t="str">
            <v>TALA</v>
          </cell>
          <cell r="B843" t="str">
            <v>Transaldolase</v>
          </cell>
          <cell r="C843" t="str">
            <v xml:space="preserve">g3p[c] + s7p[c]  &lt;=&gt; e4p[c] + f6p[c] </v>
          </cell>
          <cell r="D843" t="str">
            <v>(Rv1448c)</v>
          </cell>
          <cell r="E843" t="str">
            <v>-1000</v>
          </cell>
          <cell r="F843" t="str">
            <v>1000</v>
          </cell>
          <cell r="G843" t="str">
            <v>0</v>
          </cell>
          <cell r="H843" t="str">
            <v>Pentose Phosphate Pathway</v>
          </cell>
        </row>
        <row r="844">
          <cell r="A844" t="str">
            <v>TARTD</v>
          </cell>
          <cell r="B844" t="str">
            <v>L(+)-tartrate dehydratase</v>
          </cell>
          <cell r="C844" t="str">
            <v xml:space="preserve">tartr__L[c]  -&gt; h2o[c] + oaa[c] </v>
          </cell>
          <cell r="D844" t="str">
            <v>(none)</v>
          </cell>
          <cell r="E844" t="str">
            <v>0</v>
          </cell>
          <cell r="F844" t="str">
            <v>1000</v>
          </cell>
          <cell r="G844" t="str">
            <v>0</v>
          </cell>
          <cell r="H844" t="str">
            <v>Other Amino Acid Metabolism</v>
          </cell>
        </row>
        <row r="845">
          <cell r="A845" t="str">
            <v>TARTRt7</v>
          </cell>
          <cell r="B845" t="str">
            <v>Tartrate/succinate antiporter</v>
          </cell>
          <cell r="C845" t="str">
            <v xml:space="preserve">succ[c] + tartr__L[e]  &lt;=&gt; succ[e] + tartr__L[c] </v>
          </cell>
          <cell r="D845" t="str">
            <v>(Rv1672c)</v>
          </cell>
          <cell r="E845" t="str">
            <v>-1000</v>
          </cell>
          <cell r="F845" t="str">
            <v>1000</v>
          </cell>
          <cell r="G845" t="str">
            <v>0</v>
          </cell>
          <cell r="H845" t="str">
            <v>Transport</v>
          </cell>
        </row>
        <row r="846">
          <cell r="A846" t="str">
            <v>TATS</v>
          </cell>
          <cell r="B846" t="str">
            <v>TATS</v>
          </cell>
          <cell r="C846" t="str">
            <v xml:space="preserve">hdca[c] + 4 h[c] + 2 omtta[c] + hpmtria[c] + tre[c]  -&gt; 4 h2o[c] + tat[c] </v>
          </cell>
          <cell r="E846" t="str">
            <v>0</v>
          </cell>
          <cell r="F846" t="str">
            <v>1000</v>
          </cell>
          <cell r="G846" t="str">
            <v>0</v>
          </cell>
          <cell r="H846" t="str">
            <v>Membrane Metabolism</v>
          </cell>
        </row>
        <row r="847">
          <cell r="A847" t="str">
            <v>TDMS1</v>
          </cell>
          <cell r="B847" t="str">
            <v>TDMS1</v>
          </cell>
          <cell r="C847" t="str">
            <v xml:space="preserve">2 h[c] + tre[c] + mycolate[c] + mmycolate[c]  -&gt; 2 h2o[c] + tdm1[c] </v>
          </cell>
          <cell r="E847" t="str">
            <v>0</v>
          </cell>
          <cell r="F847" t="str">
            <v>1000</v>
          </cell>
          <cell r="G847" t="str">
            <v>0</v>
          </cell>
          <cell r="H847" t="str">
            <v>Fatty Acid Metabolism</v>
          </cell>
        </row>
        <row r="848">
          <cell r="A848" t="str">
            <v>TDMS2</v>
          </cell>
          <cell r="B848" t="str">
            <v>TDMS2</v>
          </cell>
          <cell r="C848" t="str">
            <v xml:space="preserve">2 h[c] + tre[c] + mycolate[c] + mmmycolate[c]  -&gt; 2 h2o[c] + tdm2[c] </v>
          </cell>
          <cell r="E848" t="str">
            <v>0</v>
          </cell>
          <cell r="F848" t="str">
            <v>1000</v>
          </cell>
          <cell r="G848" t="str">
            <v>0</v>
          </cell>
          <cell r="H848" t="str">
            <v>Fatty Acid Metabolism</v>
          </cell>
        </row>
        <row r="849">
          <cell r="A849" t="str">
            <v>TDMS3</v>
          </cell>
          <cell r="B849" t="str">
            <v>TDMS3</v>
          </cell>
          <cell r="C849" t="str">
            <v xml:space="preserve">2 h[c] + tre[c] + mycolate[c] + mkmycolate[c]  -&gt; 2 h2o[c] + tdm3[c] </v>
          </cell>
          <cell r="E849" t="str">
            <v>0</v>
          </cell>
          <cell r="F849" t="str">
            <v>1000</v>
          </cell>
          <cell r="G849" t="str">
            <v>0</v>
          </cell>
          <cell r="H849" t="str">
            <v>Fatty Acid Metabolism</v>
          </cell>
        </row>
        <row r="850">
          <cell r="A850" t="str">
            <v>TDMS4</v>
          </cell>
          <cell r="B850" t="str">
            <v>TDMS4</v>
          </cell>
          <cell r="C850" t="str">
            <v xml:space="preserve">2 h[c] + tre[c] + mycolate[c] + kmycolate[c]  -&gt; 2 h2o[c] + tdm4[c] </v>
          </cell>
          <cell r="E850" t="str">
            <v>0</v>
          </cell>
          <cell r="F850" t="str">
            <v>1000</v>
          </cell>
          <cell r="G850" t="str">
            <v>0</v>
          </cell>
          <cell r="H850" t="str">
            <v>Fatty Acid Metabolism</v>
          </cell>
        </row>
        <row r="851">
          <cell r="A851" t="str">
            <v>TDPDRE</v>
          </cell>
          <cell r="B851" t="str">
            <v>DTDP-4-dehydrorhamnose 3,5-epimerase</v>
          </cell>
          <cell r="C851" t="str">
            <v xml:space="preserve">dtdp4d6dg[c]  -&gt; dtdp4d6dm[c] </v>
          </cell>
          <cell r="D851" t="str">
            <v>(Rv3465)</v>
          </cell>
          <cell r="E851" t="str">
            <v>0</v>
          </cell>
          <cell r="F851" t="str">
            <v>1000</v>
          </cell>
          <cell r="G851" t="str">
            <v>0</v>
          </cell>
          <cell r="H851" t="str">
            <v>Arabinogalactan biosynthesis</v>
          </cell>
        </row>
        <row r="852">
          <cell r="A852" t="str">
            <v>TDPDRR</v>
          </cell>
          <cell r="B852" t="str">
            <v>DTDP-4-dehydrorhamnose reductase</v>
          </cell>
          <cell r="C852" t="str">
            <v xml:space="preserve">h[c] + nadph[c] + dtdp4d6dm[c]  -&gt; nadp[c] + dtdprmn[c] </v>
          </cell>
          <cell r="D852" t="str">
            <v>(Rv3266c)</v>
          </cell>
          <cell r="E852" t="str">
            <v>0</v>
          </cell>
          <cell r="F852" t="str">
            <v>1000</v>
          </cell>
          <cell r="G852" t="str">
            <v>0</v>
          </cell>
          <cell r="H852" t="str">
            <v>Arabinogalactan biosynthesis</v>
          </cell>
        </row>
        <row r="853">
          <cell r="A853" t="str">
            <v>TDPGDH</v>
          </cell>
          <cell r="B853" t="str">
            <v>DTDPglucose 4,6-dehydratase</v>
          </cell>
          <cell r="C853" t="str">
            <v xml:space="preserve">dtdpglu[c]  -&gt; h2o[c] + dtdp4d6dg[c] </v>
          </cell>
          <cell r="D853" t="str">
            <v>((Rv3464) and ((Rv3468c) or (Rv3784)))</v>
          </cell>
          <cell r="E853" t="str">
            <v>0</v>
          </cell>
          <cell r="F853" t="str">
            <v>1000</v>
          </cell>
          <cell r="G853" t="str">
            <v>0</v>
          </cell>
          <cell r="H853" t="str">
            <v>Arabinogalactan biosynthesis</v>
          </cell>
        </row>
        <row r="854">
          <cell r="A854" t="str">
            <v>THDPS</v>
          </cell>
          <cell r="B854" t="str">
            <v>Tetrahydrodipicolinate succinylase</v>
          </cell>
          <cell r="C854" t="str">
            <v xml:space="preserve">h2o[c] + succoa[c] + thdp[c]  -&gt; coa[c] + sl2a6o[c] </v>
          </cell>
          <cell r="D854" t="str">
            <v>(Rv1201c)</v>
          </cell>
          <cell r="E854" t="str">
            <v>0</v>
          </cell>
          <cell r="F854" t="str">
            <v>1000</v>
          </cell>
          <cell r="G854" t="str">
            <v>0</v>
          </cell>
          <cell r="H854" t="str">
            <v>Threonine and Lysine Metabolism</v>
          </cell>
        </row>
        <row r="855">
          <cell r="A855" t="str">
            <v>THFGLUS</v>
          </cell>
          <cell r="B855" t="str">
            <v xml:space="preserve">TetrahydrofolateL glutamate gamma ligase  ADP forming </v>
          </cell>
          <cell r="C855" t="str">
            <v xml:space="preserve">atp[c] + glu__L[c] + thf[c]  &lt;=&gt; pi[c] + h[c] + adp[c] + thfglu[c] </v>
          </cell>
          <cell r="D855" t="str">
            <v>(Rv2447c)</v>
          </cell>
          <cell r="E855" t="str">
            <v>-1000</v>
          </cell>
          <cell r="F855" t="str">
            <v>1000</v>
          </cell>
          <cell r="G855" t="str">
            <v>0</v>
          </cell>
          <cell r="H855" t="str">
            <v>Folate Metabolism</v>
          </cell>
        </row>
        <row r="856">
          <cell r="A856" t="str">
            <v>THMDP</v>
          </cell>
          <cell r="B856" t="str">
            <v>THMDP</v>
          </cell>
          <cell r="C856" t="str">
            <v xml:space="preserve">2 h2o[c] + thmpp[c]  -&gt; 2 pi[c] + h[c] + thm[c] </v>
          </cell>
          <cell r="D856" t="str">
            <v>(Rv3113)</v>
          </cell>
          <cell r="E856" t="str">
            <v>0</v>
          </cell>
          <cell r="F856" t="str">
            <v>1000</v>
          </cell>
          <cell r="G856" t="str">
            <v>0</v>
          </cell>
          <cell r="H856" t="str">
            <v>Cofactor and Prosthetic Group Biosynthesis</v>
          </cell>
        </row>
        <row r="857">
          <cell r="A857" t="str">
            <v>THRD_L</v>
          </cell>
          <cell r="B857" t="str">
            <v>L-threonine deaminase</v>
          </cell>
          <cell r="C857" t="str">
            <v xml:space="preserve">thr__L[c]  -&gt; 2obut[c] + nh4[c] </v>
          </cell>
          <cell r="D857" t="str">
            <v>(Rv1559)</v>
          </cell>
          <cell r="E857" t="str">
            <v>0</v>
          </cell>
          <cell r="F857" t="str">
            <v>1000</v>
          </cell>
          <cell r="G857" t="str">
            <v>0</v>
          </cell>
          <cell r="H857" t="str">
            <v>Cysteine and methionine metabolism</v>
          </cell>
        </row>
        <row r="858">
          <cell r="A858" t="str">
            <v>THRS</v>
          </cell>
          <cell r="B858" t="str">
            <v>Threonine synthase</v>
          </cell>
          <cell r="C858" t="str">
            <v xml:space="preserve">h2o[c] + phom[c]  -&gt; pi[c] + thr__L[c] </v>
          </cell>
          <cell r="D858" t="str">
            <v>(Rv1295)</v>
          </cell>
          <cell r="E858" t="str">
            <v>0</v>
          </cell>
          <cell r="F858" t="str">
            <v>1000</v>
          </cell>
          <cell r="G858" t="str">
            <v>0</v>
          </cell>
          <cell r="H858" t="str">
            <v>Glycolysis/Gluconeogenesis</v>
          </cell>
        </row>
        <row r="859">
          <cell r="A859" t="str">
            <v>THRt2r</v>
          </cell>
          <cell r="B859" t="str">
            <v>L threonine reversible transport via proton symport</v>
          </cell>
          <cell r="C859" t="str">
            <v xml:space="preserve">h[e] + thr__L[e]  &lt;=&gt; h[c] + thr__L[c] </v>
          </cell>
          <cell r="D859" t="str">
            <v>(Rv3737)</v>
          </cell>
          <cell r="E859" t="str">
            <v>-1000</v>
          </cell>
          <cell r="F859" t="str">
            <v>1000</v>
          </cell>
          <cell r="G859" t="str">
            <v>0</v>
          </cell>
          <cell r="H859" t="str">
            <v>Transport</v>
          </cell>
        </row>
        <row r="860">
          <cell r="A860" t="str">
            <v>THZPSN</v>
          </cell>
          <cell r="B860" t="str">
            <v>Thiazole phosphate synthesis</v>
          </cell>
          <cell r="C860" t="str">
            <v xml:space="preserve">atp[c] + cys__L[c] + dxyl5p[c] + tyr__L[c]  -&gt; amp[c] + ppi[c] + h2o[c] + h[c] + co2[c] + ala__L[c] + 4hba[c] + 4mpetz[c] </v>
          </cell>
          <cell r="D860" t="str">
            <v>(Rv0417)</v>
          </cell>
          <cell r="E860" t="str">
            <v>0</v>
          </cell>
          <cell r="F860" t="str">
            <v>1000</v>
          </cell>
          <cell r="G860" t="str">
            <v>0</v>
          </cell>
          <cell r="H860" t="str">
            <v>Alternate Carbon Metabolism</v>
          </cell>
        </row>
        <row r="861">
          <cell r="A861" t="str">
            <v>TKT1</v>
          </cell>
          <cell r="B861" t="str">
            <v>Transketolase</v>
          </cell>
          <cell r="C861" t="str">
            <v xml:space="preserve">r5p[c] + xu5p__D[c]  &lt;=&gt; g3p[c] + s7p[c] </v>
          </cell>
          <cell r="D861" t="str">
            <v>(Rv1449c)</v>
          </cell>
          <cell r="E861" t="str">
            <v>-1000</v>
          </cell>
          <cell r="F861" t="str">
            <v>1000</v>
          </cell>
          <cell r="G861" t="str">
            <v>0</v>
          </cell>
          <cell r="H861" t="str">
            <v>Pentose Phosphate Pathway</v>
          </cell>
        </row>
        <row r="862">
          <cell r="A862" t="str">
            <v>TKT2</v>
          </cell>
          <cell r="B862" t="str">
            <v>Transketolase</v>
          </cell>
          <cell r="C862" t="str">
            <v xml:space="preserve">e4p[c] + xu5p__D[c]  &lt;=&gt; g3p[c] + f6p[c] </v>
          </cell>
          <cell r="D862" t="str">
            <v>(Rv1449c)</v>
          </cell>
          <cell r="E862" t="str">
            <v>-1000</v>
          </cell>
          <cell r="F862" t="str">
            <v>1000</v>
          </cell>
          <cell r="G862" t="str">
            <v>0</v>
          </cell>
          <cell r="H862" t="str">
            <v>Pentose Phosphate Pathway</v>
          </cell>
        </row>
        <row r="863">
          <cell r="A863" t="str">
            <v>TMDK1</v>
          </cell>
          <cell r="B863" t="str">
            <v>Thymidine kinase (ATP:thymidine)</v>
          </cell>
          <cell r="C863" t="str">
            <v xml:space="preserve">atp[c] + thymd[c]  -&gt; h[c] + adp[c] + dtmp[c] </v>
          </cell>
          <cell r="E863" t="str">
            <v>0</v>
          </cell>
          <cell r="F863" t="str">
            <v>1000</v>
          </cell>
          <cell r="G863" t="str">
            <v>0</v>
          </cell>
          <cell r="H863" t="str">
            <v>Nucleotide Salvage Pathway</v>
          </cell>
        </row>
        <row r="864">
          <cell r="A864" t="str">
            <v>TMDPP</v>
          </cell>
          <cell r="B864" t="str">
            <v>Thymidine phosphorylase</v>
          </cell>
          <cell r="C864" t="str">
            <v xml:space="preserve">pi[c] + thymd[c]  &lt;=&gt; 2dr1p[c] + thym[c] </v>
          </cell>
          <cell r="D864" t="str">
            <v>(Rv3314c)</v>
          </cell>
          <cell r="E864" t="str">
            <v>-1000</v>
          </cell>
          <cell r="F864" t="str">
            <v>1000</v>
          </cell>
          <cell r="G864" t="str">
            <v>0</v>
          </cell>
          <cell r="H864" t="str">
            <v>Purine and Pyrimidine Biosynthesis</v>
          </cell>
        </row>
        <row r="865">
          <cell r="A865" t="str">
            <v>TMDS</v>
          </cell>
          <cell r="B865" t="str">
            <v>Thymidylate synthase</v>
          </cell>
          <cell r="C865" t="str">
            <v xml:space="preserve">dump[c] + mlthf[c]  -&gt; dhf[c] + dtmp[c] </v>
          </cell>
          <cell r="D865" t="str">
            <v>(Rv2764c)</v>
          </cell>
          <cell r="E865" t="str">
            <v>0</v>
          </cell>
          <cell r="F865" t="str">
            <v>1000</v>
          </cell>
          <cell r="G865" t="str">
            <v>0</v>
          </cell>
          <cell r="H865" t="str">
            <v>Purine and Pyrimidine Biosynthesis</v>
          </cell>
        </row>
        <row r="866">
          <cell r="A866" t="str">
            <v>TMHAS1</v>
          </cell>
          <cell r="B866" t="str">
            <v>TMHAS1</v>
          </cell>
          <cell r="C866" t="str">
            <v xml:space="preserve">tre[c] + tdm1[c] + tdm2[c]  -&gt; 2 h2o[c] + tmha1[c] </v>
          </cell>
          <cell r="E866" t="str">
            <v>0</v>
          </cell>
          <cell r="F866" t="str">
            <v>1000</v>
          </cell>
          <cell r="G866" t="str">
            <v>0</v>
          </cell>
          <cell r="H866" t="str">
            <v>Fatty Acid Metabolism</v>
          </cell>
        </row>
        <row r="867">
          <cell r="A867" t="str">
            <v>TMHAS2</v>
          </cell>
          <cell r="B867" t="str">
            <v>TMHAS2</v>
          </cell>
          <cell r="C867" t="str">
            <v xml:space="preserve">tre[c] + tdm1[c] + tdm3[c]  -&gt; 2 h2o[c] + tmha2[c] </v>
          </cell>
          <cell r="E867" t="str">
            <v>0</v>
          </cell>
          <cell r="F867" t="str">
            <v>1000</v>
          </cell>
          <cell r="G867" t="str">
            <v>0</v>
          </cell>
          <cell r="H867" t="str">
            <v>Fatty Acid Metabolism</v>
          </cell>
        </row>
        <row r="868">
          <cell r="A868" t="str">
            <v>TMHAS3</v>
          </cell>
          <cell r="B868" t="str">
            <v>TMHAS3</v>
          </cell>
          <cell r="C868" t="str">
            <v xml:space="preserve">tre[c] + tdm1[c] + tdm4[c]  -&gt; 2 h2o[c] + tmha3[c] </v>
          </cell>
          <cell r="E868" t="str">
            <v>0</v>
          </cell>
          <cell r="F868" t="str">
            <v>1000</v>
          </cell>
          <cell r="G868" t="str">
            <v>0</v>
          </cell>
          <cell r="H868" t="str">
            <v>Fatty Acid Metabolism</v>
          </cell>
        </row>
        <row r="869">
          <cell r="A869" t="str">
            <v>TMHAS4</v>
          </cell>
          <cell r="B869" t="str">
            <v>TMHAS4</v>
          </cell>
          <cell r="C869" t="str">
            <v xml:space="preserve">tre[c] + tdm2[c] + tdm3[c]  -&gt; 2 h2o[c] + tmha4[c] </v>
          </cell>
          <cell r="E869" t="str">
            <v>0</v>
          </cell>
          <cell r="F869" t="str">
            <v>1000</v>
          </cell>
          <cell r="G869" t="str">
            <v>0</v>
          </cell>
          <cell r="H869" t="str">
            <v>Fatty Acid Metabolism</v>
          </cell>
        </row>
        <row r="870">
          <cell r="A870" t="str">
            <v>TMHAS5</v>
          </cell>
          <cell r="B870" t="str">
            <v>TMHAS5</v>
          </cell>
          <cell r="C870" t="str">
            <v xml:space="preserve">tre[c] + tdm2[c] + tdm4[c]  -&gt; 2 h2o[c] + tmha5[c] </v>
          </cell>
          <cell r="E870" t="str">
            <v>0</v>
          </cell>
          <cell r="F870" t="str">
            <v>1000</v>
          </cell>
          <cell r="G870" t="str">
            <v>0</v>
          </cell>
          <cell r="H870" t="str">
            <v>Lipid metabolism</v>
          </cell>
        </row>
        <row r="871">
          <cell r="A871" t="str">
            <v>TMHAS6</v>
          </cell>
          <cell r="B871" t="str">
            <v>TMHAS6</v>
          </cell>
          <cell r="C871" t="str">
            <v xml:space="preserve">tre[c] + tdm3[c] + tdm4[c]  -&gt; 2 h2o[c] + tmha6[c] </v>
          </cell>
          <cell r="E871" t="str">
            <v>0</v>
          </cell>
          <cell r="F871" t="str">
            <v>1000</v>
          </cell>
          <cell r="G871" t="str">
            <v>0</v>
          </cell>
          <cell r="H871" t="str">
            <v>Lipid metabolism</v>
          </cell>
        </row>
        <row r="872">
          <cell r="A872" t="str">
            <v>TMN</v>
          </cell>
          <cell r="B872" t="str">
            <v>Thiaminase</v>
          </cell>
          <cell r="C872" t="str">
            <v xml:space="preserve">h2o[c] + thm[c]  -&gt; h[c] + 4ahmmp[c] + 4mhetz[c] </v>
          </cell>
          <cell r="E872" t="str">
            <v>0</v>
          </cell>
          <cell r="F872" t="str">
            <v>1000</v>
          </cell>
          <cell r="G872" t="str">
            <v>0</v>
          </cell>
          <cell r="H872" t="str">
            <v>Cofactor and Prosthetic Group Biosynthesis</v>
          </cell>
        </row>
        <row r="873">
          <cell r="A873" t="str">
            <v>TMPK</v>
          </cell>
          <cell r="B873" t="str">
            <v>Thiamine-phosphate kinase</v>
          </cell>
          <cell r="C873" t="str">
            <v xml:space="preserve">atp[c] + thmmp[c]  &lt;=&gt; adp[c] + thmpp[c] </v>
          </cell>
          <cell r="D873" t="str">
            <v>(Rv2977c)</v>
          </cell>
          <cell r="E873" t="str">
            <v>-1000</v>
          </cell>
          <cell r="F873" t="str">
            <v>1000</v>
          </cell>
          <cell r="G873" t="str">
            <v>0</v>
          </cell>
          <cell r="H873" t="str">
            <v>Thiamine Metabolism</v>
          </cell>
        </row>
        <row r="874">
          <cell r="A874" t="str">
            <v>TMPPP</v>
          </cell>
          <cell r="B874" t="str">
            <v>Thiamine-phosphate diphosphorylase</v>
          </cell>
          <cell r="C874" t="str">
            <v xml:space="preserve">h[c] + 2mahmp[c] + 4mpetz[c]  -&gt; ppi[c] + thmmp[c] </v>
          </cell>
          <cell r="D874" t="str">
            <v>(Rv0414c)</v>
          </cell>
          <cell r="E874" t="str">
            <v>0</v>
          </cell>
          <cell r="F874" t="str">
            <v>1000</v>
          </cell>
          <cell r="G874" t="str">
            <v>0</v>
          </cell>
          <cell r="H874" t="str">
            <v>Thiamine Metabolism</v>
          </cell>
        </row>
        <row r="875">
          <cell r="A875" t="str">
            <v>TPI</v>
          </cell>
          <cell r="B875" t="str">
            <v>Triose-phosphate isomerase</v>
          </cell>
          <cell r="C875" t="str">
            <v xml:space="preserve">dhap[c]  &lt;=&gt; g3p[c] </v>
          </cell>
          <cell r="D875" t="str">
            <v>(Rv1438)</v>
          </cell>
          <cell r="E875" t="str">
            <v>-1000</v>
          </cell>
          <cell r="F875" t="str">
            <v>1000</v>
          </cell>
          <cell r="G875" t="str">
            <v>0</v>
          </cell>
          <cell r="H875" t="str">
            <v>Glycolysis/Gluconeogenesis</v>
          </cell>
        </row>
        <row r="876">
          <cell r="A876" t="str">
            <v>TRDR</v>
          </cell>
          <cell r="B876" t="str">
            <v>Thioredoxin reductase (NADPH)</v>
          </cell>
          <cell r="C876" t="str">
            <v xml:space="preserve">h[c] + nadph[c] + trdox[c]  -&gt; nadp[c] + trdrd[c] </v>
          </cell>
          <cell r="D876" t="str">
            <v>(Rv3913)</v>
          </cell>
          <cell r="E876" t="str">
            <v>0</v>
          </cell>
          <cell r="F876" t="str">
            <v>1000</v>
          </cell>
          <cell r="G876" t="str">
            <v>0</v>
          </cell>
          <cell r="H876" t="str">
            <v>Purine and Pyrimidine Biosynthesis</v>
          </cell>
        </row>
        <row r="877">
          <cell r="A877" t="str">
            <v>TRE6PP</v>
          </cell>
          <cell r="B877" t="str">
            <v>Trehalose-phosphatase</v>
          </cell>
          <cell r="C877" t="str">
            <v xml:space="preserve">h2o[c] + tre6p[c]  -&gt; pi[c] + tre[c] </v>
          </cell>
          <cell r="D877" t="str">
            <v>((Rv2006) or (Rv3372))</v>
          </cell>
          <cell r="E877" t="str">
            <v>0</v>
          </cell>
          <cell r="F877" t="str">
            <v>1000</v>
          </cell>
          <cell r="G877" t="str">
            <v>0</v>
          </cell>
          <cell r="H877" t="str">
            <v>Membrane Metabolism</v>
          </cell>
        </row>
        <row r="878">
          <cell r="A878" t="str">
            <v>TRE6PS</v>
          </cell>
          <cell r="B878" t="str">
            <v>Alpha,alpha-trehalose-phosphate synthase (UDP-forming)</v>
          </cell>
          <cell r="C878" t="str">
            <v xml:space="preserve">g6p[c] + udpg[c]  -&gt; h[c] + udp[c] + tre6p[c] </v>
          </cell>
          <cell r="D878" t="str">
            <v>(Rv3490)</v>
          </cell>
          <cell r="E878" t="str">
            <v>0</v>
          </cell>
          <cell r="F878" t="str">
            <v>1000</v>
          </cell>
          <cell r="G878" t="str">
            <v>0</v>
          </cell>
          <cell r="H878" t="str">
            <v>Membrane Metabolism</v>
          </cell>
        </row>
        <row r="879">
          <cell r="A879" t="str">
            <v>TRESULT</v>
          </cell>
          <cell r="B879" t="str">
            <v>Trehalose sulfotransferase</v>
          </cell>
          <cell r="C879" t="str">
            <v xml:space="preserve">paps[c] + tre[c]  -&gt; h[c] + pap[c] + tres[c] </v>
          </cell>
          <cell r="D879" t="str">
            <v>((Rv3529c) or (Rv1373) or (Rv0295c) or (Rv2267c))</v>
          </cell>
          <cell r="E879" t="str">
            <v>0</v>
          </cell>
          <cell r="F879" t="str">
            <v>1000</v>
          </cell>
          <cell r="G879" t="str">
            <v>0</v>
          </cell>
          <cell r="H879" t="str">
            <v>Membrane Metabolism</v>
          </cell>
        </row>
        <row r="880">
          <cell r="A880" t="str">
            <v>TREabc</v>
          </cell>
          <cell r="B880" t="str">
            <v>Trehalose  transport via ABC system</v>
          </cell>
          <cell r="C880" t="str">
            <v xml:space="preserve">atp[c] + h2o[c] + tre[e]  -&gt; pi[c] + h[c] + adp[c] + tre[c] </v>
          </cell>
          <cell r="D880" t="str">
            <v>((Rv1237) and (Rv1236) and (Rv1238))</v>
          </cell>
          <cell r="E880" t="str">
            <v>0</v>
          </cell>
          <cell r="F880" t="str">
            <v>1000</v>
          </cell>
          <cell r="G880" t="str">
            <v>0</v>
          </cell>
          <cell r="H880" t="str">
            <v>Transport</v>
          </cell>
        </row>
        <row r="881">
          <cell r="A881" t="str">
            <v>TRIATS</v>
          </cell>
          <cell r="B881" t="str">
            <v>TRIATS</v>
          </cell>
          <cell r="C881" t="str">
            <v xml:space="preserve">2 ocdca[c] + 3 h[c] + tmlgnc[c] + tre[c]  -&gt; 3 h2o[c] + triat[c] </v>
          </cell>
          <cell r="E881" t="str">
            <v>0</v>
          </cell>
          <cell r="F881" t="str">
            <v>1000</v>
          </cell>
          <cell r="G881" t="str">
            <v>0</v>
          </cell>
          <cell r="H881" t="str">
            <v>Membrane Metabolism</v>
          </cell>
        </row>
        <row r="882">
          <cell r="A882" t="str">
            <v>TRPS1</v>
          </cell>
          <cell r="B882" t="str">
            <v>Tryptophan synthase (indoleglycerol phosphate)</v>
          </cell>
          <cell r="C882" t="str">
            <v xml:space="preserve">ser__L[c] + 3ig3p[c]  -&gt; h2o[c] + g3p[c] + trp__L[c] </v>
          </cell>
          <cell r="D882" t="str">
            <v>((Rv1613) and (Rv1612))</v>
          </cell>
          <cell r="E882" t="str">
            <v>0</v>
          </cell>
          <cell r="F882" t="str">
            <v>1000</v>
          </cell>
          <cell r="G882" t="str">
            <v>0</v>
          </cell>
          <cell r="H882" t="str">
            <v>Tyrosine, Tryptophan, and Phenylalanine Metabolism</v>
          </cell>
        </row>
        <row r="883">
          <cell r="A883" t="str">
            <v>TRPS2</v>
          </cell>
          <cell r="B883" t="str">
            <v>Tryptophan synthase (indole)</v>
          </cell>
          <cell r="C883" t="str">
            <v xml:space="preserve">ser__L[c] + indole[c]  -&gt; h2o[c] + trp__L[c] </v>
          </cell>
          <cell r="D883" t="str">
            <v>((Rv1612) and (Rv1613))</v>
          </cell>
          <cell r="E883" t="str">
            <v>0</v>
          </cell>
          <cell r="F883" t="str">
            <v>1000</v>
          </cell>
          <cell r="G883" t="str">
            <v>0</v>
          </cell>
          <cell r="H883" t="str">
            <v>Tyrosine, Tryptophan, and Phenylalanine Metabolism</v>
          </cell>
        </row>
        <row r="884">
          <cell r="A884" t="str">
            <v>TRPS3</v>
          </cell>
          <cell r="B884" t="str">
            <v>Tryptophan synthase (indoleglycerol phosphate)</v>
          </cell>
          <cell r="C884" t="str">
            <v xml:space="preserve">3ig3p[c]  -&gt; g3p[c] + indole[c] </v>
          </cell>
          <cell r="D884" t="str">
            <v>((Rv1612) and (Rv1613))</v>
          </cell>
          <cell r="E884" t="str">
            <v>0</v>
          </cell>
          <cell r="F884" t="str">
            <v>1000</v>
          </cell>
          <cell r="G884" t="str">
            <v>0</v>
          </cell>
          <cell r="H884" t="str">
            <v>Tyrosine, Tryptophan, and Phenylalanine Metabolism</v>
          </cell>
        </row>
        <row r="885">
          <cell r="A885" t="str">
            <v>TRPTA</v>
          </cell>
          <cell r="B885" t="str">
            <v>Tryptophan transaminase</v>
          </cell>
          <cell r="C885" t="str">
            <v xml:space="preserve">akg[c] + trp__L[c]  &lt;=&gt; glu__L[c] + indpyr[c] </v>
          </cell>
          <cell r="E885" t="str">
            <v>-1000</v>
          </cell>
          <cell r="F885" t="str">
            <v>1000</v>
          </cell>
          <cell r="G885" t="str">
            <v>0</v>
          </cell>
          <cell r="H885" t="str">
            <v>Other Amino Acid Metabolism</v>
          </cell>
        </row>
        <row r="886">
          <cell r="A886" t="str">
            <v>TRPt2r</v>
          </cell>
          <cell r="B886" t="str">
            <v>L tryptophan reversible transport via proton symport</v>
          </cell>
          <cell r="C886" t="str">
            <v xml:space="preserve">h[e] + trp__L[e]  &lt;=&gt; h[c] + trp__L[c] </v>
          </cell>
          <cell r="E886" t="str">
            <v>-1000</v>
          </cell>
          <cell r="F886" t="str">
            <v>1000</v>
          </cell>
          <cell r="G886" t="str">
            <v>0</v>
          </cell>
          <cell r="H886" t="str">
            <v>Transport</v>
          </cell>
        </row>
        <row r="887">
          <cell r="A887" t="str">
            <v>TSULabc</v>
          </cell>
          <cell r="B887" t="str">
            <v>Thiosulfate transport via ABC system</v>
          </cell>
          <cell r="C887" t="str">
            <v xml:space="preserve">atp[c] + h2o[c] + tsul[e]  -&gt; pi[c] + h[c] + adp[c] + tsul[c] </v>
          </cell>
          <cell r="D887" t="str">
            <v>((Rv2400c) and (Rv2398c) and (Rv2397c) and (Rv2399c) and (Rv1739c))</v>
          </cell>
          <cell r="E887" t="str">
            <v>0</v>
          </cell>
          <cell r="F887" t="str">
            <v>1000</v>
          </cell>
          <cell r="G887" t="str">
            <v>0</v>
          </cell>
          <cell r="H887" t="str">
            <v>Transport</v>
          </cell>
        </row>
        <row r="888">
          <cell r="A888" t="str">
            <v>TTDCAt2</v>
          </cell>
          <cell r="B888" t="str">
            <v>Tetradecanoate transport via proton symport</v>
          </cell>
          <cell r="C888" t="str">
            <v xml:space="preserve">h[e] + ttdca[e]  -&gt; h[c] + ttdca[c] </v>
          </cell>
          <cell r="E888" t="str">
            <v>0</v>
          </cell>
          <cell r="F888" t="str">
            <v>1000</v>
          </cell>
          <cell r="G888" t="str">
            <v>0</v>
          </cell>
          <cell r="H888" t="str">
            <v>Transport</v>
          </cell>
        </row>
        <row r="889">
          <cell r="A889" t="str">
            <v>TYRTA</v>
          </cell>
          <cell r="B889" t="str">
            <v>Tyrosine transaminase</v>
          </cell>
          <cell r="C889" t="str">
            <v xml:space="preserve">akg[c] + tyr__L[c]  &lt;=&gt; glu__L[c] + 34hpp[c] </v>
          </cell>
          <cell r="D889" t="str">
            <v>((Rv3565) or (Rv0337c))</v>
          </cell>
          <cell r="E889" t="str">
            <v>-1000</v>
          </cell>
          <cell r="F889" t="str">
            <v>1000</v>
          </cell>
          <cell r="G889" t="str">
            <v>0</v>
          </cell>
          <cell r="H889" t="str">
            <v>Other Amino Acid Metabolism</v>
          </cell>
        </row>
        <row r="890">
          <cell r="A890" t="str">
            <v>TYRt2r</v>
          </cell>
          <cell r="B890" t="str">
            <v>L tyrosine reversible transport via proton symport</v>
          </cell>
          <cell r="C890" t="str">
            <v xml:space="preserve">h[e] + tyr__L[e]  &lt;=&gt; h[c] + tyr__L[c] </v>
          </cell>
          <cell r="E890" t="str">
            <v>-1000</v>
          </cell>
          <cell r="F890" t="str">
            <v>1000</v>
          </cell>
          <cell r="G890" t="str">
            <v>0</v>
          </cell>
          <cell r="H890" t="str">
            <v>Transport</v>
          </cell>
        </row>
        <row r="891">
          <cell r="A891" t="str">
            <v>UAAGDS</v>
          </cell>
          <cell r="B891" t="str">
            <v>UDP-N-acetylmuramoyl-L-alanyl-D-glutamyl-meso-2,6-diaminopimelate synthetase</v>
          </cell>
          <cell r="C891" t="str">
            <v xml:space="preserve">atp[c] + 26dap__M[c] + uamag[c]  -&gt; pi[c] + h[c] + adp[c] + ugmd[c] </v>
          </cell>
          <cell r="D891" t="str">
            <v>(Rv2158c)</v>
          </cell>
          <cell r="E891" t="str">
            <v>0</v>
          </cell>
          <cell r="F891" t="str">
            <v>1000</v>
          </cell>
          <cell r="G891" t="str">
            <v>0</v>
          </cell>
          <cell r="H891" t="str">
            <v>Peptidoglycan Metabolism</v>
          </cell>
        </row>
        <row r="892">
          <cell r="A892" t="str">
            <v>UAAGLS1</v>
          </cell>
          <cell r="B892" t="str">
            <v>UAAGLS1</v>
          </cell>
          <cell r="C892" t="str">
            <v xml:space="preserve">atp[c] + lys__L[c] + uamag[c]  -&gt; pi[c] + h[c] + adp[c] + uAgl[c] </v>
          </cell>
          <cell r="E892" t="str">
            <v>0</v>
          </cell>
          <cell r="F892" t="str">
            <v>1000</v>
          </cell>
          <cell r="G892" t="str">
            <v>0</v>
          </cell>
          <cell r="H892" t="str">
            <v>Peptidoglycan Metabolism</v>
          </cell>
        </row>
        <row r="893">
          <cell r="A893" t="str">
            <v>UAAGLS2</v>
          </cell>
          <cell r="B893" t="str">
            <v>UDP-N-acetylmuramoyl-L-alanyl-D-glutamyl-L-lysine synthetase (gamma-glutamate)</v>
          </cell>
          <cell r="C893" t="str">
            <v xml:space="preserve">atp[c] + lys__L[c] + uamag[c]  -&gt; pi[c] + h[c] + adp[c] + uGgl[c] </v>
          </cell>
          <cell r="E893" t="str">
            <v>0</v>
          </cell>
          <cell r="F893" t="str">
            <v>1000</v>
          </cell>
          <cell r="G893" t="str">
            <v>0</v>
          </cell>
          <cell r="H893" t="str">
            <v>Peptidoglycan Metabolism</v>
          </cell>
        </row>
        <row r="894">
          <cell r="A894" t="str">
            <v>UAGCVT</v>
          </cell>
          <cell r="B894" t="str">
            <v>UDP-N-acetylglucosamine 1-carboxyvinyltransferase</v>
          </cell>
          <cell r="C894" t="str">
            <v xml:space="preserve">uacgam[c] + pep[c]  -&gt; pi[c] + uaccg[c] </v>
          </cell>
          <cell r="D894" t="str">
            <v>(Rv1315)</v>
          </cell>
          <cell r="E894" t="str">
            <v>0</v>
          </cell>
          <cell r="F894" t="str">
            <v>1000</v>
          </cell>
          <cell r="G894" t="str">
            <v>0</v>
          </cell>
          <cell r="H894" t="str">
            <v>Alternate Carbon Metabolism</v>
          </cell>
        </row>
        <row r="895">
          <cell r="A895" t="str">
            <v>UAGDP</v>
          </cell>
          <cell r="B895" t="str">
            <v>UDP-N-acetylglucosamine diphosphorylase</v>
          </cell>
          <cell r="C895" t="str">
            <v xml:space="preserve">h[c] + acgam1p[c] + utp[c]  -&gt; ppi[c] + uacgam[c] </v>
          </cell>
          <cell r="D895" t="str">
            <v>(Rv1018c)</v>
          </cell>
          <cell r="E895" t="str">
            <v>0</v>
          </cell>
          <cell r="F895" t="str">
            <v>1000</v>
          </cell>
          <cell r="G895" t="str">
            <v>0</v>
          </cell>
          <cell r="H895" t="str">
            <v>Alternate Carbon Metabolism</v>
          </cell>
        </row>
        <row r="896">
          <cell r="A896" t="str">
            <v>UAGPT1</v>
          </cell>
          <cell r="B896" t="str">
            <v>UDP N acetylglucosamine N acetylmuramyl pentapeptide pyrophosphoryl undecaprenol N acetylglucosamine transferase</v>
          </cell>
          <cell r="C896" t="str">
            <v xml:space="preserve">uacgam[c] + uaAgla[c]  -&gt; h[c] + udp[c] + uaaAgla[c] </v>
          </cell>
          <cell r="D896" t="str">
            <v>(Rv2153c)</v>
          </cell>
          <cell r="E896" t="str">
            <v>0</v>
          </cell>
          <cell r="F896" t="str">
            <v>1000</v>
          </cell>
          <cell r="G896" t="str">
            <v>0</v>
          </cell>
          <cell r="H896" t="str">
            <v>Peptidoglycan Metabolism</v>
          </cell>
        </row>
        <row r="897">
          <cell r="A897" t="str">
            <v>UAGPT2</v>
          </cell>
          <cell r="B897" t="str">
            <v>UDP-N-acetylglucosamine-N-acetylmuramyl-(pentapeptide)pyrophosphoryl-undecaprenol N-acetylglucosamine transferase</v>
          </cell>
          <cell r="C897" t="str">
            <v xml:space="preserve">uacgam[c] + uaGgla[c]  -&gt; h[c] + udp[c] + uaaGgla[c] </v>
          </cell>
          <cell r="D897" t="str">
            <v>(Rv2153c)</v>
          </cell>
          <cell r="E897" t="str">
            <v>0</v>
          </cell>
          <cell r="F897" t="str">
            <v>1000</v>
          </cell>
          <cell r="G897" t="str">
            <v>0</v>
          </cell>
          <cell r="H897" t="str">
            <v>Peptidoglycan Metabolism</v>
          </cell>
        </row>
        <row r="898">
          <cell r="A898" t="str">
            <v>UAGPT3</v>
          </cell>
          <cell r="B898" t="str">
            <v>UDP-N-acetylglucosamine-N-acetylmuramyl-(pentapeptide)pyrophosphoryl-undecaprenol N-acetylglucosamine transferase</v>
          </cell>
          <cell r="C898" t="str">
            <v xml:space="preserve">uacgam[c] + uagmda[c]  -&gt; h[c] + udp[c] + uaagmda[c] </v>
          </cell>
          <cell r="D898" t="str">
            <v>(Rv2153c)</v>
          </cell>
          <cell r="E898" t="str">
            <v>0</v>
          </cell>
          <cell r="F898" t="str">
            <v>1000</v>
          </cell>
          <cell r="G898" t="str">
            <v>0</v>
          </cell>
          <cell r="H898" t="str">
            <v>Peptidoglycan Metabolism</v>
          </cell>
        </row>
        <row r="899">
          <cell r="A899" t="str">
            <v>UAMAGS</v>
          </cell>
          <cell r="B899" t="str">
            <v>UDP-N-acetylmuramoyl-L-alanyl-D-glutamate synthetase</v>
          </cell>
          <cell r="C899" t="str">
            <v xml:space="preserve">atp[c] + glu__D[c] + uama[c]  -&gt; pi[c] + h[c] + adp[c] + uamag[c] </v>
          </cell>
          <cell r="D899" t="str">
            <v>(Rv2155c)</v>
          </cell>
          <cell r="E899" t="str">
            <v>0</v>
          </cell>
          <cell r="F899" t="str">
            <v>1000</v>
          </cell>
          <cell r="G899" t="str">
            <v>0</v>
          </cell>
          <cell r="H899" t="str">
            <v>Peptidoglycan Metabolism</v>
          </cell>
        </row>
        <row r="900">
          <cell r="A900" t="str">
            <v>UAMAS</v>
          </cell>
          <cell r="B900" t="str">
            <v>UDP-N-acetylmuramoyl-L-alanine synthetase</v>
          </cell>
          <cell r="C900" t="str">
            <v xml:space="preserve">atp[c] + ala__L[c] + uamr[c]  -&gt; pi[c] + h[c] + adp[c] + uama[c] </v>
          </cell>
          <cell r="D900" t="str">
            <v>(Rv2152c)</v>
          </cell>
          <cell r="E900" t="str">
            <v>0</v>
          </cell>
          <cell r="F900" t="str">
            <v>1000</v>
          </cell>
          <cell r="G900" t="str">
            <v>0</v>
          </cell>
          <cell r="H900" t="str">
            <v>Peptidoglycan Metabolism</v>
          </cell>
        </row>
        <row r="901">
          <cell r="A901" t="str">
            <v>UAMRH</v>
          </cell>
          <cell r="B901" t="str">
            <v>UDP-MurNAc Hydroxylase</v>
          </cell>
          <cell r="C901" t="str">
            <v xml:space="preserve">h[c] + nadph[c] + o2[c] + uamr[c]  -&gt; h2o[c] + nadp[c] + ugmr[c] </v>
          </cell>
          <cell r="D901" t="str">
            <v>(Rv3818)</v>
          </cell>
          <cell r="E901" t="str">
            <v>0</v>
          </cell>
          <cell r="F901" t="str">
            <v>1000</v>
          </cell>
          <cell r="G901" t="str">
            <v>0</v>
          </cell>
          <cell r="H901" t="str">
            <v>Membrane Metabolism</v>
          </cell>
        </row>
        <row r="902">
          <cell r="A902" t="str">
            <v>UAPGR</v>
          </cell>
          <cell r="B902" t="str">
            <v>UDP-N-acetylenolpyruvoylglucosamine reductase</v>
          </cell>
          <cell r="C902" t="str">
            <v xml:space="preserve">h[c] + nadph[c] + uaccg[c]  -&gt; nadp[c] + uamr[c] </v>
          </cell>
          <cell r="D902" t="str">
            <v>(Rv0482)</v>
          </cell>
          <cell r="E902" t="str">
            <v>0</v>
          </cell>
          <cell r="F902" t="str">
            <v>1000</v>
          </cell>
          <cell r="G902" t="str">
            <v>0</v>
          </cell>
          <cell r="H902" t="str">
            <v>Alternate Carbon Metabolism</v>
          </cell>
        </row>
        <row r="903">
          <cell r="A903" t="str">
            <v>UDCPDP</v>
          </cell>
          <cell r="B903" t="str">
            <v>Undecaprenyl-diphosphatase</v>
          </cell>
          <cell r="C903" t="str">
            <v xml:space="preserve">h2o[c] + udcpdp[c]  -&gt; pi[c] + h[c] + udcpp[c] </v>
          </cell>
          <cell r="D903" t="str">
            <v>(Rv2136c)</v>
          </cell>
          <cell r="E903" t="str">
            <v>0</v>
          </cell>
          <cell r="F903" t="str">
            <v>1000</v>
          </cell>
          <cell r="G903" t="str">
            <v>0</v>
          </cell>
          <cell r="H903" t="str">
            <v>Cofactor and Prosthetic Group Biosynthesis</v>
          </cell>
        </row>
        <row r="904">
          <cell r="A904" t="str">
            <v>UDCPDPS</v>
          </cell>
          <cell r="B904" t="str">
            <v>Undecaprenyl diphosphate synthase</v>
          </cell>
          <cell r="C904" t="str">
            <v xml:space="preserve">frdp[c] + 8 ipdp[c]  -&gt; 8 ppi[c] + udcpdp[c] </v>
          </cell>
          <cell r="E904" t="str">
            <v>0</v>
          </cell>
          <cell r="F904" t="str">
            <v>1000</v>
          </cell>
          <cell r="G904" t="str">
            <v>0</v>
          </cell>
          <cell r="H904" t="str">
            <v>Cofactor and Prosthetic Group Biosynthesis</v>
          </cell>
        </row>
        <row r="905">
          <cell r="A905" t="str">
            <v>UDPDPS</v>
          </cell>
          <cell r="B905" t="str">
            <v>Undecaprenyl-diphosphate synthase</v>
          </cell>
          <cell r="C905" t="str">
            <v xml:space="preserve">ipdp[c] + decdp[c]  -&gt; ppi[c] + udcpdp[c] </v>
          </cell>
          <cell r="D905" t="str">
            <v>(Rv2361c)</v>
          </cell>
          <cell r="E905" t="str">
            <v>0</v>
          </cell>
          <cell r="F905" t="str">
            <v>1000</v>
          </cell>
          <cell r="G905" t="str">
            <v>0</v>
          </cell>
          <cell r="H905" t="str">
            <v>Polyprenyl Metabolism</v>
          </cell>
        </row>
        <row r="906">
          <cell r="A906" t="str">
            <v>UDPDPS2</v>
          </cell>
          <cell r="B906" t="str">
            <v>UDPDPS2</v>
          </cell>
          <cell r="C906" t="str">
            <v xml:space="preserve">decdp_tb[c] + ipdp[c]  -&gt; ppi[c] + udcpdp[c] </v>
          </cell>
          <cell r="D906" t="str">
            <v>(Rv2361c)</v>
          </cell>
          <cell r="E906" t="str">
            <v>0</v>
          </cell>
          <cell r="F906" t="str">
            <v>1000</v>
          </cell>
          <cell r="G906" t="str">
            <v>0</v>
          </cell>
          <cell r="H906" t="str">
            <v>Polyprenyl Metabolism</v>
          </cell>
        </row>
        <row r="907">
          <cell r="A907" t="str">
            <v>UDPG4E</v>
          </cell>
          <cell r="B907" t="str">
            <v>UDPglucose 4-epimerase</v>
          </cell>
          <cell r="C907" t="str">
            <v xml:space="preserve">udpg[c]  &lt;=&gt; udpgal[c] </v>
          </cell>
          <cell r="D907" t="str">
            <v>((Rv0501) or (Rv3634c) or (Rv0536))</v>
          </cell>
          <cell r="E907" t="str">
            <v>-1000</v>
          </cell>
          <cell r="F907" t="str">
            <v>1000</v>
          </cell>
          <cell r="G907" t="str">
            <v>0</v>
          </cell>
          <cell r="H907" t="str">
            <v>Nucleotide Salvage Pathway</v>
          </cell>
        </row>
        <row r="908">
          <cell r="A908" t="str">
            <v>UDPGALM</v>
          </cell>
          <cell r="B908" t="str">
            <v>UDPgalactopyranose mutase</v>
          </cell>
          <cell r="C908" t="str">
            <v xml:space="preserve">udpgal[c]  -&gt; udpgalfur[c] </v>
          </cell>
          <cell r="D908" t="str">
            <v>(Rv3809c)</v>
          </cell>
          <cell r="E908" t="str">
            <v>0</v>
          </cell>
          <cell r="F908" t="str">
            <v>1000</v>
          </cell>
          <cell r="G908" t="str">
            <v>0</v>
          </cell>
          <cell r="H908" t="str">
            <v>Arabinogalactan biosynthesis</v>
          </cell>
        </row>
        <row r="909">
          <cell r="A909" t="str">
            <v>UDPGD</v>
          </cell>
          <cell r="B909" t="str">
            <v>UDPglucose 6-dehydrogenase</v>
          </cell>
          <cell r="C909" t="str">
            <v xml:space="preserve">h2o[c] + 2 nad[c] + udpg[c]  -&gt; 3 h[c] + 2 nadh[c] + udpglcur[c] </v>
          </cell>
          <cell r="D909" t="str">
            <v>(Rv0322)</v>
          </cell>
          <cell r="E909" t="str">
            <v>0</v>
          </cell>
          <cell r="F909" t="str">
            <v>1000</v>
          </cell>
          <cell r="G909" t="str">
            <v>0</v>
          </cell>
          <cell r="H909" t="str">
            <v>Nucleotide Salvage Pathway</v>
          </cell>
        </row>
        <row r="910">
          <cell r="A910" t="str">
            <v>UGAGDS</v>
          </cell>
          <cell r="B910" t="str">
            <v>UGAGDS</v>
          </cell>
          <cell r="C910" t="str">
            <v xml:space="preserve">atp[c] + 26dap__M[c] + ugmag[c]  -&gt; pi[c] + h[c] + adp[c] + uggmd[c] </v>
          </cell>
          <cell r="D910" t="str">
            <v>(Rv2158c)</v>
          </cell>
          <cell r="E910" t="str">
            <v>0</v>
          </cell>
          <cell r="F910" t="str">
            <v>1000</v>
          </cell>
          <cell r="G910" t="str">
            <v>0</v>
          </cell>
          <cell r="H910" t="str">
            <v>Peptidoglycan Metabolism</v>
          </cell>
        </row>
        <row r="911">
          <cell r="A911" t="str">
            <v>UGGPT3</v>
          </cell>
          <cell r="B911" t="str">
            <v>UGGPT3</v>
          </cell>
          <cell r="C911" t="str">
            <v xml:space="preserve">uacgam[c] + ugggmda[c]  -&gt; h[c] + udp[c] + ugagmda[c] </v>
          </cell>
          <cell r="D911" t="str">
            <v>(Rv2153c)</v>
          </cell>
          <cell r="E911" t="str">
            <v>0</v>
          </cell>
          <cell r="F911" t="str">
            <v>1000</v>
          </cell>
          <cell r="G911" t="str">
            <v>0</v>
          </cell>
          <cell r="H911" t="str">
            <v>Peptidoglycan Metabolism</v>
          </cell>
        </row>
        <row r="912">
          <cell r="A912" t="str">
            <v>UGLDDS1_1</v>
          </cell>
          <cell r="B912" t="str">
            <v>UGLDDS1</v>
          </cell>
          <cell r="C912" t="str">
            <v xml:space="preserve">atp[c] + alaala[c] + uAgl[c]  -&gt; pi[c] + h[c] + adp[c] + uAgla[c] </v>
          </cell>
          <cell r="D912" t="str">
            <v>(Rv2157c)</v>
          </cell>
          <cell r="E912" t="str">
            <v>0</v>
          </cell>
          <cell r="F912" t="str">
            <v>1000</v>
          </cell>
          <cell r="G912" t="str">
            <v>0</v>
          </cell>
          <cell r="H912" t="str">
            <v>Peptidoglycan Metabolism</v>
          </cell>
        </row>
        <row r="913">
          <cell r="A913" t="str">
            <v>UGLDDS2_2</v>
          </cell>
          <cell r="B913" t="str">
            <v>UGLDDS2</v>
          </cell>
          <cell r="C913" t="str">
            <v xml:space="preserve">atp[c] + alaala[c] + uGgl[c]  -&gt; pi[c] + h[c] + adp[c] + uGgla[c] </v>
          </cell>
          <cell r="D913" t="str">
            <v>(Rv2157c)</v>
          </cell>
          <cell r="E913" t="str">
            <v>0</v>
          </cell>
          <cell r="F913" t="str">
            <v>1000</v>
          </cell>
          <cell r="G913" t="str">
            <v>0</v>
          </cell>
          <cell r="H913" t="str">
            <v>Peptidoglycan Metabolism</v>
          </cell>
        </row>
        <row r="914">
          <cell r="A914" t="str">
            <v>UGMAGS</v>
          </cell>
          <cell r="B914" t="str">
            <v>UGMAGS</v>
          </cell>
          <cell r="C914" t="str">
            <v xml:space="preserve">atp[c] + glu__D[c] + ugma[c]  -&gt; pi[c] + h[c] + adp[c] + ugmag[c] </v>
          </cell>
          <cell r="D914" t="str">
            <v>(Rv2155c)</v>
          </cell>
          <cell r="E914" t="str">
            <v>0</v>
          </cell>
          <cell r="F914" t="str">
            <v>1000</v>
          </cell>
          <cell r="G914" t="str">
            <v>0</v>
          </cell>
          <cell r="H914" t="str">
            <v>Peptidoglycan Metabolism</v>
          </cell>
        </row>
        <row r="915">
          <cell r="A915" t="str">
            <v>UGMAS</v>
          </cell>
          <cell r="B915" t="str">
            <v>UGMAS</v>
          </cell>
          <cell r="C915" t="str">
            <v xml:space="preserve">atp[c] + ala__L[c] + ugmr[c]  -&gt; pi[c] + h[c] + adp[c] + ugma[c] </v>
          </cell>
          <cell r="D915" t="str">
            <v>(Rv2152c)</v>
          </cell>
          <cell r="E915" t="str">
            <v>0</v>
          </cell>
          <cell r="F915" t="str">
            <v>1000</v>
          </cell>
          <cell r="G915" t="str">
            <v>0</v>
          </cell>
          <cell r="H915" t="str">
            <v>Peptidoglycan Metabolism</v>
          </cell>
        </row>
        <row r="916">
          <cell r="A916" t="str">
            <v>UGMDDS</v>
          </cell>
          <cell r="B916" t="str">
            <v>UDP-N-acetylmuramoyl-L-alanyl-D-glutamyl-meso-2,6-diaminopimeloyl-D-alanyl-D-alanine synthetase</v>
          </cell>
          <cell r="C916" t="str">
            <v xml:space="preserve">atp[c] + alaala[c] + ugmd[c]  -&gt; pi[c] + h[c] + adp[c] + ugmda[c] </v>
          </cell>
          <cell r="D916" t="str">
            <v>(Rv2157c)</v>
          </cell>
          <cell r="E916" t="str">
            <v>0</v>
          </cell>
          <cell r="F916" t="str">
            <v>1000</v>
          </cell>
          <cell r="G916" t="str">
            <v>0</v>
          </cell>
          <cell r="H916" t="str">
            <v>Peptidoglycan Metabolism</v>
          </cell>
        </row>
        <row r="917">
          <cell r="A917" t="str">
            <v>UGMDDS2</v>
          </cell>
          <cell r="B917" t="str">
            <v>UGMDDS2</v>
          </cell>
          <cell r="C917" t="str">
            <v xml:space="preserve">atp[c] + alaala[c] + uggmd[c]  -&gt; pi[c] + h[c] + adp[c] + uggmda[c] </v>
          </cell>
          <cell r="D917" t="str">
            <v>(Rv2157c)</v>
          </cell>
          <cell r="E917" t="str">
            <v>0</v>
          </cell>
          <cell r="F917" t="str">
            <v>1000</v>
          </cell>
          <cell r="G917" t="str">
            <v>0</v>
          </cell>
          <cell r="H917" t="str">
            <v>Peptidoglycan Metabolism</v>
          </cell>
        </row>
        <row r="918">
          <cell r="A918" t="str">
            <v>UMPK</v>
          </cell>
          <cell r="B918" t="str">
            <v>UMP kinase</v>
          </cell>
          <cell r="C918" t="str">
            <v xml:space="preserve">atp[c] + ump[c]  &lt;=&gt; adp[c] + udp[c] </v>
          </cell>
          <cell r="D918" t="str">
            <v>((Rv1712) and (Rv2883c))</v>
          </cell>
          <cell r="E918" t="str">
            <v>-1000</v>
          </cell>
          <cell r="F918" t="str">
            <v>1000</v>
          </cell>
          <cell r="G918" t="str">
            <v>0</v>
          </cell>
          <cell r="H918" t="str">
            <v>Purine and Pyrimidine Biosynthesis</v>
          </cell>
        </row>
        <row r="919">
          <cell r="A919" t="str">
            <v>UPP3MT</v>
          </cell>
          <cell r="B919" t="str">
            <v>Uroporphyrinogen methyltransferase</v>
          </cell>
          <cell r="C919" t="str">
            <v xml:space="preserve">2 amet[c] + uppg3[c]  -&gt; h[c] + 2 ahcys[c] + dscl[c] </v>
          </cell>
          <cell r="D919" t="str">
            <v>(Rv2847c)</v>
          </cell>
          <cell r="E919" t="str">
            <v>0</v>
          </cell>
          <cell r="F919" t="str">
            <v>1000</v>
          </cell>
          <cell r="G919" t="str">
            <v>0</v>
          </cell>
          <cell r="H919" t="str">
            <v>Cofactor and Prosthetic Group Biosynthesis</v>
          </cell>
        </row>
        <row r="920">
          <cell r="A920" t="str">
            <v>UPP3S</v>
          </cell>
          <cell r="B920" t="str">
            <v>Uroporphyrinogen-III synthase</v>
          </cell>
          <cell r="C920" t="str">
            <v xml:space="preserve">hmbil[c]  -&gt; h2o[c] + uppg3[c] </v>
          </cell>
          <cell r="D920" t="str">
            <v>(Rv0511)</v>
          </cell>
          <cell r="E920" t="str">
            <v>0</v>
          </cell>
          <cell r="F920" t="str">
            <v>1000</v>
          </cell>
          <cell r="G920" t="str">
            <v>0</v>
          </cell>
          <cell r="H920" t="str">
            <v>Cofactor and Prosthetic Group Biosynthesis</v>
          </cell>
        </row>
        <row r="921">
          <cell r="A921" t="str">
            <v>UPPDC1</v>
          </cell>
          <cell r="B921" t="str">
            <v>Uroporphyrinogen decarboxylase (uroporphyrinogen III)</v>
          </cell>
          <cell r="C921" t="str">
            <v xml:space="preserve">4 h[c] + uppg3[c]  -&gt; 4 co2[c] + cpppg3[c] </v>
          </cell>
          <cell r="D921" t="str">
            <v>(Rv2678c)</v>
          </cell>
          <cell r="E921" t="str">
            <v>0</v>
          </cell>
          <cell r="F921" t="str">
            <v>1000</v>
          </cell>
          <cell r="G921" t="str">
            <v>0</v>
          </cell>
          <cell r="H921" t="str">
            <v>Cofactor and Prosthetic Group Biosynthesis</v>
          </cell>
        </row>
        <row r="922">
          <cell r="A922" t="str">
            <v>UPPDC2</v>
          </cell>
          <cell r="B922" t="str">
            <v>Uroporphyrinogen decarboxylase (uroporphyrinogen I)</v>
          </cell>
          <cell r="C922" t="str">
            <v xml:space="preserve">4 h[c] + uppg1[c]  -&gt; 4 co2[c] + cpppg1[c] </v>
          </cell>
          <cell r="D922" t="str">
            <v>(Rv2678c)</v>
          </cell>
          <cell r="E922" t="str">
            <v>0</v>
          </cell>
          <cell r="F922" t="str">
            <v>1000</v>
          </cell>
          <cell r="G922" t="str">
            <v>0</v>
          </cell>
          <cell r="H922" t="str">
            <v>Cofactor and Prosthetic Group Biosynthesis</v>
          </cell>
        </row>
        <row r="923">
          <cell r="A923" t="str">
            <v>UPPRT</v>
          </cell>
          <cell r="B923" t="str">
            <v>Uracil phosphoribosyltransferase</v>
          </cell>
          <cell r="C923" t="str">
            <v xml:space="preserve">prpp[c] + ura[c]  -&gt; ppi[c] + ump[c] </v>
          </cell>
          <cell r="D923" t="str">
            <v>(Rv3309c)</v>
          </cell>
          <cell r="E923" t="str">
            <v>0</v>
          </cell>
          <cell r="F923" t="str">
            <v>1000</v>
          </cell>
          <cell r="G923" t="str">
            <v>0</v>
          </cell>
          <cell r="H923" t="str">
            <v>Purine and Pyrimidine Biosynthesis</v>
          </cell>
        </row>
        <row r="924">
          <cell r="A924" t="str">
            <v>UREA</v>
          </cell>
          <cell r="B924" t="str">
            <v>Urease</v>
          </cell>
          <cell r="C924" t="str">
            <v xml:space="preserve">h2o[c] + 2 h[c] + urea[c]  -&gt; co2[c] + 2 nh4[c] </v>
          </cell>
          <cell r="D924" t="str">
            <v>((Rv1851) and (Rv1848) and (Rv1850) and (Rv1849) and (Rv1853) and (Rv1852))</v>
          </cell>
          <cell r="E924" t="str">
            <v>0</v>
          </cell>
          <cell r="F924" t="str">
            <v>1000</v>
          </cell>
          <cell r="G924" t="str">
            <v>0</v>
          </cell>
          <cell r="H924" t="str">
            <v>Purine and Pyrimidine Biosynthesis</v>
          </cell>
        </row>
        <row r="925">
          <cell r="A925" t="str">
            <v>URIDK2r</v>
          </cell>
          <cell r="B925" t="str">
            <v>Uridylate kinase (dUMP)</v>
          </cell>
          <cell r="C925" t="str">
            <v xml:space="preserve">atp[c] + dump[c]  &lt;=&gt; adp[c] + dudp[c] </v>
          </cell>
          <cell r="E925" t="str">
            <v>-1000</v>
          </cell>
          <cell r="F925" t="str">
            <v>1000</v>
          </cell>
          <cell r="G925" t="str">
            <v>0</v>
          </cell>
          <cell r="H925" t="str">
            <v>Purine and Pyrimidine Biosynthesis</v>
          </cell>
        </row>
        <row r="926">
          <cell r="A926" t="str">
            <v>URIK2</v>
          </cell>
          <cell r="B926" t="str">
            <v>Uridine kinase (GTP:Uridine)</v>
          </cell>
          <cell r="C926" t="str">
            <v xml:space="preserve">gtp[c] + uri[c]  -&gt; h[c] + ump[c] + gdp[c] </v>
          </cell>
          <cell r="E926" t="str">
            <v>0</v>
          </cell>
          <cell r="F926" t="str">
            <v>1000</v>
          </cell>
          <cell r="G926" t="str">
            <v>0</v>
          </cell>
          <cell r="H926" t="str">
            <v>Purine and Pyrimidine Biosynthesis</v>
          </cell>
        </row>
        <row r="927">
          <cell r="A927" t="str">
            <v>VALTA</v>
          </cell>
          <cell r="B927" t="str">
            <v>Valine transaminase</v>
          </cell>
          <cell r="C927" t="str">
            <v xml:space="preserve">akg[c] + val__L[c]  &lt;=&gt; glu__L[c] + 3mob[c] </v>
          </cell>
          <cell r="D927" t="str">
            <v>(Rv2210c)</v>
          </cell>
          <cell r="E927" t="str">
            <v>-1000</v>
          </cell>
          <cell r="F927" t="str">
            <v>1000</v>
          </cell>
          <cell r="G927" t="str">
            <v>0</v>
          </cell>
          <cell r="H927" t="str">
            <v>Valine, Leucine, and Isoleucine Metabolism</v>
          </cell>
        </row>
        <row r="928">
          <cell r="A928" t="str">
            <v>VALt2r</v>
          </cell>
          <cell r="B928" t="str">
            <v>L valine reversible transport via proton symport</v>
          </cell>
          <cell r="C928" t="str">
            <v xml:space="preserve">h[e] + val__L[e]  &lt;=&gt; h[c] + val__L[c] </v>
          </cell>
          <cell r="E928" t="str">
            <v>-1000</v>
          </cell>
          <cell r="F928" t="str">
            <v>1000</v>
          </cell>
          <cell r="G928" t="str">
            <v>0</v>
          </cell>
          <cell r="H928" t="str">
            <v>Transport</v>
          </cell>
        </row>
        <row r="929">
          <cell r="A929" t="str">
            <v>XPPT</v>
          </cell>
          <cell r="B929" t="str">
            <v>Xanthine phosphoribosyltransferase</v>
          </cell>
          <cell r="C929" t="str">
            <v xml:space="preserve">prpp[c] + xan[c]  -&gt; ppi[c] + xmp[c] </v>
          </cell>
          <cell r="D929" t="str">
            <v>(Rv3624c)</v>
          </cell>
          <cell r="E929" t="str">
            <v>0</v>
          </cell>
          <cell r="F929" t="str">
            <v>1000</v>
          </cell>
          <cell r="G929" t="str">
            <v>0</v>
          </cell>
          <cell r="H929" t="str">
            <v>Nucleotide Salvage Pathway</v>
          </cell>
        </row>
        <row r="930">
          <cell r="A930" t="str">
            <v>XYLK</v>
          </cell>
          <cell r="B930" t="str">
            <v>Xylulokinase</v>
          </cell>
          <cell r="C930" t="str">
            <v xml:space="preserve">atp[c] + xylu__D[c]  -&gt; h[c] + adp[c] + xu5p__D[c] </v>
          </cell>
          <cell r="D930" t="str">
            <v>(Rv0729)</v>
          </cell>
          <cell r="E930" t="str">
            <v>0</v>
          </cell>
          <cell r="F930" t="str">
            <v>1000</v>
          </cell>
          <cell r="G930" t="str">
            <v>0</v>
          </cell>
          <cell r="H930" t="str">
            <v>Alternate Carbon Metabolism</v>
          </cell>
        </row>
        <row r="931">
          <cell r="A931" t="str">
            <v>YUMPS</v>
          </cell>
          <cell r="B931" t="str">
            <v>YUMP synthetase</v>
          </cell>
          <cell r="C931" t="str">
            <v xml:space="preserve">ura[c] + r5p[c]  &lt;=&gt; h2o[c] + psd5p[c] </v>
          </cell>
          <cell r="D931" t="str">
            <v>((Rv2793c) or (Rv3300c))</v>
          </cell>
          <cell r="E931" t="str">
            <v>-1000</v>
          </cell>
          <cell r="F931" t="str">
            <v>1000</v>
          </cell>
          <cell r="G931" t="str">
            <v>0</v>
          </cell>
          <cell r="H931" t="str">
            <v>Purine and Pyrimidine Biosynthesis</v>
          </cell>
        </row>
        <row r="932">
          <cell r="A932" t="str">
            <v>S7PI</v>
          </cell>
          <cell r="B932" t="str">
            <v>Sedoheptulose 7-phosphate isomerase</v>
          </cell>
          <cell r="C932" t="str">
            <v xml:space="preserve">s7p[c]  -&gt; gmhep7p[c] </v>
          </cell>
          <cell r="D932" t="str">
            <v>(Rv0113)</v>
          </cell>
          <cell r="E932" t="str">
            <v>0</v>
          </cell>
          <cell r="F932" t="str">
            <v>1000</v>
          </cell>
          <cell r="G932" t="str">
            <v>0</v>
          </cell>
          <cell r="H932" t="str">
            <v>Membrane Metabolism</v>
          </cell>
        </row>
        <row r="933">
          <cell r="A933" t="str">
            <v>GMHEPK</v>
          </cell>
          <cell r="B933" t="str">
            <v>D-glycero-D-manno-heptose 7-phosphate kinase</v>
          </cell>
          <cell r="C933" t="str">
            <v xml:space="preserve">atp[c] + gmhep7p[c]  -&gt; h[c] + adp[c] + gmhep17bp[c] </v>
          </cell>
          <cell r="D933" t="str">
            <v>(Rv0115)</v>
          </cell>
          <cell r="E933" t="str">
            <v>0</v>
          </cell>
          <cell r="F933" t="str">
            <v>1000</v>
          </cell>
          <cell r="G933" t="str">
            <v>0</v>
          </cell>
          <cell r="H933" t="str">
            <v>Membrane Metabolism</v>
          </cell>
        </row>
        <row r="934">
          <cell r="A934" t="str">
            <v>HMEDS</v>
          </cell>
          <cell r="B934" t="str">
            <v>R_HMEDS</v>
          </cell>
          <cell r="C934" t="str">
            <v xml:space="preserve">2 fdxrd[c] + 2mecdp[c]  -&gt; h2o[c] + 2 fdxox[c] + hmbpp[c] </v>
          </cell>
          <cell r="D934" t="str">
            <v>(Rv2868c)</v>
          </cell>
          <cell r="E934" t="str">
            <v>0</v>
          </cell>
          <cell r="F934" t="str">
            <v>1000</v>
          </cell>
          <cell r="G934" t="str">
            <v>0</v>
          </cell>
          <cell r="H934" t="str">
            <v>Polyprenyl Metabolism</v>
          </cell>
        </row>
        <row r="935">
          <cell r="A935" t="str">
            <v>HMEDR</v>
          </cell>
          <cell r="B935" t="str">
            <v>R_HMEDR</v>
          </cell>
          <cell r="C935" t="str">
            <v xml:space="preserve">2 h[c] + nadh[c] + hmbpp[c]  -&gt; h2o[c] + nad[c] + ipdp[c] </v>
          </cell>
          <cell r="D935" t="str">
            <v>((Rv1110) or (Rv3382c))</v>
          </cell>
          <cell r="E935" t="str">
            <v>0</v>
          </cell>
          <cell r="F935" t="str">
            <v>1000</v>
          </cell>
          <cell r="G935" t="str">
            <v>0</v>
          </cell>
          <cell r="H935" t="str">
            <v>Polyprenyl Metabolism</v>
          </cell>
        </row>
        <row r="936">
          <cell r="A936" t="str">
            <v>FRTT</v>
          </cell>
          <cell r="B936" t="str">
            <v>Farnesyltranstransferase</v>
          </cell>
          <cell r="C936" t="str">
            <v xml:space="preserve">frdp[c] + ipdp[c]  -&gt; ppi[c] + ggdp[c] </v>
          </cell>
          <cell r="D936" t="str">
            <v>((Rv3398c) or (Rv2173))</v>
          </cell>
          <cell r="E936" t="str">
            <v>0</v>
          </cell>
          <cell r="F936" t="str">
            <v>1000</v>
          </cell>
          <cell r="G936" t="str">
            <v>0</v>
          </cell>
          <cell r="H936" t="str">
            <v>Polyprenyl Metabolism</v>
          </cell>
        </row>
        <row r="937">
          <cell r="A937" t="str">
            <v>MCITD</v>
          </cell>
          <cell r="B937" t="str">
            <v>2-methylcitrate dehydratase</v>
          </cell>
          <cell r="C937" t="str">
            <v xml:space="preserve">2mcit[c]  -&gt; h2o[c] + 2mcacn[c] </v>
          </cell>
          <cell r="D937" t="str">
            <v>(Rv1130)</v>
          </cell>
          <cell r="E937" t="str">
            <v>0</v>
          </cell>
          <cell r="F937" t="str">
            <v>1000</v>
          </cell>
          <cell r="G937" t="str">
            <v>0</v>
          </cell>
          <cell r="H937" t="str">
            <v>Propanoate Metabolism</v>
          </cell>
        </row>
        <row r="938">
          <cell r="A938" t="str">
            <v>MCITS</v>
          </cell>
          <cell r="B938" t="str">
            <v>2-methylcitrate synthase</v>
          </cell>
          <cell r="C938" t="str">
            <v xml:space="preserve">h2o[c] + ppcoa[c] + oaa[c]  -&gt; h[c] + coa[c] + 2mcit[c] </v>
          </cell>
          <cell r="D938" t="str">
            <v>(Rv1131)</v>
          </cell>
          <cell r="E938" t="str">
            <v>0</v>
          </cell>
          <cell r="F938" t="str">
            <v>1000</v>
          </cell>
          <cell r="G938" t="str">
            <v>0</v>
          </cell>
          <cell r="H938" t="str">
            <v>Propanoate Metabolism</v>
          </cell>
        </row>
        <row r="939">
          <cell r="A939" t="str">
            <v>MICITDr</v>
          </cell>
          <cell r="B939" t="str">
            <v>2-methylisocitrate dehydratase</v>
          </cell>
          <cell r="C939" t="str">
            <v xml:space="preserve">h2o[c] + 2mcacn[c]  -&gt; micit[c] </v>
          </cell>
          <cell r="D939" t="str">
            <v>(Rv1475c)</v>
          </cell>
          <cell r="E939" t="str">
            <v>0</v>
          </cell>
          <cell r="F939" t="str">
            <v>1000</v>
          </cell>
          <cell r="G939" t="str">
            <v>0</v>
          </cell>
          <cell r="H939" t="str">
            <v>Propanoate Metabolism</v>
          </cell>
        </row>
        <row r="940">
          <cell r="A940" t="str">
            <v>MCITL2</v>
          </cell>
          <cell r="B940" t="str">
            <v>Methylisocitrate lyase</v>
          </cell>
          <cell r="C940" t="str">
            <v xml:space="preserve">micit[c]  -&gt; pyr[c] + succ[c] </v>
          </cell>
          <cell r="D940" t="str">
            <v>(Rv0467)</v>
          </cell>
          <cell r="E940" t="str">
            <v>0</v>
          </cell>
          <cell r="F940" t="str">
            <v>1000</v>
          </cell>
          <cell r="G940" t="str">
            <v>0</v>
          </cell>
          <cell r="H940" t="str">
            <v>Propanoate Metabolism</v>
          </cell>
        </row>
        <row r="941">
          <cell r="A941" t="str">
            <v>GLNabc</v>
          </cell>
          <cell r="B941" t="str">
            <v>L-glutamine transport via ABC system</v>
          </cell>
          <cell r="C941" t="str">
            <v xml:space="preserve">atp[c] + h2o[c] + gln__L[e]  -&gt; pi[c] + h[c] + adp[c] + gln__L[c] </v>
          </cell>
          <cell r="D941" t="str">
            <v>(((Rv0072) and (Rv0073)) or ((Rv0411c) and (Rv2564)))</v>
          </cell>
          <cell r="E941" t="str">
            <v>0</v>
          </cell>
          <cell r="F941" t="str">
            <v>1000</v>
          </cell>
          <cell r="G941" t="str">
            <v>0</v>
          </cell>
          <cell r="H941" t="str">
            <v>Transport</v>
          </cell>
        </row>
        <row r="942">
          <cell r="A942" t="str">
            <v>TREP</v>
          </cell>
          <cell r="B942" t="str">
            <v>R_TREP</v>
          </cell>
          <cell r="C942" t="str">
            <v xml:space="preserve">pi[c] + tre[c]  -&gt; g1p[c] + glc__D[c] </v>
          </cell>
          <cell r="D942" t="str">
            <v>(Rv3401)</v>
          </cell>
          <cell r="E942" t="str">
            <v>0</v>
          </cell>
          <cell r="F942" t="str">
            <v>1000</v>
          </cell>
          <cell r="G942" t="str">
            <v>0</v>
          </cell>
          <cell r="H942" t="str">
            <v>Alternate Carbon Metabolism</v>
          </cell>
        </row>
        <row r="943">
          <cell r="A943" t="str">
            <v>HDECH</v>
          </cell>
          <cell r="B943" t="str">
            <v>R_HDECH</v>
          </cell>
          <cell r="C943" t="str">
            <v xml:space="preserve">h2o[c] + 1hdecg3p[c]  &lt;=&gt; 3 h[c] + hdcea[c] + glyc3p[c] </v>
          </cell>
          <cell r="E943" t="str">
            <v>-1000</v>
          </cell>
          <cell r="F943" t="str">
            <v>1000</v>
          </cell>
          <cell r="G943" t="str">
            <v>0</v>
          </cell>
          <cell r="H943" t="str">
            <v>Fatty Acid Metabolism</v>
          </cell>
        </row>
        <row r="944">
          <cell r="A944" t="str">
            <v>DTBTST</v>
          </cell>
          <cell r="B944" t="str">
            <v>R_DTBTST</v>
          </cell>
          <cell r="C944" t="str">
            <v xml:space="preserve">2 amet[c] + dtbt[c] + s[c]  -&gt; btn[c] + 2 met__L[c] + 2 dad_5[c] </v>
          </cell>
          <cell r="D944" t="str">
            <v>(Rv1589)</v>
          </cell>
          <cell r="E944" t="str">
            <v>0</v>
          </cell>
          <cell r="F944" t="str">
            <v>1000</v>
          </cell>
          <cell r="G944" t="str">
            <v>0</v>
          </cell>
          <cell r="H944" t="str">
            <v>Cofactor and Prosthetic Group Biosynthesis</v>
          </cell>
        </row>
        <row r="945">
          <cell r="A945" t="str">
            <v>IPDPUDCT</v>
          </cell>
          <cell r="B945" t="str">
            <v>R_IPDPUDCT</v>
          </cell>
          <cell r="C945" t="str">
            <v xml:space="preserve">7 ipdp[c] + ggdp[c]  -&gt; 7 ppi[c] + udcpdp[c] </v>
          </cell>
          <cell r="D945" t="str">
            <v>(Rv2361c)</v>
          </cell>
          <cell r="E945" t="str">
            <v>0</v>
          </cell>
          <cell r="F945" t="str">
            <v>1000</v>
          </cell>
          <cell r="G945" t="str">
            <v>0</v>
          </cell>
          <cell r="H945" t="str">
            <v>Polyprenyl Metabolism</v>
          </cell>
        </row>
        <row r="946">
          <cell r="A946" t="str">
            <v>AHSERL2</v>
          </cell>
          <cell r="B946" t="str">
            <v>O acetylhomoserine  thiol  lyase</v>
          </cell>
          <cell r="C946" t="str">
            <v xml:space="preserve">h2s[c] + achms[c]  -&gt; h[c] + ac[c] + hcys__L[c] </v>
          </cell>
          <cell r="D946" t="str">
            <v>(Rv3340)</v>
          </cell>
          <cell r="E946" t="str">
            <v>0</v>
          </cell>
          <cell r="F946" t="str">
            <v>1000</v>
          </cell>
          <cell r="G946" t="str">
            <v>0</v>
          </cell>
          <cell r="H946" t="str">
            <v>Cysteine and methionine metabolism</v>
          </cell>
        </row>
        <row r="947">
          <cell r="A947" t="str">
            <v>PYDXS</v>
          </cell>
          <cell r="B947" t="str">
            <v>Pyridoxal 5-phosphate synthase</v>
          </cell>
          <cell r="C947" t="str">
            <v xml:space="preserve">gln__L[c] + ru5p__D[c] + g3p[c]  -&gt; 3 h2o[c] + pi[c] + h[c] + glu__L[c] + pydx5p[c] </v>
          </cell>
          <cell r="D947" t="str">
            <v>((Rv2604c) and (Rv2606c))</v>
          </cell>
          <cell r="E947" t="str">
            <v>0</v>
          </cell>
          <cell r="F947" t="str">
            <v>1000</v>
          </cell>
          <cell r="G947" t="str">
            <v>0</v>
          </cell>
          <cell r="H947" t="str">
            <v>Cofactor and Prosthetic Group Biosynthesis</v>
          </cell>
        </row>
        <row r="948">
          <cell r="A948" t="str">
            <v>PLPS</v>
          </cell>
          <cell r="B948" t="str">
            <v>Pyridoxal-5-phosphate synthase</v>
          </cell>
          <cell r="C948" t="str">
            <v xml:space="preserve">gln__L[c] + g3p[c] + r5p[c]  -&gt; 3 h2o[c] + pi[c] + h[c] + glu__L[c] + pydx5p[c] </v>
          </cell>
          <cell r="D948" t="str">
            <v>((Rv2604c) and (Rv2606c))</v>
          </cell>
          <cell r="E948" t="str">
            <v>0</v>
          </cell>
          <cell r="F948" t="str">
            <v>1000</v>
          </cell>
          <cell r="G948" t="str">
            <v>0</v>
          </cell>
          <cell r="H948" t="str">
            <v>Cofactor and Prosthetic Group Biosynthesis</v>
          </cell>
        </row>
        <row r="949">
          <cell r="A949" t="str">
            <v>PDBL_3</v>
          </cell>
          <cell r="B949" t="str">
            <v>R_PDBL_3</v>
          </cell>
          <cell r="C949" t="str">
            <v xml:space="preserve">gln__L[c] + ru5p__D[c] + dhap[c]  -&gt; 3 h2o[c] + pi[c] + h[c] + glu__L[c] + pydx5p[c] </v>
          </cell>
          <cell r="D949" t="str">
            <v>((Rv2604c) and (Rv2606c))</v>
          </cell>
          <cell r="E949" t="str">
            <v>0</v>
          </cell>
          <cell r="F949" t="str">
            <v>1000</v>
          </cell>
          <cell r="G949" t="str">
            <v>0</v>
          </cell>
          <cell r="H949" t="str">
            <v>Cofactor and Prosthetic Group Biosynthesis</v>
          </cell>
        </row>
        <row r="950">
          <cell r="A950" t="str">
            <v>PDBL_4</v>
          </cell>
          <cell r="B950" t="str">
            <v>R_PDBL_4</v>
          </cell>
          <cell r="C950" t="str">
            <v xml:space="preserve">gln__L[c] + dhap[c] + r5p[c]  -&gt; 3 h2o[c] + pi[c] + h[c] + glu__L[c] + pydx5p[c] </v>
          </cell>
          <cell r="D950" t="str">
            <v>((Rv2604c) and (Rv2606c))</v>
          </cell>
          <cell r="E950" t="str">
            <v>0</v>
          </cell>
          <cell r="F950" t="str">
            <v>1000</v>
          </cell>
          <cell r="G950" t="str">
            <v>0</v>
          </cell>
          <cell r="H950" t="str">
            <v>Cofactor and Prosthetic Group Biosynthesis</v>
          </cell>
        </row>
        <row r="951">
          <cell r="A951" t="str">
            <v>EX_ni2_e</v>
          </cell>
          <cell r="B951" t="str">
            <v>Ni2+ exchange</v>
          </cell>
          <cell r="C951" t="str">
            <v xml:space="preserve">ni2[e]  -&gt; </v>
          </cell>
          <cell r="E951" t="str">
            <v>0</v>
          </cell>
          <cell r="F951" t="str">
            <v>1000</v>
          </cell>
          <cell r="G951" t="str">
            <v>0</v>
          </cell>
          <cell r="H951" t="str">
            <v>Extracellular exchange</v>
          </cell>
        </row>
        <row r="952">
          <cell r="A952" t="str">
            <v>NIt5</v>
          </cell>
          <cell r="B952" t="str">
            <v>NIt5</v>
          </cell>
          <cell r="C952" t="str">
            <v xml:space="preserve">ni2[c]  &lt;=&gt; ni2[e] </v>
          </cell>
          <cell r="D952" t="str">
            <v>(Rv2856)</v>
          </cell>
          <cell r="E952" t="str">
            <v>-1000</v>
          </cell>
          <cell r="F952" t="str">
            <v>1000</v>
          </cell>
          <cell r="G952" t="str">
            <v>0</v>
          </cell>
          <cell r="H952" t="str">
            <v>Transport</v>
          </cell>
        </row>
        <row r="953">
          <cell r="A953" t="str">
            <v>EX_mn2_e</v>
          </cell>
          <cell r="B953" t="str">
            <v>Mn2+ exchange</v>
          </cell>
          <cell r="C953" t="str">
            <v xml:space="preserve">mn2[e]  -&gt; </v>
          </cell>
          <cell r="E953" t="str">
            <v>0</v>
          </cell>
          <cell r="F953" t="str">
            <v>1000</v>
          </cell>
          <cell r="G953" t="str">
            <v>0</v>
          </cell>
          <cell r="H953" t="str">
            <v>Extracellular exchange</v>
          </cell>
        </row>
        <row r="954">
          <cell r="A954" t="str">
            <v>Mn2t</v>
          </cell>
          <cell r="B954" t="str">
            <v>R_Mn2t</v>
          </cell>
          <cell r="C954" t="str">
            <v xml:space="preserve">2 h[c] + mn2[e]  &lt;=&gt; 2 h[e] + mn2[c] </v>
          </cell>
          <cell r="D954" t="str">
            <v>(Rv0924c)</v>
          </cell>
          <cell r="E954" t="str">
            <v>-1000</v>
          </cell>
          <cell r="F954" t="str">
            <v>1000</v>
          </cell>
          <cell r="G954" t="str">
            <v>0</v>
          </cell>
          <cell r="H954" t="str">
            <v>Transport</v>
          </cell>
        </row>
        <row r="955">
          <cell r="A955" t="str">
            <v>2O4EH</v>
          </cell>
          <cell r="B955" t="str">
            <v>R_2O4EH</v>
          </cell>
          <cell r="C955" t="str">
            <v xml:space="preserve">h2o[c] + 2h24pdn[c]  -&gt; 4h2opntn[c] </v>
          </cell>
          <cell r="D955" t="str">
            <v>(Rv3536c)</v>
          </cell>
          <cell r="E955" t="str">
            <v>0</v>
          </cell>
          <cell r="F955" t="str">
            <v>1000</v>
          </cell>
          <cell r="G955" t="str">
            <v>0</v>
          </cell>
          <cell r="H955" t="str">
            <v>Pyruvate Metabolism</v>
          </cell>
        </row>
        <row r="956">
          <cell r="A956" t="str">
            <v>G6PDH3</v>
          </cell>
          <cell r="B956" t="str">
            <v>G6PDH3</v>
          </cell>
          <cell r="C956" t="str">
            <v xml:space="preserve">g6p[c] + f420_2[c]  -&gt; 6pgl[c] + f420_2h2[c] </v>
          </cell>
          <cell r="D956" t="str">
            <v>((Rv0407) and (Rv0132c))</v>
          </cell>
          <cell r="E956" t="str">
            <v>0</v>
          </cell>
          <cell r="F956" t="str">
            <v>1000</v>
          </cell>
          <cell r="G956" t="str">
            <v>0</v>
          </cell>
          <cell r="H956" t="str">
            <v>Pentose Phosphate Pathway</v>
          </cell>
        </row>
        <row r="957">
          <cell r="A957" t="str">
            <v>2PLS</v>
          </cell>
          <cell r="B957" t="str">
            <v>2-phospho-L-lactate synthase</v>
          </cell>
          <cell r="C957" t="str">
            <v xml:space="preserve">gtp[c] + lac__L[c]  -&gt; h[c] + gdp[c] + 2plac__L[c] </v>
          </cell>
          <cell r="E957" t="str">
            <v>0</v>
          </cell>
          <cell r="F957" t="str">
            <v>1000</v>
          </cell>
          <cell r="G957" t="str">
            <v>0</v>
          </cell>
          <cell r="H957" t="str">
            <v>Cofactor and Prosthetic Group Biosynthesis</v>
          </cell>
        </row>
        <row r="958">
          <cell r="A958" t="str">
            <v>LPPGS</v>
          </cell>
          <cell r="B958" t="str">
            <v>LPPG synthetase</v>
          </cell>
          <cell r="C958" t="str">
            <v xml:space="preserve">h[c] + gtp[c] + 2plac__L[c]  -&gt; ppi[c] + lppg[c] </v>
          </cell>
          <cell r="E958" t="str">
            <v>0</v>
          </cell>
          <cell r="F958" t="str">
            <v>1000</v>
          </cell>
          <cell r="G958" t="str">
            <v>0</v>
          </cell>
          <cell r="H958" t="str">
            <v>Cofactor and Prosthetic Group Biosynthesis</v>
          </cell>
        </row>
        <row r="959">
          <cell r="A959" t="str">
            <v>DMHDRFS_1</v>
          </cell>
          <cell r="B959" t="str">
            <v>DMHDRFS</v>
          </cell>
          <cell r="C959" t="str">
            <v xml:space="preserve">h2o[c] + 2 amet[c] + 4r5au[c] + 34hpp[c]  -&gt; nh4[c] + oxa[c] + 2 met__L[c] + 2 dad_5[c] + ddhrb[c] </v>
          </cell>
          <cell r="D959" t="str">
            <v>(Rv1173)</v>
          </cell>
          <cell r="E959" t="str">
            <v>0</v>
          </cell>
          <cell r="F959" t="str">
            <v>1000</v>
          </cell>
          <cell r="G959" t="str">
            <v>0</v>
          </cell>
          <cell r="H959" t="str">
            <v>Cofactor and Prosthetic Group Biosynthesis</v>
          </cell>
        </row>
        <row r="960">
          <cell r="A960" t="str">
            <v>LPFPLT</v>
          </cell>
          <cell r="B960" t="str">
            <v>LPPG:Fo 2-phospho-L-lactate transferase</v>
          </cell>
          <cell r="C960" t="str">
            <v xml:space="preserve">lppg[c] + ddhrb[c]  -&gt; h[c] + gmp[c] + f420_0[c] </v>
          </cell>
          <cell r="D960" t="str">
            <v>((Rv3261) and (Rv3262))</v>
          </cell>
          <cell r="E960" t="str">
            <v>0</v>
          </cell>
          <cell r="F960" t="str">
            <v>1000</v>
          </cell>
          <cell r="G960" t="str">
            <v>0</v>
          </cell>
          <cell r="H960" t="str">
            <v>Cofactor and Prosthetic Group Biosynthesis</v>
          </cell>
        </row>
        <row r="961">
          <cell r="A961" t="str">
            <v>GF4GL_7</v>
          </cell>
          <cell r="B961" t="str">
            <v>GF4GL 0</v>
          </cell>
          <cell r="C961" t="str">
            <v xml:space="preserve">glu__L[c] + gtp[c] + f420_0[c]  -&gt; pi[c] + gdp[c] + f420_1[c] </v>
          </cell>
          <cell r="D961" t="str">
            <v>(Rv3261)</v>
          </cell>
          <cell r="E961" t="str">
            <v>0</v>
          </cell>
          <cell r="F961" t="str">
            <v>1000</v>
          </cell>
          <cell r="G961" t="str">
            <v>0</v>
          </cell>
          <cell r="H961" t="str">
            <v>Cofactor and Prosthetic Group Biosynthesis</v>
          </cell>
        </row>
        <row r="962">
          <cell r="A962" t="str">
            <v>GF4GL_1</v>
          </cell>
          <cell r="B962" t="str">
            <v>GF4GL 1</v>
          </cell>
          <cell r="C962" t="str">
            <v xml:space="preserve">glu__L[c] + gtp[c] + f420_1[c]  -&gt; pi[c] + h[c] + gdp[c] + f420_2[c] </v>
          </cell>
          <cell r="D962" t="str">
            <v>((Rv3261) and (Rv3262))</v>
          </cell>
          <cell r="E962" t="str">
            <v>0</v>
          </cell>
          <cell r="F962" t="str">
            <v>1000</v>
          </cell>
          <cell r="G962" t="str">
            <v>0</v>
          </cell>
          <cell r="H962" t="str">
            <v>Cofactor and Prosthetic Group Biosynthesis</v>
          </cell>
        </row>
        <row r="963">
          <cell r="A963" t="str">
            <v>CPMPS</v>
          </cell>
          <cell r="B963" t="str">
            <v>Cyclic pyranopterin monophosphate synthase</v>
          </cell>
          <cell r="C963" t="str">
            <v xml:space="preserve">h2o[c] + gtp[c]  -&gt; ppi[c] + cpmp[c] </v>
          </cell>
          <cell r="D963" t="str">
            <v>((Rv3116) and ((Rv3109) or (Rv0869c)) and (Rv3111))</v>
          </cell>
          <cell r="E963" t="str">
            <v>0</v>
          </cell>
          <cell r="F963" t="str">
            <v>1000</v>
          </cell>
          <cell r="G963" t="str">
            <v>0</v>
          </cell>
          <cell r="H963" t="str">
            <v>Cofactor and Prosthetic Group Biosynthesis</v>
          </cell>
        </row>
        <row r="964">
          <cell r="A964" t="str">
            <v>FAD_1</v>
          </cell>
          <cell r="B964" t="str">
            <v>R_FAD_1</v>
          </cell>
          <cell r="C964" t="str">
            <v xml:space="preserve">coa[c] + nad[c] + fad[c] + octscoa[c]  -&gt; accoa[c] + nadh[c] + fadh2[c] + hexscoa[c] </v>
          </cell>
          <cell r="D964"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64" t="str">
            <v>0</v>
          </cell>
          <cell r="F964" t="str">
            <v>1000</v>
          </cell>
          <cell r="G964" t="str">
            <v>0</v>
          </cell>
          <cell r="H964" t="str">
            <v>Fatty Acid Metabolism</v>
          </cell>
        </row>
        <row r="965">
          <cell r="A965" t="str">
            <v>FAD_2</v>
          </cell>
          <cell r="B965" t="str">
            <v>R_FAD_2</v>
          </cell>
          <cell r="C965" t="str">
            <v xml:space="preserve">coa[c] + nad[c] + fad[c] + hexscoa[c]  -&gt; accoa[c] + nadh[c] + fadh2[c] + tetscoa[c] </v>
          </cell>
          <cell r="D965"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65" t="str">
            <v>0</v>
          </cell>
          <cell r="F965" t="str">
            <v>1000</v>
          </cell>
          <cell r="G965" t="str">
            <v>0</v>
          </cell>
          <cell r="H965" t="str">
            <v>Fatty Acid Metabolism</v>
          </cell>
        </row>
        <row r="966">
          <cell r="A966" t="str">
            <v>FAD_3</v>
          </cell>
          <cell r="B966" t="str">
            <v>R_FAD_3</v>
          </cell>
          <cell r="C966" t="str">
            <v xml:space="preserve">coa[c] + nad[c] + fad[c] + tetscoa[c]  -&gt; accoa[c] + nadh[c] + fadh2[c] + doscoa[c] </v>
          </cell>
          <cell r="D966"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66" t="str">
            <v>0</v>
          </cell>
          <cell r="F966" t="str">
            <v>1000</v>
          </cell>
          <cell r="G966" t="str">
            <v>0</v>
          </cell>
          <cell r="H966" t="str">
            <v>Fatty Acid Metabolism</v>
          </cell>
        </row>
        <row r="967">
          <cell r="A967" t="str">
            <v>FAD_4</v>
          </cell>
          <cell r="B967" t="str">
            <v>R_FAD_4</v>
          </cell>
          <cell r="C967" t="str">
            <v xml:space="preserve">coa[c] + nad[c] + fad[c] + doscoa[c]  -&gt; accoa[c] + nadh[c] + fadh2[c] + eiscoa[c] </v>
          </cell>
          <cell r="D967"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67" t="str">
            <v>0</v>
          </cell>
          <cell r="F967" t="str">
            <v>1000</v>
          </cell>
          <cell r="G967" t="str">
            <v>0</v>
          </cell>
          <cell r="H967" t="str">
            <v>Fatty Acid Metabolism</v>
          </cell>
        </row>
        <row r="968">
          <cell r="A968" t="str">
            <v>FAD_5</v>
          </cell>
          <cell r="B968" t="str">
            <v>R_FAD_5</v>
          </cell>
          <cell r="C968" t="str">
            <v xml:space="preserve">coa[c] + nad[c] + fad[c] + eiscoa[c]  -&gt; accoa[c] + nadh[c] + fadh2[c] + octdcoa[c] </v>
          </cell>
          <cell r="D968"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68" t="str">
            <v>0</v>
          </cell>
          <cell r="F968" t="str">
            <v>1000</v>
          </cell>
          <cell r="G968" t="str">
            <v>0</v>
          </cell>
          <cell r="H968" t="str">
            <v>Fatty Acid Metabolism</v>
          </cell>
        </row>
        <row r="969">
          <cell r="A969" t="str">
            <v>FAD_6</v>
          </cell>
          <cell r="B969" t="str">
            <v>R_FAD_6</v>
          </cell>
          <cell r="C969" t="str">
            <v xml:space="preserve">coa[c] + nad[c] + fad[c] + octdcoa[c]  -&gt; accoa[c] + nadh[c] + fadh2[c] + hexdcoa[c] </v>
          </cell>
          <cell r="D969"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69" t="str">
            <v>0</v>
          </cell>
          <cell r="F969" t="str">
            <v>1000</v>
          </cell>
          <cell r="G969" t="str">
            <v>0</v>
          </cell>
          <cell r="H969" t="str">
            <v>Fatty Acid Metabolism</v>
          </cell>
        </row>
        <row r="970">
          <cell r="A970" t="str">
            <v>FAD_7</v>
          </cell>
          <cell r="B970" t="str">
            <v>R_FAD_7</v>
          </cell>
          <cell r="C970" t="str">
            <v xml:space="preserve">coa[c] + nad[c] + fad[c] + hexdcoa[c]  -&gt; accoa[c] + nadh[c] + tdcoa[c] + fadh2[c] </v>
          </cell>
          <cell r="D970"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70" t="str">
            <v>0</v>
          </cell>
          <cell r="F970" t="str">
            <v>1000</v>
          </cell>
          <cell r="G970" t="str">
            <v>0</v>
          </cell>
          <cell r="H970" t="str">
            <v>Fatty Acid Metabolism</v>
          </cell>
        </row>
        <row r="971">
          <cell r="A971" t="str">
            <v>FAD_8</v>
          </cell>
          <cell r="B971" t="str">
            <v>R_FAD_8</v>
          </cell>
          <cell r="C971" t="str">
            <v xml:space="preserve">coa[c] + nad[c] + tdcoa[c] + fad[c]  -&gt; accoa[c] + nadh[c] + fadh2[c] + dodcoa[c] </v>
          </cell>
          <cell r="D971"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71" t="str">
            <v>0</v>
          </cell>
          <cell r="F971" t="str">
            <v>1000</v>
          </cell>
          <cell r="G971" t="str">
            <v>0</v>
          </cell>
          <cell r="H971" t="str">
            <v>Fatty Acid Metabolism</v>
          </cell>
        </row>
        <row r="972">
          <cell r="A972" t="str">
            <v>FAD_9</v>
          </cell>
          <cell r="B972" t="str">
            <v>R_FAD_9</v>
          </cell>
          <cell r="C972" t="str">
            <v xml:space="preserve">coa[c] + nad[c] + fad[c] + dodcoa[c]  -&gt; accoa[c] + nadh[c] + fadh2[c] + decoa[c] </v>
          </cell>
          <cell r="D972"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72" t="str">
            <v>0</v>
          </cell>
          <cell r="F972" t="str">
            <v>1000</v>
          </cell>
          <cell r="G972" t="str">
            <v>0</v>
          </cell>
          <cell r="H972" t="str">
            <v>Fatty Acid Metabolism</v>
          </cell>
        </row>
        <row r="973">
          <cell r="A973" t="str">
            <v>FAD_10</v>
          </cell>
          <cell r="B973" t="str">
            <v>R_FAD_10</v>
          </cell>
          <cell r="C973" t="str">
            <v xml:space="preserve">coa[c] + nad[c] + fad[c] + decoa[c]  -&gt; accoa[c] + nadh[c] + occoa[c] + fadh2[c] </v>
          </cell>
          <cell r="D973"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73" t="str">
            <v>0</v>
          </cell>
          <cell r="F973" t="str">
            <v>1000</v>
          </cell>
          <cell r="G973" t="str">
            <v>0</v>
          </cell>
          <cell r="H973" t="str">
            <v>Fatty Acid Metabolism</v>
          </cell>
        </row>
        <row r="974">
          <cell r="A974" t="str">
            <v>FAD_11</v>
          </cell>
          <cell r="B974" t="str">
            <v>R_FAD_11</v>
          </cell>
          <cell r="C974" t="str">
            <v xml:space="preserve">coa[c] + nad[c] + occoa[c] + fad[c]  -&gt; accoa[c] + nadh[c] + fadh2[c] + hexcoa[c] </v>
          </cell>
          <cell r="D974"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74" t="str">
            <v>0</v>
          </cell>
          <cell r="F974" t="str">
            <v>1000</v>
          </cell>
          <cell r="G974" t="str">
            <v>0</v>
          </cell>
          <cell r="H974" t="str">
            <v>Fatty Acid Metabolism</v>
          </cell>
        </row>
        <row r="975">
          <cell r="A975" t="str">
            <v>FAD_12</v>
          </cell>
          <cell r="B975" t="str">
            <v>R_FAD_12</v>
          </cell>
          <cell r="C975" t="str">
            <v xml:space="preserve">coa[c] + nad[c] + fad[c] + hexcoa[c]  -&gt; accoa[c] + nadh[c] + fadh2[c] + butcoa[c] </v>
          </cell>
          <cell r="D975"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75" t="str">
            <v>0</v>
          </cell>
          <cell r="F975" t="str">
            <v>1000</v>
          </cell>
          <cell r="G975" t="str">
            <v>0</v>
          </cell>
          <cell r="H975" t="str">
            <v>Fatty Acid Metabolism</v>
          </cell>
        </row>
        <row r="976">
          <cell r="A976" t="str">
            <v>FAD_13</v>
          </cell>
          <cell r="B976" t="str">
            <v>R_FAD_13</v>
          </cell>
          <cell r="C976" t="str">
            <v xml:space="preserve">3 h2o[c] + coa[c] + nad[c] + fad[c] + butcoa[c]  -&gt; 3 h[c] + 2 accoa[c] + nadh[c] + fadh2[c] </v>
          </cell>
          <cell r="D976"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76" t="str">
            <v>0</v>
          </cell>
          <cell r="F976" t="str">
            <v>1000</v>
          </cell>
          <cell r="G976" t="str">
            <v>0</v>
          </cell>
          <cell r="H976" t="str">
            <v>Fatty Acid Metabolism</v>
          </cell>
        </row>
        <row r="977">
          <cell r="A977" t="str">
            <v>FAD_14</v>
          </cell>
          <cell r="B977" t="str">
            <v>R_FAD_14</v>
          </cell>
          <cell r="C977" t="str">
            <v xml:space="preserve">coa[c] + nad[c] + odecoa[c] + fad[c]  -&gt; accoa[c] + nadh[c] + hdcoa[c] + fadh2[c] </v>
          </cell>
          <cell r="D977"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77" t="str">
            <v>0</v>
          </cell>
          <cell r="F977" t="str">
            <v>1000</v>
          </cell>
          <cell r="G977" t="str">
            <v>0</v>
          </cell>
          <cell r="H977" t="str">
            <v>Beta oxidation of unsaturated fatty acids</v>
          </cell>
        </row>
        <row r="978">
          <cell r="A978" t="str">
            <v>FAD_15</v>
          </cell>
          <cell r="B978" t="str">
            <v>R_FAD_15</v>
          </cell>
          <cell r="C978" t="str">
            <v xml:space="preserve">coa[c] + nad[c] + hdcoa[c] + fad[c]  -&gt; accoa[c] + nadh[c] + fadh2[c] + c5tetdcoa[c] </v>
          </cell>
          <cell r="D978"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78" t="str">
            <v>0</v>
          </cell>
          <cell r="F978" t="str">
            <v>1000</v>
          </cell>
          <cell r="G978" t="str">
            <v>0</v>
          </cell>
          <cell r="H978" t="str">
            <v>Beta oxidation of unsaturated fatty acids</v>
          </cell>
        </row>
        <row r="979">
          <cell r="A979" t="str">
            <v>FAD_16</v>
          </cell>
          <cell r="B979" t="str">
            <v>R_FAD_16</v>
          </cell>
          <cell r="C979" t="str">
            <v xml:space="preserve">coa[c] + nad[c] + fad[c] + c5tetdcoa[c]  -&gt; accoa[c] + nadh[c] + fadh2[c] + c3dodcoa[c] </v>
          </cell>
          <cell r="D979"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79" t="str">
            <v>0</v>
          </cell>
          <cell r="F979" t="str">
            <v>1000</v>
          </cell>
          <cell r="G979" t="str">
            <v>0</v>
          </cell>
          <cell r="H979" t="str">
            <v>Beta oxidation of unsaturated fatty acids</v>
          </cell>
        </row>
        <row r="980">
          <cell r="A980" t="str">
            <v>FAD_17</v>
          </cell>
          <cell r="B980" t="str">
            <v>R_FAD_17</v>
          </cell>
          <cell r="C980" t="str">
            <v xml:space="preserve">h2o[c] + c3dodcoa[c]  -&gt; h[c] + t2dodcoa[c] </v>
          </cell>
          <cell r="D980"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80" t="str">
            <v>0</v>
          </cell>
          <cell r="F980" t="str">
            <v>1000</v>
          </cell>
          <cell r="G980" t="str">
            <v>0</v>
          </cell>
          <cell r="H980" t="str">
            <v>Beta oxidation of unsaturated fatty acids</v>
          </cell>
        </row>
        <row r="981">
          <cell r="A981" t="str">
            <v>FAD_18</v>
          </cell>
          <cell r="B981" t="str">
            <v>R_FAD_18</v>
          </cell>
          <cell r="C981" t="str">
            <v xml:space="preserve">3 h2o[c] + t2dodcoa[c]  -&gt; d2hdodcoa[c] </v>
          </cell>
          <cell r="D981"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81" t="str">
            <v>0</v>
          </cell>
          <cell r="F981" t="str">
            <v>1000</v>
          </cell>
          <cell r="G981" t="str">
            <v>0</v>
          </cell>
          <cell r="H981" t="str">
            <v>Beta oxidation of unsaturated fatty acids</v>
          </cell>
        </row>
        <row r="982">
          <cell r="A982" t="str">
            <v>FAD_19</v>
          </cell>
          <cell r="B982" t="str">
            <v>R_FAD_19</v>
          </cell>
          <cell r="C982" t="str">
            <v xml:space="preserve">nad[c] + d2hdodcoa[c]  -&gt; nadh[c] + dodcoa[c] </v>
          </cell>
          <cell r="D982"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82" t="str">
            <v>0</v>
          </cell>
          <cell r="F982" t="str">
            <v>1000</v>
          </cell>
          <cell r="G982" t="str">
            <v>0</v>
          </cell>
          <cell r="H982" t="str">
            <v>Beta oxidation of unsaturated fatty acids</v>
          </cell>
        </row>
        <row r="983">
          <cell r="A983" t="str">
            <v>FAD_20</v>
          </cell>
          <cell r="B983" t="str">
            <v>R_FAD_20</v>
          </cell>
          <cell r="C983" t="str">
            <v xml:space="preserve">coa[c] + nad[c] + fad[c] + nodcoa[c]  -&gt; accoa[c] + nadh[c] + fadh2[c] + hepdcoa[c] </v>
          </cell>
          <cell r="D983"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83" t="str">
            <v>0</v>
          </cell>
          <cell r="F983" t="str">
            <v>1000</v>
          </cell>
          <cell r="G983" t="str">
            <v>0</v>
          </cell>
          <cell r="H983" t="str">
            <v>Fatty Acid Metabolism</v>
          </cell>
        </row>
        <row r="984">
          <cell r="A984" t="str">
            <v>FAD_21</v>
          </cell>
          <cell r="B984" t="str">
            <v>R_FAD_21</v>
          </cell>
          <cell r="C984" t="str">
            <v xml:space="preserve">coa[c] + nad[c] + fad[c] + hepdcoa[c]  -&gt; accoa[c] + nadh[c] + fadh2[c] + pentdcoa[c] </v>
          </cell>
          <cell r="D984"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84" t="str">
            <v>0</v>
          </cell>
          <cell r="F984" t="str">
            <v>1000</v>
          </cell>
          <cell r="G984" t="str">
            <v>0</v>
          </cell>
          <cell r="H984" t="str">
            <v>Fatty Acid Metabolism</v>
          </cell>
        </row>
        <row r="985">
          <cell r="A985" t="str">
            <v>FAD_22</v>
          </cell>
          <cell r="B985" t="str">
            <v>R_FAD_22</v>
          </cell>
          <cell r="C985" t="str">
            <v xml:space="preserve">coa[c] + nad[c] + fad[c] + pentdcoa[c]  -&gt; accoa[c] + nadh[c] + fadh2[c] + trdcalcoa[c] </v>
          </cell>
          <cell r="D985"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85" t="str">
            <v>0</v>
          </cell>
          <cell r="F985" t="str">
            <v>1000</v>
          </cell>
          <cell r="G985" t="str">
            <v>0</v>
          </cell>
          <cell r="H985" t="str">
            <v>Fatty Acid Metabolism</v>
          </cell>
        </row>
        <row r="986">
          <cell r="A986" t="str">
            <v>FAD_23</v>
          </cell>
          <cell r="B986" t="str">
            <v>R_FAD_23</v>
          </cell>
          <cell r="C986" t="str">
            <v xml:space="preserve">coa[c] + nad[c] + fad[c] + trdcalcoa[c]  -&gt; accoa[c] + nadh[c] + fadh2[c] + undcoa[c] </v>
          </cell>
          <cell r="D986"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86" t="str">
            <v>0</v>
          </cell>
          <cell r="F986" t="str">
            <v>1000</v>
          </cell>
          <cell r="G986" t="str">
            <v>0</v>
          </cell>
          <cell r="H986" t="str">
            <v>Fatty Acid Metabolism</v>
          </cell>
        </row>
        <row r="987">
          <cell r="A987" t="str">
            <v>FAD_24</v>
          </cell>
          <cell r="B987" t="str">
            <v>R_FAD_24</v>
          </cell>
          <cell r="C987" t="str">
            <v xml:space="preserve">coa[c] + nad[c] + fad[c] + undcoa[c]  -&gt; accoa[c] + nadh[c] + fadh2[c] + nndccoa[c] </v>
          </cell>
          <cell r="D987"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87" t="str">
            <v>0</v>
          </cell>
          <cell r="F987" t="str">
            <v>1000</v>
          </cell>
          <cell r="G987" t="str">
            <v>0</v>
          </cell>
          <cell r="H987" t="str">
            <v>Fatty Acid Metabolism</v>
          </cell>
        </row>
        <row r="988">
          <cell r="A988" t="str">
            <v>FAD_25</v>
          </cell>
          <cell r="B988" t="str">
            <v>R_FAD_25</v>
          </cell>
          <cell r="C988" t="str">
            <v xml:space="preserve">coa[c] + nad[c] + fad[c] + nndccoa[c]  -&gt; accoa[c] + nadh[c] + fadh2[c] + hepcoa[c] </v>
          </cell>
          <cell r="D988"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88" t="str">
            <v>0</v>
          </cell>
          <cell r="F988" t="str">
            <v>1000</v>
          </cell>
          <cell r="G988" t="str">
            <v>0</v>
          </cell>
          <cell r="H988" t="str">
            <v>Fatty Acid Metabolism</v>
          </cell>
        </row>
        <row r="989">
          <cell r="A989" t="str">
            <v>FAD_26</v>
          </cell>
          <cell r="B989" t="str">
            <v>R_FAD_26</v>
          </cell>
          <cell r="C989" t="str">
            <v xml:space="preserve">coa[c] + nad[c] + fad[c] + hepcoa[c]  -&gt; accoa[c] + nadh[c] + fadh2[c] + ptcoa[c] </v>
          </cell>
          <cell r="D989"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89" t="str">
            <v>0</v>
          </cell>
          <cell r="F989" t="str">
            <v>1000</v>
          </cell>
          <cell r="G989" t="str">
            <v>0</v>
          </cell>
          <cell r="H989" t="str">
            <v>Fatty Acid Metabolism</v>
          </cell>
        </row>
        <row r="990">
          <cell r="A990" t="str">
            <v>FAD_27</v>
          </cell>
          <cell r="B990" t="str">
            <v>R_FAD_27</v>
          </cell>
          <cell r="C990" t="str">
            <v xml:space="preserve">coa[c] + nad[c] + fad[c] + ptcoa[c]  -&gt; accoa[c] + nadh[c] + ppcoa[c] + fadh2[c] </v>
          </cell>
          <cell r="D990" t="str">
            <v>(((Rv1912c) or (Rv0468) or (Rv1715) or (Rv3141)) and ((Rv0672) or (Rv3761c) or (Rv3564) or (Rv3562) or (Rv3544c) or (Rv3505) or (Rv3274c) or (Rv3139) or (Rv2789c) or (Rv1934c) or (Rv1679) or (Rv1346) or (Rv0972c) or (Rv0752c) or (Rv0271c) or (Rv0231) or (Rv0154c) or (Rv0131c) or (Rv0215c) or (Rv0244c) or (Rv0400c) or (Rv0873) or (Rv0975c) or (Rv1467c) or (Rv1933c) or (Rv2724c) or (Rv3061c) or (Rv3140) or (Rv3504) or (Rv3543c) or (Rv3560c) or (Rv3563) or (Rv3573c) or (Rv3797) or (Rv2500c)) and ((Rv3374) or (Rv3774) or (Rv3516) or (Rv2831) or (Rv2486) or (Rv1472) or (Rv1141c) or (Rv1070c) or (Rv0675) or (Rv0632c) or (Rv0222) or (Rv0456c) or (Rv0673) or (Rv0971c) or (Rv1071c) or (Rv1142c) or (Rv1935c) or (Rv2679) or (Rv3039c) or (Rv3550) or (Rv0905) or (Rv3373)) and ((Rv1323) or (Rv3546) or (Rv0243) or (Rv1074c) or (Rv3556c) or (Rv0859)))</v>
          </cell>
          <cell r="E990" t="str">
            <v>0</v>
          </cell>
          <cell r="F990" t="str">
            <v>1000</v>
          </cell>
          <cell r="G990" t="str">
            <v>0</v>
          </cell>
          <cell r="H990" t="str">
            <v>Fatty Acid Metabolism</v>
          </cell>
        </row>
        <row r="991">
          <cell r="A991" t="str">
            <v>HIBD</v>
          </cell>
          <cell r="B991" t="str">
            <v>3 hydroxyisobutyrate dehydrogenase</v>
          </cell>
          <cell r="C991" t="str">
            <v xml:space="preserve">nad[c] + 3hmp[c]  -&gt; h[c] + nadh[c] + 2mop[c] </v>
          </cell>
          <cell r="D991" t="str">
            <v>(Rv0751c)</v>
          </cell>
          <cell r="E991" t="str">
            <v>0</v>
          </cell>
          <cell r="F991" t="str">
            <v>1000</v>
          </cell>
          <cell r="G991" t="str">
            <v>0</v>
          </cell>
          <cell r="H991" t="str">
            <v>Alternate Carbon Metabolism</v>
          </cell>
        </row>
        <row r="992">
          <cell r="A992" t="str">
            <v>ALDR</v>
          </cell>
          <cell r="B992" t="str">
            <v>R_ALDR</v>
          </cell>
          <cell r="C992" t="str">
            <v xml:space="preserve">h[c] + nadph[c] + arab__D[c]  -&gt; nadp[c] + arabl__D[c] </v>
          </cell>
          <cell r="E992" t="str">
            <v>0</v>
          </cell>
          <cell r="F992" t="str">
            <v>1000</v>
          </cell>
          <cell r="G992" t="str">
            <v>0</v>
          </cell>
          <cell r="H992" t="str">
            <v>Arabinogalactan biosynthesis</v>
          </cell>
        </row>
        <row r="993">
          <cell r="A993" t="str">
            <v>AL4D</v>
          </cell>
          <cell r="B993" t="str">
            <v>R_AL4D</v>
          </cell>
          <cell r="C993" t="str">
            <v xml:space="preserve">nad[c] + arabl__D[c]  -&gt; h[c] + nadh[c] + xylu__D[c] </v>
          </cell>
          <cell r="D993" t="str">
            <v>(Rv1928c)</v>
          </cell>
          <cell r="E993" t="str">
            <v>0</v>
          </cell>
          <cell r="F993" t="str">
            <v>1000</v>
          </cell>
          <cell r="G993" t="str">
            <v>0</v>
          </cell>
          <cell r="H993" t="str">
            <v>Arabinogalactan biosynthesis</v>
          </cell>
        </row>
        <row r="994">
          <cell r="A994" t="str">
            <v>MANT1</v>
          </cell>
          <cell r="B994" t="str">
            <v>R_MANT1</v>
          </cell>
          <cell r="C994" t="str">
            <v xml:space="preserve">decdman1p_tb[c] + PIM4[c]  -&gt; decd_tb[c] + LM[c] </v>
          </cell>
          <cell r="D994" t="str">
            <v>((Rv2174) and (Rv1635c) and (Rv2181))</v>
          </cell>
          <cell r="E994" t="str">
            <v>0</v>
          </cell>
          <cell r="F994" t="str">
            <v>1000</v>
          </cell>
          <cell r="G994" t="str">
            <v>0</v>
          </cell>
          <cell r="H994" t="str">
            <v>Arabinogalactan biosynthesis</v>
          </cell>
        </row>
        <row r="995">
          <cell r="A995" t="str">
            <v>ARABT</v>
          </cell>
          <cell r="B995" t="str">
            <v>R_ARABT</v>
          </cell>
          <cell r="C995" t="str">
            <v xml:space="preserve">decda_tb[c] + LM[c]  -&gt; decd_tb[c] + LAM[c] </v>
          </cell>
          <cell r="D995" t="str">
            <v>((Rv2181) and (Rv1635c) and (Rv3793))</v>
          </cell>
          <cell r="E995" t="str">
            <v>0</v>
          </cell>
          <cell r="F995" t="str">
            <v>1000</v>
          </cell>
          <cell r="G995" t="str">
            <v>0</v>
          </cell>
          <cell r="H995" t="str">
            <v>Arabinogalactan bioynthesis</v>
          </cell>
        </row>
        <row r="996">
          <cell r="A996" t="str">
            <v>HOAS</v>
          </cell>
          <cell r="B996" t="str">
            <v>R_HOAS</v>
          </cell>
          <cell r="C996" t="str">
            <v xml:space="preserve">3 h[c] + akg[c] + glx[c]  -&gt; co2[c] + hoa[c] </v>
          </cell>
          <cell r="D996" t="str">
            <v>(Rv1248c)</v>
          </cell>
          <cell r="E996" t="str">
            <v>0</v>
          </cell>
          <cell r="F996" t="str">
            <v>1000</v>
          </cell>
          <cell r="G996" t="str">
            <v>0</v>
          </cell>
          <cell r="H996" t="str">
            <v>Alanine, Aspartate, and Glutamate Metabolism</v>
          </cell>
        </row>
        <row r="997">
          <cell r="A997" t="str">
            <v>SR1</v>
          </cell>
          <cell r="B997" t="str">
            <v>R_SR1</v>
          </cell>
          <cell r="C997" t="str">
            <v xml:space="preserve">hoa[c]  -&gt; co2[c] + hla[c] </v>
          </cell>
          <cell r="E997" t="str">
            <v>0</v>
          </cell>
          <cell r="F997" t="str">
            <v>1000</v>
          </cell>
          <cell r="G997" t="str">
            <v>0</v>
          </cell>
          <cell r="H997" t="str">
            <v>Alanine, Aspartate, and Glutamate Metabolism</v>
          </cell>
        </row>
        <row r="998">
          <cell r="A998" t="str">
            <v>MGSA</v>
          </cell>
          <cell r="B998" t="str">
            <v>Methylglyoxal synthase</v>
          </cell>
          <cell r="C998" t="str">
            <v xml:space="preserve">dhap[c]  -&gt; pi[c] + mthgxl[c] </v>
          </cell>
          <cell r="E998" t="str">
            <v>0</v>
          </cell>
          <cell r="F998" t="str">
            <v>1000</v>
          </cell>
          <cell r="G998" t="str">
            <v>0</v>
          </cell>
          <cell r="H998" t="str">
            <v>Pyruvate Metabolism</v>
          </cell>
        </row>
        <row r="999">
          <cell r="A999" t="str">
            <v>ALCD22_L</v>
          </cell>
          <cell r="B999" t="str">
            <v>Alcohol dehydrogenase (L-lactaldehyde)</v>
          </cell>
          <cell r="C999" t="str">
            <v xml:space="preserve">nad[c] + lald__L[c]  &lt;=&gt; h[c] + nadh[c] + mthgxl[c] </v>
          </cell>
          <cell r="D999" t="str">
            <v>(Rv2298)</v>
          </cell>
          <cell r="E999" t="str">
            <v>-1000</v>
          </cell>
          <cell r="F999" t="str">
            <v>0</v>
          </cell>
          <cell r="G999" t="str">
            <v>0</v>
          </cell>
          <cell r="H999" t="str">
            <v>Pyruvate Metabolism</v>
          </cell>
        </row>
        <row r="1000">
          <cell r="A1000" t="str">
            <v>GLYCS_I</v>
          </cell>
          <cell r="B1000" t="str">
            <v>R_GLYCS_I</v>
          </cell>
          <cell r="C1000" t="str">
            <v xml:space="preserve">gthrd[c] + mthgxl[c]  -&gt; lgt_s[c] </v>
          </cell>
          <cell r="D1000" t="str">
            <v>((Rv0634c) or (Rv2581c) or (Rv2641))</v>
          </cell>
          <cell r="E1000" t="str">
            <v>0</v>
          </cell>
          <cell r="F1000" t="str">
            <v>1000</v>
          </cell>
          <cell r="G1000" t="str">
            <v>0</v>
          </cell>
          <cell r="H1000" t="str">
            <v>Pyruvate Metabolism</v>
          </cell>
        </row>
        <row r="1001">
          <cell r="A1001" t="str">
            <v>GLYCS_II</v>
          </cell>
          <cell r="B1001" t="str">
            <v>R_GLYCS_II</v>
          </cell>
          <cell r="C1001" t="str">
            <v xml:space="preserve">h2o[c] + lgt_s[c]  -&gt; h[c] + gthrd[c] + lac__L[c] </v>
          </cell>
          <cell r="D1001" t="str">
            <v>((Rv0577) or (Rv0911))</v>
          </cell>
          <cell r="E1001" t="str">
            <v>0</v>
          </cell>
          <cell r="F1001" t="str">
            <v>1000</v>
          </cell>
          <cell r="G1001" t="str">
            <v>0</v>
          </cell>
          <cell r="H1001" t="str">
            <v>Pyruvate Metabolism</v>
          </cell>
        </row>
        <row r="1002">
          <cell r="A1002" t="str">
            <v>LCADi</v>
          </cell>
          <cell r="B1002" t="str">
            <v>Lactaldehyde dehydrogenase</v>
          </cell>
          <cell r="C1002" t="str">
            <v xml:space="preserve">h2o[c] + nad[c] + lald__L[c]  -&gt; 2 h[c] + nadh[c] + lac__L[c] </v>
          </cell>
          <cell r="E1002" t="str">
            <v>0</v>
          </cell>
          <cell r="F1002" t="str">
            <v>1000</v>
          </cell>
          <cell r="G1002" t="str">
            <v>0</v>
          </cell>
          <cell r="H1002" t="str">
            <v>Pyruvate Metabolism</v>
          </cell>
        </row>
        <row r="1003">
          <cell r="A1003" t="str">
            <v>CYST_II</v>
          </cell>
          <cell r="B1003" t="str">
            <v>R_CYST_II</v>
          </cell>
          <cell r="C1003" t="str">
            <v xml:space="preserve">h2s[c] + pser__L[c]  -&gt; pi[c] + cys__L[c] </v>
          </cell>
          <cell r="D1003" t="str">
            <v>(Rv0848)</v>
          </cell>
          <cell r="E1003" t="str">
            <v>0</v>
          </cell>
          <cell r="F1003" t="str">
            <v>1000</v>
          </cell>
          <cell r="G1003" t="str">
            <v>0</v>
          </cell>
          <cell r="H1003" t="str">
            <v>Cysteine and methionine metabolism</v>
          </cell>
        </row>
        <row r="1004">
          <cell r="A1004" t="str">
            <v>NTP3</v>
          </cell>
          <cell r="B1004" t="str">
            <v>Nucleoside-triphosphatase (GTP)</v>
          </cell>
          <cell r="C1004" t="str">
            <v xml:space="preserve">h2o[c] + gtp[c]  -&gt; pi[c] + h[c] + gdp[c] </v>
          </cell>
          <cell r="D1004" t="str">
            <v>(Rv0684)</v>
          </cell>
          <cell r="E1004" t="str">
            <v>0</v>
          </cell>
          <cell r="F1004" t="str">
            <v>1000</v>
          </cell>
          <cell r="G1004" t="str">
            <v>0</v>
          </cell>
          <cell r="H1004" t="str">
            <v>Miscellaneous</v>
          </cell>
        </row>
        <row r="1005">
          <cell r="A1005" t="str">
            <v>ISCS</v>
          </cell>
          <cell r="B1005" t="str">
            <v>ISCS</v>
          </cell>
          <cell r="C1005" t="str">
            <v xml:space="preserve">cys__L[c] + fe2[c]  &lt;=&gt; ala__L[c] + fdxox[c] </v>
          </cell>
          <cell r="D1005" t="str">
            <v>((Rv3025c) or (Rv1464))</v>
          </cell>
          <cell r="E1005" t="str">
            <v>-1000</v>
          </cell>
          <cell r="F1005" t="str">
            <v>1000</v>
          </cell>
          <cell r="G1005" t="str">
            <v>0</v>
          </cell>
          <cell r="H1005" t="str">
            <v>Cofactor and Prosthetic Group Biosynthesis</v>
          </cell>
        </row>
        <row r="1006">
          <cell r="A1006" t="str">
            <v>GLYTRS</v>
          </cell>
          <cell r="B1006" t="str">
            <v>Glycyl-tRNA synthetase</v>
          </cell>
          <cell r="C1006" t="str">
            <v xml:space="preserve">atp[c] + gly[c] + trnagly[c]  -&gt; amp[c] + ppi[c] + glytrna[c] </v>
          </cell>
          <cell r="D1006" t="str">
            <v>(Rv2357)</v>
          </cell>
          <cell r="E1006" t="str">
            <v>0</v>
          </cell>
          <cell r="F1006" t="str">
            <v>1000</v>
          </cell>
          <cell r="G1006" t="str">
            <v>0</v>
          </cell>
          <cell r="H1006" t="str">
            <v>tRNA Charging</v>
          </cell>
        </row>
        <row r="1007">
          <cell r="A1007" t="str">
            <v>SELCYSS</v>
          </cell>
          <cell r="B1007" t="str">
            <v>Selenocysteine synthase</v>
          </cell>
          <cell r="C1007" t="str">
            <v xml:space="preserve">selnp[c] + sertrna_sec[c]  -&gt; pi[c] + h[c] + sectrna[c] </v>
          </cell>
          <cell r="E1007" t="str">
            <v>0</v>
          </cell>
          <cell r="F1007" t="str">
            <v>1000</v>
          </cell>
          <cell r="G1007" t="str">
            <v>0</v>
          </cell>
          <cell r="H1007" t="str">
            <v>tRNA Charging</v>
          </cell>
        </row>
        <row r="1008">
          <cell r="A1008" t="str">
            <v>TYRTRS</v>
          </cell>
          <cell r="B1008" t="str">
            <v>Tyrosyl-tRNA synthetase</v>
          </cell>
          <cell r="C1008" t="str">
            <v xml:space="preserve">atp[c] + tyr__L[c] + trnatyr[c]  -&gt; amp[c] + ppi[c] + tyrtrna[c] </v>
          </cell>
          <cell r="D1008" t="str">
            <v>(Rv1689)</v>
          </cell>
          <cell r="E1008" t="str">
            <v>0</v>
          </cell>
          <cell r="F1008" t="str">
            <v>1000</v>
          </cell>
          <cell r="G1008" t="str">
            <v>0</v>
          </cell>
          <cell r="H1008" t="str">
            <v>tRNA Charging</v>
          </cell>
        </row>
        <row r="1009">
          <cell r="A1009" t="str">
            <v>BIOMASS__2</v>
          </cell>
          <cell r="B1009" t="str">
            <v>R_BIOMASS__2</v>
          </cell>
          <cell r="C1009" t="str">
            <v xml:space="preserve">60 atp[c] + 0.23515 hdca[c] + 0.004061 pe160[c] + 0.034837 ocdca[c] + 60 h2o[c] + 0.0136 nadp[c] + 0.095802 mocdca[c] + 0.090007 glu__L[c] + 0.0132 coa[c] + 0.0152 nad[c] + 0.0168 gtp[c] + 0.058352 hexc[c] + 0.23018 acgam1p[c] + 0.0222 fmn[c] + 0.05812 gln__L[c] + 0.0347 amet[c] + 0.0194 dgtp[c] + 0.24365 gmp[c] + 0.12031 asp__L[c] + 0.000731 arabinanagalfragund[c] + 0.00724 pa160[c] + 0.006798 pa160190[c] + 0.006407 pa190190[c] + 0.0008 thf[c] + 0.40596 ala__L[c] + 0.0118 mql8[c] + 0.022 cys__L[c] + 0.33581 gly[c] + 0.12042 arg__L[c] + 0.047699 asn__L[c] + 0.0131 msh[c] + 0.25095 cmp[c] + 0.00613 pg160190[c] + 0.005859 clpn160190[c] + 0.0184 glyc[c] + 0.0008 fe3[c] + 0.0088 utp[c] + 0.0168 ctp[c] + 0.2326 ser__L[c] + 0.003492 damp[c] + 0.03909 lys__L[c] + 0.0194 dctp[c] + 0.012193 ttdca[c] + 0.01094 hdcea[c] + 0.009849 ocdcea[c] + 0.015676 arach[c] + 0.006453 phdca[c] + 0.0129 fad[c] + 0.00784 mbhn[c] + 0.0008 fe2[c] + 0.0008 fdxrd[c] + 0.0008 fdxox[c] + 0.0001 gdpmann[c] + 0.001266 PIM5[c] + 0.001154 PIM6[c] + 0.001681 Ac1PIM1[c] + 0.001488 Ac1PIM2[c] + 0.001335 Ac1PIM3[c] + 0.001211 Ac1PIM4[c] + 0.001573 PIM3[c] + 0.001403 PIM4[c] + 0.0102 dttp[c] + 0.2352 glycogen[c] + 0.16315 glc__D[c] + 0.001008 uaaAgla[c] + 0.001008 uaaGgla[c] + 0.000986 uaagmda[c] + 0.034889 met__L[c] + 0.074917 his__L[c] + 0.087731 ile__L[c] + 0.021723 rib__D[c] + 0.20471 leu__L[c] + 0.001274 Ac2PIM2[c] + 0.13571 thr__L[c] + 0.095065 man[c] + 0.00797 tre[c] + 0.0102 datp[c] + 0.0008 thmpp[c] + 0.13803 pro__L[c] + 0.001251 pat[c] + 0.006487 pg160[c] + 0.00581 pg190[c] + 0.048102 phe__L[c] + 0.01885 peptido_TB1[c] + 0.01885 peptido_TB2[c] + 0.0008 sheme[c] + 0.001176 tat[c] + 0.006474 tres[c] + 0.031756 tyr__L[c] + 0.001106 tmha1[c] + 0.0011 tmha2[c] + 0.001104 tmha3[c] + 0.001097 tmha4[c] + 0.006491 tre6p[c] + 0.020124 trp__L[c] + 0.002793 uamr[c] + 0.000977 ugagmda[c] + 0.20583 val__L[c] + 0.0008 hemeO[c] + 0.0008 hemeA[c] + 0.0064 hphthiocnylcoa[c] + 0.2352 14glucan[c] + 0.0295 c78mycolatepp[c]  -&gt; 60 pi[c] + 60 h[c] + 60 adp[c] </v>
          </cell>
          <cell r="E1009" t="str">
            <v>0</v>
          </cell>
          <cell r="F1009" t="str">
            <v>1000</v>
          </cell>
          <cell r="G1009" t="str">
            <v>1</v>
          </cell>
          <cell r="H1009" t="str">
            <v>Biomass and maintenance functions</v>
          </cell>
        </row>
        <row r="1010">
          <cell r="A1010" t="str">
            <v>ECHA20</v>
          </cell>
          <cell r="B1010" t="str">
            <v>MNXR84970</v>
          </cell>
          <cell r="C1010" t="str">
            <v xml:space="preserve">h2o[c] + hipecoa[c]  -&gt; hipohcoa[c] </v>
          </cell>
          <cell r="D1010" t="str">
            <v>(Rv3550)</v>
          </cell>
          <cell r="E1010" t="str">
            <v>0</v>
          </cell>
          <cell r="F1010" t="str">
            <v>1000</v>
          </cell>
          <cell r="G1010" t="str">
            <v>0</v>
          </cell>
          <cell r="H1010" t="str">
            <v>Cholesterol degradation</v>
          </cell>
        </row>
        <row r="1011">
          <cell r="A1011" t="str">
            <v>CHOL1</v>
          </cell>
          <cell r="B1011" t="str">
            <v>MNXR19104</v>
          </cell>
          <cell r="C1011" t="str">
            <v xml:space="preserve">nad[c] + chsterol[c]  -&gt; h[c] + nadh[c] + chol4en3one[c] </v>
          </cell>
          <cell r="D1011" t="str">
            <v>(Rv1106c)</v>
          </cell>
          <cell r="E1011" t="str">
            <v>0</v>
          </cell>
          <cell r="F1011" t="str">
            <v>1000</v>
          </cell>
          <cell r="G1011" t="str">
            <v>0</v>
          </cell>
          <cell r="H1011" t="str">
            <v>Cholesterol degradation</v>
          </cell>
        </row>
        <row r="1012">
          <cell r="A1012" t="str">
            <v>FADE282</v>
          </cell>
          <cell r="B1012" t="str">
            <v>MNXR87738</v>
          </cell>
          <cell r="C1012" t="str">
            <v xml:space="preserve">fad[c] + cholc3coa[c]  -&gt; fadh2[c] + cholenec3coa[c] </v>
          </cell>
          <cell r="D1012" t="str">
            <v>((Rv3544c) and (Rv3543c))</v>
          </cell>
          <cell r="E1012" t="str">
            <v>0</v>
          </cell>
          <cell r="F1012" t="str">
            <v>1000</v>
          </cell>
          <cell r="G1012" t="str">
            <v>0</v>
          </cell>
          <cell r="H1012" t="str">
            <v>Cholesterol degradation</v>
          </cell>
        </row>
        <row r="1013">
          <cell r="A1013" t="str">
            <v>HOPNTAL2_1</v>
          </cell>
          <cell r="B1013" t="str">
            <v>4-hydroxy-2-oxopentanoate aldolase(p-xylene)</v>
          </cell>
          <cell r="C1013" t="str">
            <v xml:space="preserve">4hoxoh[c]  -&gt; h[c] + pyr[c] + ppal[c] </v>
          </cell>
          <cell r="D1013" t="str">
            <v>(Rv3534c)</v>
          </cell>
          <cell r="E1013" t="str">
            <v>0</v>
          </cell>
          <cell r="F1013" t="str">
            <v>1000</v>
          </cell>
          <cell r="G1013" t="str">
            <v>0</v>
          </cell>
          <cell r="H1013" t="str">
            <v>Cholesterol degradation</v>
          </cell>
        </row>
        <row r="1014">
          <cell r="A1014" t="str">
            <v>ECHA192</v>
          </cell>
          <cell r="B1014" t="str">
            <v>ECHA192</v>
          </cell>
          <cell r="C1014" t="str">
            <v xml:space="preserve">h2o[c] + cholenec5coa[c]  &lt;=&gt; hcholc5coa[c] </v>
          </cell>
          <cell r="D1014" t="str">
            <v>((Rv3516) or (Rv3538))</v>
          </cell>
          <cell r="E1014" t="str">
            <v>-1000</v>
          </cell>
          <cell r="F1014" t="str">
            <v>1000</v>
          </cell>
          <cell r="G1014" t="str">
            <v>0</v>
          </cell>
          <cell r="H1014" t="str">
            <v>Cholesterol degradation</v>
          </cell>
        </row>
        <row r="1015">
          <cell r="A1015" t="str">
            <v>HSA</v>
          </cell>
          <cell r="B1015" t="str">
            <v>MNXR75761</v>
          </cell>
          <cell r="C1015" t="str">
            <v xml:space="preserve">o2[c] + fmnh2[c] + 3hsa[c]  -&gt; h2o[c] + fmn[c] + 34dhsa[c] </v>
          </cell>
          <cell r="D1015" t="str">
            <v>((Rv3570c) and (Rv3567c))</v>
          </cell>
          <cell r="E1015" t="str">
            <v>0</v>
          </cell>
          <cell r="F1015" t="str">
            <v>1000</v>
          </cell>
          <cell r="G1015" t="str">
            <v>0</v>
          </cell>
          <cell r="H1015" t="str">
            <v>Cholesterol degradation</v>
          </cell>
        </row>
        <row r="1016">
          <cell r="A1016" t="str">
            <v>FADB3</v>
          </cell>
          <cell r="B1016" t="str">
            <v>FADB3</v>
          </cell>
          <cell r="C1016" t="str">
            <v xml:space="preserve">nad[c] + hcholc5coa[c]  -&gt; h[c] + nadh[c] + ocholc5coa[c] </v>
          </cell>
          <cell r="D1016" t="str">
            <v>(Rv3502c)</v>
          </cell>
          <cell r="E1016" t="str">
            <v>0</v>
          </cell>
          <cell r="F1016" t="str">
            <v>1000</v>
          </cell>
          <cell r="G1016" t="str">
            <v>0</v>
          </cell>
          <cell r="H1016" t="str">
            <v>Cholesterol degradation</v>
          </cell>
        </row>
        <row r="1017">
          <cell r="A1017" t="str">
            <v>FADB2</v>
          </cell>
          <cell r="B1017" t="str">
            <v>FADB2</v>
          </cell>
          <cell r="C1017" t="str">
            <v xml:space="preserve">nad[c] + hcholc8coa[c]  -&gt; h[c] + nadh[c] + ocholc8coa[c] </v>
          </cell>
          <cell r="D1017" t="str">
            <v>(Rv3502c)</v>
          </cell>
          <cell r="E1017" t="str">
            <v>0</v>
          </cell>
          <cell r="F1017" t="str">
            <v>1000</v>
          </cell>
          <cell r="G1017" t="str">
            <v>0</v>
          </cell>
          <cell r="H1017" t="str">
            <v>Cholesterol degradation</v>
          </cell>
        </row>
        <row r="1018">
          <cell r="A1018" t="str">
            <v>CHCD</v>
          </cell>
          <cell r="B1018" t="str">
            <v>MNXR22345</v>
          </cell>
          <cell r="C1018" t="str">
            <v xml:space="preserve">nad[c] + hipohcoa[c]  -&gt; h[c] + nadh[c] + hipocoa[c] </v>
          </cell>
          <cell r="E1018" t="str">
            <v>0</v>
          </cell>
          <cell r="F1018" t="str">
            <v>1000</v>
          </cell>
          <cell r="G1018" t="str">
            <v>0</v>
          </cell>
          <cell r="H1018" t="str">
            <v>Cholesterol degradation</v>
          </cell>
        </row>
        <row r="1019">
          <cell r="A1019" t="str">
            <v>HDAD</v>
          </cell>
          <cell r="B1019" t="str">
            <v>MNXR76953</v>
          </cell>
          <cell r="C1019" t="str">
            <v xml:space="preserve">h2o[c] + 49dsha[c]  -&gt; hhd[c] + hip[c] </v>
          </cell>
          <cell r="D1019" t="str">
            <v>(Rv3569c)</v>
          </cell>
          <cell r="E1019" t="str">
            <v>0</v>
          </cell>
          <cell r="F1019" t="str">
            <v>1000</v>
          </cell>
          <cell r="G1019" t="str">
            <v>0</v>
          </cell>
          <cell r="H1019" t="str">
            <v>Cholesterol degradation</v>
          </cell>
        </row>
        <row r="1020">
          <cell r="A1020" t="str">
            <v>CHOD</v>
          </cell>
          <cell r="B1020" t="str">
            <v>MNXR6103</v>
          </cell>
          <cell r="C1020" t="str">
            <v xml:space="preserve">o2[c] + chsterol[c]  -&gt; h2o2[c] + chol4en3one[c] </v>
          </cell>
          <cell r="D1020" t="str">
            <v>(Rv3409c)</v>
          </cell>
          <cell r="E1020" t="str">
            <v>0</v>
          </cell>
          <cell r="F1020" t="str">
            <v>1000</v>
          </cell>
          <cell r="G1020" t="str">
            <v>0</v>
          </cell>
          <cell r="H1020" t="str">
            <v>Cholesterol degradation</v>
          </cell>
        </row>
        <row r="1021">
          <cell r="A1021" t="str">
            <v>3HSA</v>
          </cell>
          <cell r="B1021" t="str">
            <v>MNXR19078</v>
          </cell>
          <cell r="C1021" t="str">
            <v xml:space="preserve">9ohadd[c]  -&gt; 3hsa[c] </v>
          </cell>
          <cell r="E1021" t="str">
            <v>0</v>
          </cell>
          <cell r="F1021" t="str">
            <v>1000</v>
          </cell>
          <cell r="G1021" t="str">
            <v>0</v>
          </cell>
          <cell r="H1021" t="str">
            <v>Cholesterol degradation</v>
          </cell>
        </row>
        <row r="1022">
          <cell r="A1022" t="str">
            <v>HSAC</v>
          </cell>
          <cell r="B1022" t="str">
            <v>R04597</v>
          </cell>
          <cell r="C1022" t="str">
            <v xml:space="preserve">o2[c] + 34dhsa[c]  -&gt; 49dsha[c] </v>
          </cell>
          <cell r="D1022" t="str">
            <v>(Rv3568c)</v>
          </cell>
          <cell r="E1022" t="str">
            <v>0</v>
          </cell>
          <cell r="F1022" t="str">
            <v>1000</v>
          </cell>
          <cell r="G1022" t="str">
            <v>0</v>
          </cell>
          <cell r="H1022" t="str">
            <v>Cholesterol degradation</v>
          </cell>
        </row>
        <row r="1023">
          <cell r="A1023" t="str">
            <v>HSAE</v>
          </cell>
          <cell r="B1023" t="str">
            <v>R09960</v>
          </cell>
          <cell r="C1023" t="str">
            <v xml:space="preserve">h2o[c] + hhd[c]  -&gt; 4hoxoh[c] </v>
          </cell>
          <cell r="D1023" t="str">
            <v>(Rv3536c)</v>
          </cell>
          <cell r="E1023" t="str">
            <v>0</v>
          </cell>
          <cell r="F1023" t="str">
            <v>1000</v>
          </cell>
          <cell r="G1023" t="str">
            <v>0</v>
          </cell>
          <cell r="H1023" t="str">
            <v>Cholesterol degradation</v>
          </cell>
        </row>
        <row r="1024">
          <cell r="A1024" t="str">
            <v>HIAA</v>
          </cell>
          <cell r="B1024" t="str">
            <v>HIAA</v>
          </cell>
          <cell r="C1024" t="str">
            <v xml:space="preserve">h2o[c] + hipocoa[c]  -&gt; accoa[c] + hia[c] </v>
          </cell>
          <cell r="E1024" t="str">
            <v>0</v>
          </cell>
          <cell r="F1024" t="str">
            <v>1000</v>
          </cell>
          <cell r="G1024" t="str">
            <v>0</v>
          </cell>
          <cell r="H1024" t="str">
            <v>Cholesterol degradation</v>
          </cell>
        </row>
        <row r="1025">
          <cell r="A1025" t="str">
            <v>IPDAB</v>
          </cell>
          <cell r="B1025" t="str">
            <v>IPDAB</v>
          </cell>
          <cell r="C1025" t="str">
            <v xml:space="preserve">atp[c] + 3 h[c] + coa[c] + 5ohhip[c]  -&gt; amp[c] + ppi[c] + 5ohhipcoa[c] </v>
          </cell>
          <cell r="D1025" t="str">
            <v>((Rv3551) and (Rv3552))</v>
          </cell>
          <cell r="E1025" t="str">
            <v>0</v>
          </cell>
          <cell r="F1025" t="str">
            <v>1000</v>
          </cell>
          <cell r="G1025" t="str">
            <v>0</v>
          </cell>
          <cell r="H1025" t="str">
            <v>Cholesterol degradation</v>
          </cell>
        </row>
        <row r="1026">
          <cell r="A1026" t="str">
            <v>KSH</v>
          </cell>
          <cell r="B1026" t="str">
            <v>R09860</v>
          </cell>
          <cell r="C1026" t="str">
            <v xml:space="preserve">h[c] + nadh[c] + o2[c] + andrs14dn317dn[c]  -&gt; h2o[c] + nad[c] + 9ohadd[c] </v>
          </cell>
          <cell r="D1026" t="str">
            <v>((Rv3526) and (Rv3571))</v>
          </cell>
          <cell r="E1026" t="str">
            <v>0</v>
          </cell>
          <cell r="F1026" t="str">
            <v>1000</v>
          </cell>
          <cell r="G1026" t="str">
            <v>0</v>
          </cell>
          <cell r="H1026" t="str">
            <v>Cholesterol degradation</v>
          </cell>
        </row>
        <row r="1027">
          <cell r="A1027" t="str">
            <v>ECHA193</v>
          </cell>
          <cell r="B1027" t="str">
            <v>ECHA193</v>
          </cell>
          <cell r="C1027" t="str">
            <v xml:space="preserve">h2o[c] + cholenec3coa[c]  &lt;=&gt; hcholc3coa[c] </v>
          </cell>
          <cell r="D1027" t="str">
            <v>((Rv3541c) and (Rv3541c))</v>
          </cell>
          <cell r="E1027" t="str">
            <v>-1000</v>
          </cell>
          <cell r="F1027" t="str">
            <v>1000</v>
          </cell>
          <cell r="G1027" t="str">
            <v>0</v>
          </cell>
          <cell r="H1027" t="str">
            <v>Cholesterol degradation</v>
          </cell>
        </row>
        <row r="1028">
          <cell r="A1028" t="str">
            <v>CYP1</v>
          </cell>
          <cell r="B1028" t="str">
            <v>MNXR19061</v>
          </cell>
          <cell r="C1028" t="str">
            <v xml:space="preserve">h[c] + nadh[c] + o2[c] + chol4en3one[c]  -&gt; h2o[c] + nad[c] + hchol[c] </v>
          </cell>
          <cell r="D1028" t="str">
            <v>((Rv3518c) or (Rv3545c))</v>
          </cell>
          <cell r="E1028" t="str">
            <v>0</v>
          </cell>
          <cell r="F1028" t="str">
            <v>1000</v>
          </cell>
          <cell r="G1028" t="str">
            <v>0</v>
          </cell>
          <cell r="H1028" t="str">
            <v>Cholesterol degradation</v>
          </cell>
        </row>
        <row r="1029">
          <cell r="A1029" t="str">
            <v>HIPB</v>
          </cell>
          <cell r="B1029" t="str">
            <v>HIPB</v>
          </cell>
          <cell r="C1029" t="str">
            <v xml:space="preserve">h[c] + nadh[c] + hipcoa[c]  -&gt; nad[c] + 5ohhipcoa[c] </v>
          </cell>
          <cell r="E1029" t="str">
            <v>0</v>
          </cell>
          <cell r="F1029" t="str">
            <v>1000</v>
          </cell>
          <cell r="G1029" t="str">
            <v>0</v>
          </cell>
          <cell r="H1029" t="str">
            <v>Cholesterol degradation</v>
          </cell>
        </row>
        <row r="1030">
          <cell r="A1030" t="str">
            <v>HIPA</v>
          </cell>
          <cell r="B1030" t="str">
            <v>HIPA</v>
          </cell>
          <cell r="C1030" t="str">
            <v xml:space="preserve">h[c] + nadh[c] + hip[c]  -&gt; nad[c] + 5ohhip[c] </v>
          </cell>
          <cell r="E1030" t="str">
            <v>0</v>
          </cell>
          <cell r="F1030" t="str">
            <v>1000</v>
          </cell>
          <cell r="G1030" t="str">
            <v>0</v>
          </cell>
          <cell r="H1030" t="str">
            <v>Cholesterol degradation</v>
          </cell>
        </row>
        <row r="1031">
          <cell r="A1031" t="str">
            <v>CHOLCOA</v>
          </cell>
          <cell r="B1031" t="str">
            <v>MNXR87732</v>
          </cell>
          <cell r="C1031" t="str">
            <v xml:space="preserve">fad[c] + cholc5coa[c]  -&gt; fadh2[c] + cholenec5coa[c] </v>
          </cell>
          <cell r="D1031" t="str">
            <v>(Rv3573c)</v>
          </cell>
          <cell r="E1031" t="str">
            <v>0</v>
          </cell>
          <cell r="F1031" t="str">
            <v>1000</v>
          </cell>
          <cell r="G1031" t="str">
            <v>0</v>
          </cell>
          <cell r="H1031" t="str">
            <v>Cholesterol degradation</v>
          </cell>
        </row>
        <row r="1032">
          <cell r="A1032" t="str">
            <v>ECHA191</v>
          </cell>
          <cell r="B1032" t="str">
            <v>ECHA191</v>
          </cell>
          <cell r="C1032" t="str">
            <v xml:space="preserve">h2o[c] + cholenec8coa[c]  &lt;=&gt; hcholc8coa[c] </v>
          </cell>
          <cell r="D1032" t="str">
            <v>((Rv3516) or (Rv3538))</v>
          </cell>
          <cell r="E1032" t="str">
            <v>-1000</v>
          </cell>
          <cell r="F1032" t="str">
            <v>1000</v>
          </cell>
          <cell r="G1032" t="str">
            <v>0</v>
          </cell>
          <cell r="H1032" t="str">
            <v>Cholesterol degradation</v>
          </cell>
        </row>
        <row r="1033">
          <cell r="A1033" t="str">
            <v>FADE30</v>
          </cell>
          <cell r="B1033" t="str">
            <v>MNXR87739</v>
          </cell>
          <cell r="C1033" t="str">
            <v xml:space="preserve">fad[c] + 5ohhipcoa[c]  -&gt; fadh2[c] + hipecoa[c] </v>
          </cell>
          <cell r="D1033" t="str">
            <v>(Rv3560c)</v>
          </cell>
          <cell r="E1033" t="str">
            <v>0</v>
          </cell>
          <cell r="F1033" t="str">
            <v>1000</v>
          </cell>
          <cell r="G1033" t="str">
            <v>0</v>
          </cell>
          <cell r="H1033" t="str">
            <v>Cholesterol degradation</v>
          </cell>
        </row>
        <row r="1034">
          <cell r="A1034" t="str">
            <v>CYP3</v>
          </cell>
          <cell r="B1034" t="str">
            <v>CYP3</v>
          </cell>
          <cell r="C1034" t="str">
            <v xml:space="preserve">h[c] + nadh[c] + o2[c] + ochol[c]  -&gt; h2o[c] + nad[c] + cchol[c] </v>
          </cell>
          <cell r="D1034" t="str">
            <v>((Rv3518c) or (Rv3545c))</v>
          </cell>
          <cell r="E1034" t="str">
            <v>0</v>
          </cell>
          <cell r="F1034" t="str">
            <v>1000</v>
          </cell>
          <cell r="G1034" t="str">
            <v>0</v>
          </cell>
          <cell r="H1034" t="str">
            <v>Cholesterol degradation</v>
          </cell>
        </row>
        <row r="1035">
          <cell r="A1035" t="str">
            <v>CYP2</v>
          </cell>
          <cell r="B1035" t="str">
            <v>CYP2</v>
          </cell>
          <cell r="C1035" t="str">
            <v xml:space="preserve">nad[c] + hchol[c]  -&gt; h[c] + nadh[c] + ochol[c] </v>
          </cell>
          <cell r="D1035" t="str">
            <v>((Rv3518c) or (Rv3545c))</v>
          </cell>
          <cell r="E1035" t="str">
            <v>0</v>
          </cell>
          <cell r="F1035" t="str">
            <v>1000</v>
          </cell>
          <cell r="G1035" t="str">
            <v>0</v>
          </cell>
          <cell r="H1035" t="str">
            <v>Cholesterol degradation</v>
          </cell>
        </row>
        <row r="1036">
          <cell r="A1036" t="str">
            <v>PRCOA1</v>
          </cell>
          <cell r="B1036" t="str">
            <v>MNXR76960</v>
          </cell>
          <cell r="C1036" t="str">
            <v xml:space="preserve">hcholc3coa[c]  -&gt; 4 h[c] + ppcoa[c] + andrstndn[c] </v>
          </cell>
          <cell r="D1036" t="str">
            <v>(Rv3540c)</v>
          </cell>
          <cell r="E1036" t="str">
            <v>0</v>
          </cell>
          <cell r="F1036" t="str">
            <v>1000</v>
          </cell>
          <cell r="G1036" t="str">
            <v>0</v>
          </cell>
          <cell r="H1036" t="str">
            <v>Cholesterol degradation</v>
          </cell>
        </row>
        <row r="1037">
          <cell r="A1037" t="str">
            <v>FADE281</v>
          </cell>
          <cell r="B1037" t="str">
            <v>MNXR87732</v>
          </cell>
          <cell r="C1037" t="str">
            <v xml:space="preserve">fad[c] + cholc8coa[c]  -&gt; fadh2[c] + cholenec8coa[c] </v>
          </cell>
          <cell r="D1037" t="str">
            <v>((Rv3504) or (Rv3505))</v>
          </cell>
          <cell r="E1037" t="str">
            <v>0</v>
          </cell>
          <cell r="F1037" t="str">
            <v>1000</v>
          </cell>
          <cell r="G1037" t="str">
            <v>0</v>
          </cell>
          <cell r="H1037" t="str">
            <v>Cholesterol degradation</v>
          </cell>
        </row>
        <row r="1038">
          <cell r="A1038" t="str">
            <v>FADD3</v>
          </cell>
          <cell r="B1038" t="str">
            <v>MNXR22341</v>
          </cell>
          <cell r="C1038" t="str">
            <v xml:space="preserve">atp[c] + 3 h[c] + coa[c] + hip[c]  -&gt; amp[c] + ppi[c] + hipcoa[c] </v>
          </cell>
          <cell r="D1038" t="str">
            <v>(((Rv3551) and (Rv3552)) or (Rv3561))</v>
          </cell>
          <cell r="E1038" t="str">
            <v>0</v>
          </cell>
          <cell r="F1038" t="str">
            <v>1000</v>
          </cell>
          <cell r="G1038" t="str">
            <v>0</v>
          </cell>
          <cell r="H1038" t="str">
            <v>Cholesterol degradation</v>
          </cell>
        </row>
        <row r="1039">
          <cell r="A1039" t="str">
            <v>KSTD</v>
          </cell>
          <cell r="B1039" t="str">
            <v>MNXR85993</v>
          </cell>
          <cell r="C1039" t="str">
            <v xml:space="preserve">nad[c] + andrstndn[c]  -&gt; h[c] + nadh[c] + andrs14dn317dn[c] </v>
          </cell>
          <cell r="D1039" t="str">
            <v>(Rv3537)</v>
          </cell>
          <cell r="E1039" t="str">
            <v>0</v>
          </cell>
          <cell r="F1039" t="str">
            <v>1000</v>
          </cell>
          <cell r="G1039" t="str">
            <v>0</v>
          </cell>
          <cell r="H1039" t="str">
            <v>Cholesterol degradation</v>
          </cell>
        </row>
        <row r="1040">
          <cell r="A1040" t="str">
            <v>FADD17</v>
          </cell>
          <cell r="B1040" t="str">
            <v>MNXR86378</v>
          </cell>
          <cell r="C1040" t="str">
            <v xml:space="preserve">atp[c] + 3 h[c] + coa[c] + cchol[c]  -&gt; pi[c] + adp[c] + cholc8coa[c] </v>
          </cell>
          <cell r="D1040" t="str">
            <v>((Rv3506) or (Rv3515c))</v>
          </cell>
          <cell r="E1040" t="str">
            <v>0</v>
          </cell>
          <cell r="F1040" t="str">
            <v>1000</v>
          </cell>
          <cell r="G1040" t="str">
            <v>0</v>
          </cell>
          <cell r="H1040" t="str">
            <v>Cholesterol degradation</v>
          </cell>
        </row>
        <row r="1041">
          <cell r="A1041" t="str">
            <v>FADE51</v>
          </cell>
          <cell r="B1041" t="str">
            <v>MNXR76950</v>
          </cell>
          <cell r="C1041" t="str">
            <v xml:space="preserve">coa[c] + ocholc8coa[c]  -&gt; ppcoa[c] + cholc5coa[c] </v>
          </cell>
          <cell r="D1041" t="str">
            <v>((Rv3546) or (Rv3523))</v>
          </cell>
          <cell r="E1041" t="str">
            <v>0</v>
          </cell>
          <cell r="F1041" t="str">
            <v>1000</v>
          </cell>
          <cell r="G1041" t="str">
            <v>0</v>
          </cell>
          <cell r="H1041" t="str">
            <v>Cholesterol degradation</v>
          </cell>
        </row>
        <row r="1042">
          <cell r="A1042" t="str">
            <v>FADE52</v>
          </cell>
          <cell r="B1042" t="str">
            <v>MNXR22325</v>
          </cell>
          <cell r="C1042" t="str">
            <v xml:space="preserve">coa[c] + ocholc5coa[c]  -&gt; accoa[c] + cholc3coa[c] </v>
          </cell>
          <cell r="D1042" t="str">
            <v>((Rv3546) or (Rv3522))</v>
          </cell>
          <cell r="E1042" t="str">
            <v>0</v>
          </cell>
          <cell r="F1042" t="str">
            <v>1000</v>
          </cell>
          <cell r="G1042" t="str">
            <v>0</v>
          </cell>
          <cell r="H1042" t="str">
            <v>Cholesterol degradation</v>
          </cell>
        </row>
        <row r="1043">
          <cell r="A1043" t="str">
            <v>HIAt</v>
          </cell>
          <cell r="B1043" t="str">
            <v>THIA Transport</v>
          </cell>
          <cell r="C1043" t="str">
            <v xml:space="preserve">hia[e]  &lt;=&gt; hia[c] </v>
          </cell>
          <cell r="E1043" t="str">
            <v>-1000</v>
          </cell>
          <cell r="F1043" t="str">
            <v>1000</v>
          </cell>
          <cell r="G1043" t="str">
            <v>0</v>
          </cell>
          <cell r="H1043" t="str">
            <v>Transport</v>
          </cell>
        </row>
        <row r="1044">
          <cell r="A1044" t="str">
            <v>MACCOAT</v>
          </cell>
          <cell r="B1044" t="str">
            <v>2-Methylacetyl-CoA thiolase</v>
          </cell>
          <cell r="C1044" t="str">
            <v xml:space="preserve">coa[c] + 2maacoa[c]  &lt;=&gt; accoa[c] + ppcoa[c] </v>
          </cell>
          <cell r="D1044" t="str">
            <v>((Rv1074c) or (Rv1323) or (Rv1135A) or (Rv0243) or (Rv3556c) or (Rv0859))</v>
          </cell>
          <cell r="E1044" t="str">
            <v>-1000</v>
          </cell>
          <cell r="F1044" t="str">
            <v>1000</v>
          </cell>
          <cell r="G1044" t="str">
            <v>0</v>
          </cell>
          <cell r="H1044" t="str">
            <v>Valine, Leucine, and Isoleucine Metabolism</v>
          </cell>
        </row>
        <row r="1045">
          <cell r="A1045" t="str">
            <v>ACCOAC</v>
          </cell>
          <cell r="B1045" t="str">
            <v>Acetyl-CoA carboxylase</v>
          </cell>
          <cell r="C1045" t="str">
            <v xml:space="preserve">atp[c] + accoa[c] + hco3[c]  &lt;=&gt; pi[c] + h[c] + adp[c] + malcoa[c] </v>
          </cell>
          <cell r="D1045" t="str">
            <v>((Rv3285) and (Rv2247))</v>
          </cell>
          <cell r="E1045" t="str">
            <v>-999999</v>
          </cell>
          <cell r="F1045" t="str">
            <v>999999</v>
          </cell>
          <cell r="G1045" t="str">
            <v>0</v>
          </cell>
          <cell r="H1045" t="str">
            <v>Pyruvate Metabolism</v>
          </cell>
        </row>
        <row r="1046">
          <cell r="A1046" t="str">
            <v>CHSTEROLt_1</v>
          </cell>
          <cell r="B1046" t="str">
            <v>MNXR1163</v>
          </cell>
          <cell r="C1046" t="str">
            <v xml:space="preserve">atp[c] + h2o[c] + chsterol[e]  -&gt; pi[c] + h[c] + adp[c] + chsterol[c] </v>
          </cell>
          <cell r="D1046" t="str">
            <v>((Rv3500c) and (Rv3495c) and (Rv3497c) and (Rv3499c) and (Rv3498c) and (Rv3496c) and (Rv3494c) and (Rv3501c))</v>
          </cell>
          <cell r="E1046" t="str">
            <v>0</v>
          </cell>
          <cell r="F1046" t="str">
            <v>1000</v>
          </cell>
          <cell r="G1046" t="str">
            <v>0</v>
          </cell>
          <cell r="H1046" t="str">
            <v>Transport</v>
          </cell>
        </row>
        <row r="1047">
          <cell r="A1047" t="str">
            <v>EX_chsterol_e</v>
          </cell>
          <cell r="B1047" t="str">
            <v>Cholesterol exchange</v>
          </cell>
          <cell r="C1047" t="str">
            <v xml:space="preserve">chsterol[e]  -&gt; </v>
          </cell>
          <cell r="E1047" t="str">
            <v>0</v>
          </cell>
          <cell r="F1047" t="str">
            <v>1000</v>
          </cell>
          <cell r="G1047" t="str">
            <v>0</v>
          </cell>
          <cell r="H1047" t="str">
            <v>Extracellular exchange</v>
          </cell>
        </row>
        <row r="1048">
          <cell r="A1048" t="str">
            <v>MOEA1</v>
          </cell>
          <cell r="B1048" t="str">
            <v>MNXR79418</v>
          </cell>
          <cell r="C1048" t="str">
            <v xml:space="preserve">mptamp[c] + mobd[c]  -&gt; amp[c] + h2o[c] + moco[c] </v>
          </cell>
          <cell r="D1048" t="str">
            <v>((Rv0994) or (Rv0438c))</v>
          </cell>
          <cell r="E1048" t="str">
            <v>0</v>
          </cell>
          <cell r="F1048" t="str">
            <v>1000</v>
          </cell>
          <cell r="G1048" t="str">
            <v>0</v>
          </cell>
          <cell r="H1048" t="str">
            <v>Cofactor and Prosthetic Group Biosynthesis</v>
          </cell>
        </row>
        <row r="1049">
          <cell r="A1049" t="str">
            <v>MPTAT</v>
          </cell>
          <cell r="B1049" t="str">
            <v>Molybdopterin adenylyltransferase</v>
          </cell>
          <cell r="C1049" t="str">
            <v xml:space="preserve">atp[c] + h[c] + mpt[c]  -&gt; ppi[c] + mptamp[c] </v>
          </cell>
          <cell r="D1049" t="str">
            <v>(Rv0865)</v>
          </cell>
          <cell r="E1049" t="str">
            <v>0</v>
          </cell>
          <cell r="F1049" t="str">
            <v>1000</v>
          </cell>
          <cell r="G1049" t="str">
            <v>0</v>
          </cell>
          <cell r="H1049" t="str">
            <v>Cofactor and Prosthetic Group Biosynthesis</v>
          </cell>
        </row>
        <row r="1050">
          <cell r="A1050" t="str">
            <v>MOBA</v>
          </cell>
          <cell r="B1050" t="str">
            <v>MNXR63860</v>
          </cell>
          <cell r="C1050" t="str">
            <v xml:space="preserve">h[c] + nad[c] + gmp[c] + mpt[c]  -&gt; h2o[c] + nadh[c] + mocogdp[c] </v>
          </cell>
          <cell r="D1050" t="str">
            <v>(Rv2453c)</v>
          </cell>
          <cell r="E1050" t="str">
            <v>0</v>
          </cell>
          <cell r="F1050" t="str">
            <v>1000</v>
          </cell>
          <cell r="G1050" t="str">
            <v>0</v>
          </cell>
          <cell r="H1050" t="str">
            <v>Cofactor and Prosthetic Group Biosynthesis</v>
          </cell>
        </row>
        <row r="1051">
          <cell r="A1051" t="str">
            <v>MOAE1</v>
          </cell>
          <cell r="B1051" t="str">
            <v>MNXR85919</v>
          </cell>
          <cell r="C1051" t="str">
            <v xml:space="preserve">h[c] + cpmp[c] + 2 moadcosh[c]  -&gt; mpt[c] + 2 moadcoo[c] </v>
          </cell>
          <cell r="D1051" t="str">
            <v>(((Rv3119) or (Rv0866)) and (Rv3322c))</v>
          </cell>
          <cell r="E1051" t="str">
            <v>0</v>
          </cell>
          <cell r="F1051" t="str">
            <v>1000</v>
          </cell>
          <cell r="G1051" t="str">
            <v>0</v>
          </cell>
          <cell r="H1051" t="str">
            <v>Cofactor and Prosthetic Group Biosynthesis</v>
          </cell>
        </row>
        <row r="1052">
          <cell r="A1052" t="str">
            <v>MOEB1</v>
          </cell>
          <cell r="B1052" t="str">
            <v>MNXR88174</v>
          </cell>
          <cell r="C1052" t="str">
            <v xml:space="preserve">atp[c] + h2s[c] + moadcoo[c]  -&gt; amp[c] + ppi[c] + h[c] + moadcosh[c] </v>
          </cell>
          <cell r="D1052" t="str">
            <v>((Rv3206c) and (Rv3025c))</v>
          </cell>
          <cell r="E1052" t="str">
            <v>0</v>
          </cell>
          <cell r="F1052" t="str">
            <v>1000</v>
          </cell>
          <cell r="G1052" t="str">
            <v>0</v>
          </cell>
          <cell r="H1052" t="str">
            <v>Cofactor and Prosthetic Group Biosynthesis</v>
          </cell>
        </row>
        <row r="1053">
          <cell r="A1053" t="str">
            <v>MOBDabc</v>
          </cell>
          <cell r="B1053" t="str">
            <v>Molybdate transport via ABC system</v>
          </cell>
          <cell r="C1053" t="str">
            <v xml:space="preserve">atp[c] + h2o[c] + mobd[e]  -&gt; pi[c] + h[c] + adp[c] + mobd[c] </v>
          </cell>
          <cell r="D1053" t="str">
            <v>((Rv1858) and (Rv1857) and (Rv1859))</v>
          </cell>
          <cell r="E1053" t="str">
            <v>0</v>
          </cell>
          <cell r="F1053" t="str">
            <v>1000</v>
          </cell>
          <cell r="G1053" t="str">
            <v>0</v>
          </cell>
          <cell r="H1053" t="str">
            <v>Transport</v>
          </cell>
        </row>
        <row r="1054">
          <cell r="A1054" t="str">
            <v>MOBDabc_rev</v>
          </cell>
          <cell r="B1054" t="str">
            <v>T06232b</v>
          </cell>
          <cell r="C1054" t="str">
            <v xml:space="preserve">atp[c] + h2o[c] + mobd[c]  -&gt; pi[c] + h[c] + adp[c] + mobd[e] </v>
          </cell>
          <cell r="D1054" t="str">
            <v>((Rv1858) and (Rv1857) and (Rv1859))</v>
          </cell>
          <cell r="E1054" t="str">
            <v>0</v>
          </cell>
          <cell r="F1054" t="str">
            <v>1000</v>
          </cell>
          <cell r="G1054" t="str">
            <v>0</v>
          </cell>
          <cell r="H1054" t="str">
            <v>Transport</v>
          </cell>
        </row>
        <row r="1055">
          <cell r="A1055" t="str">
            <v>PHBADA</v>
          </cell>
          <cell r="B1055" t="str">
            <v>PHBADA</v>
          </cell>
          <cell r="C1055" t="str">
            <v xml:space="preserve">4hbz[c] + dtdprmn[c]  -&gt; dtdp[c] + rbzn[c] </v>
          </cell>
          <cell r="D1055" t="str">
            <v>(Rv2962c)</v>
          </cell>
          <cell r="E1055" t="str">
            <v>0</v>
          </cell>
          <cell r="F1055" t="str">
            <v>1000</v>
          </cell>
          <cell r="G1055" t="str">
            <v>0</v>
          </cell>
          <cell r="H1055" t="str">
            <v>p-HBAD biosynthesis</v>
          </cell>
        </row>
        <row r="1056">
          <cell r="A1056" t="str">
            <v>PHBADB</v>
          </cell>
          <cell r="B1056" t="str">
            <v>PHBADB</v>
          </cell>
          <cell r="C1056" t="str">
            <v xml:space="preserve">amet[c] + rbzn[c]  -&gt; ahcys[c] + phbz1[c] </v>
          </cell>
          <cell r="D1056" t="str">
            <v>(Rv2959c)</v>
          </cell>
          <cell r="E1056" t="str">
            <v>0</v>
          </cell>
          <cell r="F1056" t="str">
            <v>1000</v>
          </cell>
          <cell r="G1056" t="str">
            <v>0</v>
          </cell>
          <cell r="H1056" t="str">
            <v>p-HBAD biosynthesis</v>
          </cell>
        </row>
        <row r="1057">
          <cell r="A1057" t="str">
            <v>PHBADC</v>
          </cell>
          <cell r="B1057" t="str">
            <v>PHBADC</v>
          </cell>
          <cell r="C1057" t="str">
            <v xml:space="preserve">h[c] + gdpfuc[c] + dtdprmn[c] + phbz1[c]  -&gt; gdp[c] + dtdp[c] + phbz1g[c] </v>
          </cell>
          <cell r="D1057" t="str">
            <v>((Rv2957) and (Rv2958c))</v>
          </cell>
          <cell r="E1057" t="str">
            <v>0</v>
          </cell>
          <cell r="F1057" t="str">
            <v>1000</v>
          </cell>
          <cell r="G1057" t="str">
            <v>0</v>
          </cell>
          <cell r="H1057" t="str">
            <v>p-HBAD biosynthesis</v>
          </cell>
        </row>
        <row r="1058">
          <cell r="A1058" t="str">
            <v>PHBADD</v>
          </cell>
          <cell r="B1058" t="str">
            <v>PHBADD</v>
          </cell>
          <cell r="C1058" t="str">
            <v xml:space="preserve">3 amet[c] + phbz1g[c]  -&gt; 3 h[c] + 3 ahcys[c] + phbz2[c] </v>
          </cell>
          <cell r="E1058" t="str">
            <v>0</v>
          </cell>
          <cell r="F1058" t="str">
            <v>1000</v>
          </cell>
          <cell r="G1058" t="str">
            <v>0</v>
          </cell>
          <cell r="H1058" t="str">
            <v>p-HBAD biosynthesis</v>
          </cell>
        </row>
        <row r="1059">
          <cell r="A1059" t="str">
            <v>MI3PS</v>
          </cell>
          <cell r="B1059" t="str">
            <v>1D-myo-inositol-3-phosphate lyase (isomerizing)</v>
          </cell>
          <cell r="C1059" t="str">
            <v xml:space="preserve">g6p[c]  &lt;=&gt; mi3p__D[c] </v>
          </cell>
          <cell r="D1059" t="str">
            <v>(Rv0046c)</v>
          </cell>
          <cell r="E1059" t="str">
            <v>-1000</v>
          </cell>
          <cell r="F1059" t="str">
            <v>1000</v>
          </cell>
          <cell r="G1059" t="str">
            <v>0</v>
          </cell>
          <cell r="H1059" t="str">
            <v>Inositol phosphate metabolism</v>
          </cell>
        </row>
        <row r="1060">
          <cell r="A1060" t="str">
            <v>NAGINSP</v>
          </cell>
          <cell r="B1060" t="str">
            <v>MNXR61204</v>
          </cell>
          <cell r="C1060" t="str">
            <v xml:space="preserve">h[c] + uacgam[c] + mi3p__D[c]  -&gt; udp[c] + iacgam3p[c] </v>
          </cell>
          <cell r="D1060" t="str">
            <v>(Rv0486)</v>
          </cell>
          <cell r="E1060" t="str">
            <v>0</v>
          </cell>
          <cell r="F1060" t="str">
            <v>1000</v>
          </cell>
          <cell r="G1060" t="str">
            <v>0</v>
          </cell>
          <cell r="H1060" t="str">
            <v>Inositol phosphate metabolism</v>
          </cell>
        </row>
        <row r="1061">
          <cell r="A1061" t="str">
            <v>NAGINS</v>
          </cell>
          <cell r="B1061" t="str">
            <v>MNXR21171</v>
          </cell>
          <cell r="C1061" t="str">
            <v xml:space="preserve">h2o[c] + iacgam3p[c]  &lt;=&gt; pi[c] + 2 h[c] + iacgam[c] </v>
          </cell>
          <cell r="E1061" t="str">
            <v>-1000</v>
          </cell>
          <cell r="F1061" t="str">
            <v>1000</v>
          </cell>
          <cell r="G1061" t="str">
            <v>0</v>
          </cell>
          <cell r="H1061" t="str">
            <v>Redox Metabolism</v>
          </cell>
        </row>
        <row r="1062">
          <cell r="A1062" t="str">
            <v>LAT</v>
          </cell>
          <cell r="B1062" t="str">
            <v>R00457</v>
          </cell>
          <cell r="C1062" t="str">
            <v xml:space="preserve">akg[c] + lys__L[c]  &lt;=&gt; glu__L[c] + L2aadp6sa[c] </v>
          </cell>
          <cell r="D1062" t="str">
            <v>(Rv3290c)</v>
          </cell>
          <cell r="E1062" t="str">
            <v>-1000</v>
          </cell>
          <cell r="F1062" t="str">
            <v>1000</v>
          </cell>
          <cell r="G1062" t="str">
            <v>0</v>
          </cell>
          <cell r="H1062" t="str">
            <v>L-alpha-aminoadipic acid (L-AAA) biosynthesis</v>
          </cell>
        </row>
        <row r="1063">
          <cell r="A1063" t="str">
            <v>KGD2</v>
          </cell>
          <cell r="B1063" t="str">
            <v>MNXR84838</v>
          </cell>
          <cell r="C1063" t="str">
            <v xml:space="preserve">h[c] + co2[c] + succoa[c] + 2 fdxrd[c]  &lt;=&gt; akg[c] + coa[c] + 2 fdxox[c] </v>
          </cell>
          <cell r="D1063" t="str">
            <v>((Rv1248c) or ((Rv2454c) and (Rv2455c)))</v>
          </cell>
          <cell r="E1063" t="str">
            <v>-1000</v>
          </cell>
          <cell r="F1063" t="str">
            <v>1000</v>
          </cell>
          <cell r="G1063" t="str">
            <v>0</v>
          </cell>
          <cell r="H1063" t="str">
            <v>Citric Acid Cycle</v>
          </cell>
        </row>
        <row r="1064">
          <cell r="A1064" t="str">
            <v>ASPO6</v>
          </cell>
          <cell r="B1064" t="str">
            <v>L-aspartate oxidase</v>
          </cell>
          <cell r="C1064" t="str">
            <v xml:space="preserve">asp__L[c] + o2[c]  -&gt; h[c] + h2o2[c] + iasp[c] </v>
          </cell>
          <cell r="D1064" t="str">
            <v>(Rv1595)</v>
          </cell>
          <cell r="E1064" t="str">
            <v>0</v>
          </cell>
          <cell r="F1064" t="str">
            <v>1000</v>
          </cell>
          <cell r="G1064" t="str">
            <v>0</v>
          </cell>
          <cell r="H1064" t="str">
            <v>Alanine, Aspartate, and Glutamate Metabolism</v>
          </cell>
        </row>
        <row r="1065">
          <cell r="A1065" t="str">
            <v>ECOAH12</v>
          </cell>
          <cell r="B1065" t="str">
            <v>3-hydroxyacyl-CoA dehydratase (3-hydroxyisobutyryl-CoA) (mitochondria)</v>
          </cell>
          <cell r="C1065" t="str">
            <v xml:space="preserve">h2o[c] + 2mp2coa[c]  -&gt; 3hibutcoa[c] </v>
          </cell>
          <cell r="D1065" t="str">
            <v>((Rv1472) or (Rv0905) or (Rv1070c) or (Rv2486) or (Rv3774))</v>
          </cell>
          <cell r="E1065" t="str">
            <v>0</v>
          </cell>
          <cell r="F1065" t="str">
            <v>1000</v>
          </cell>
          <cell r="G1065" t="str">
            <v>0</v>
          </cell>
          <cell r="H1065" t="str">
            <v>Valine, Leucine, and Isoleucine Metabolism</v>
          </cell>
        </row>
        <row r="1066">
          <cell r="A1066" t="str">
            <v>FADE233</v>
          </cell>
          <cell r="B1066" t="str">
            <v>R02661</v>
          </cell>
          <cell r="C1066" t="str">
            <v xml:space="preserve">fad[c] + ibcoa[c]  -&gt; fadh2[c] + 2mp2coa[c] </v>
          </cell>
          <cell r="D1066" t="str">
            <v>(Rv3140)</v>
          </cell>
          <cell r="E1066" t="str">
            <v>0</v>
          </cell>
          <cell r="F1066" t="str">
            <v>1000</v>
          </cell>
          <cell r="G1066" t="str">
            <v>0</v>
          </cell>
          <cell r="H1066" t="str">
            <v>Lipid metabolism</v>
          </cell>
        </row>
        <row r="1067">
          <cell r="A1067" t="str">
            <v>BKDC</v>
          </cell>
          <cell r="B1067" t="str">
            <v>BKDC</v>
          </cell>
          <cell r="C1067" t="str">
            <v xml:space="preserve">h[c] + coa[c] + 2mpdhl[c]  &lt;=&gt; dhlam[c] + ibcoa[c] </v>
          </cell>
          <cell r="D1067" t="str">
            <v>(Rv2495c)</v>
          </cell>
          <cell r="E1067" t="str">
            <v>-1000</v>
          </cell>
          <cell r="F1067" t="str">
            <v>1000</v>
          </cell>
          <cell r="G1067" t="str">
            <v>0</v>
          </cell>
          <cell r="H1067" t="str">
            <v>Lipid metabolism</v>
          </cell>
        </row>
        <row r="1068">
          <cell r="A1068" t="str">
            <v>BKDA2</v>
          </cell>
          <cell r="B1068" t="str">
            <v>BKDA2</v>
          </cell>
          <cell r="C1068" t="str">
            <v xml:space="preserve">3mob[c] + lpam[c]  -&gt; co2[c] + 2mpdhl[c] </v>
          </cell>
          <cell r="D1068" t="str">
            <v>((Rv2497c) and (Rv2496c))</v>
          </cell>
          <cell r="E1068" t="str">
            <v>0</v>
          </cell>
          <cell r="F1068" t="str">
            <v>1000</v>
          </cell>
          <cell r="G1068" t="str">
            <v>0</v>
          </cell>
          <cell r="H1068" t="str">
            <v>Lipid metabolism</v>
          </cell>
        </row>
        <row r="1069">
          <cell r="A1069" t="str">
            <v>3HBCOAHL</v>
          </cell>
          <cell r="B1069" t="str">
            <v>3-hydroxyisobutyryl-CoA hydrolase</v>
          </cell>
          <cell r="C1069" t="str">
            <v xml:space="preserve">h2o[c] + 3hibutcoa[c]  -&gt; h[c] + coa[c] + 3hmp[c] </v>
          </cell>
          <cell r="D1069" t="str">
            <v>(Rv1071c)</v>
          </cell>
          <cell r="E1069" t="str">
            <v>0</v>
          </cell>
          <cell r="F1069" t="str">
            <v>999999</v>
          </cell>
          <cell r="G1069" t="str">
            <v>0</v>
          </cell>
          <cell r="H1069" t="str">
            <v>Valine, Leucine, and Isoleucine Metabolism</v>
          </cell>
        </row>
        <row r="1070">
          <cell r="A1070" t="str">
            <v>AKGDa</v>
          </cell>
          <cell r="B1070" t="str">
            <v>Oxoglutarate dehydrogenase (lipoamide)</v>
          </cell>
          <cell r="C1070" t="str">
            <v xml:space="preserve">h[c] + akg[c] + lpam[c]  &lt;=&gt; co2[c] + sdhlam[c] </v>
          </cell>
          <cell r="D1070" t="str">
            <v>(Rv1248c)</v>
          </cell>
          <cell r="E1070" t="str">
            <v>-999999</v>
          </cell>
          <cell r="F1070" t="str">
            <v>999999</v>
          </cell>
          <cell r="G1070" t="str">
            <v>0</v>
          </cell>
          <cell r="H1070" t="str">
            <v>Citric Acid Cycle</v>
          </cell>
        </row>
        <row r="1071">
          <cell r="A1071" t="str">
            <v>ACt2r_1</v>
          </cell>
          <cell r="B1071" t="str">
            <v>Acetate reversible transport via proton symport</v>
          </cell>
          <cell r="C1071" t="str">
            <v xml:space="preserve">h[c] + ac[e]  &lt;=&gt; ac[c] + h[e] </v>
          </cell>
          <cell r="E1071" t="str">
            <v>-1000</v>
          </cell>
          <cell r="F1071" t="str">
            <v>1000</v>
          </cell>
          <cell r="G1071" t="str">
            <v>0</v>
          </cell>
          <cell r="H1071" t="str">
            <v>Transport</v>
          </cell>
        </row>
        <row r="1072">
          <cell r="A1072" t="str">
            <v>EX_4hba_e</v>
          </cell>
          <cell r="B1072" t="str">
            <v>4-Hydroxy-benzyl alcohol exchange</v>
          </cell>
          <cell r="C1072" t="str">
            <v xml:space="preserve">4hba[e]  -&gt; </v>
          </cell>
          <cell r="E1072" t="str">
            <v>0</v>
          </cell>
          <cell r="F1072" t="str">
            <v>1000</v>
          </cell>
          <cell r="G1072" t="str">
            <v>0</v>
          </cell>
          <cell r="H1072" t="str">
            <v>Extracellular exchange</v>
          </cell>
        </row>
        <row r="1073">
          <cell r="A1073" t="str">
            <v>4HBAt</v>
          </cell>
          <cell r="B1073" t="str">
            <v>MNXR68734</v>
          </cell>
          <cell r="C1073" t="str">
            <v xml:space="preserve">4hba[e]  &lt;=&gt; 4hba[c] </v>
          </cell>
          <cell r="E1073" t="str">
            <v>-1000</v>
          </cell>
          <cell r="F1073" t="str">
            <v>1000</v>
          </cell>
          <cell r="G1073" t="str">
            <v>0</v>
          </cell>
          <cell r="H1073" t="str">
            <v>Transport</v>
          </cell>
        </row>
        <row r="1074">
          <cell r="A1074" t="str">
            <v>4ABZt</v>
          </cell>
          <cell r="B1074" t="str">
            <v>4 Aminobenzoate mitochondrial transport via diffusion</v>
          </cell>
          <cell r="C1074" t="str">
            <v xml:space="preserve">4abz[c]  &lt;=&gt; 4abz[e] </v>
          </cell>
          <cell r="E1074" t="str">
            <v>-1000</v>
          </cell>
          <cell r="F1074" t="str">
            <v>1000</v>
          </cell>
          <cell r="G1074" t="str">
            <v>0</v>
          </cell>
          <cell r="H1074" t="str">
            <v>Transport</v>
          </cell>
        </row>
        <row r="1075">
          <cell r="A1075" t="str">
            <v>CHLabc_rev</v>
          </cell>
          <cell r="B1075" t="str">
            <v>T00114b</v>
          </cell>
          <cell r="C1075" t="str">
            <v xml:space="preserve">atp[c] + h2o[c] + chol[c]  -&gt; pi[c] + h[c] + adp[c] + chol[e] </v>
          </cell>
          <cell r="D1075" t="str">
            <v>((Rv3758c) and (Rv3756c) and (Rv3757c) and (Rv3759c))</v>
          </cell>
          <cell r="E1075" t="str">
            <v>0</v>
          </cell>
          <cell r="F1075" t="str">
            <v>1000</v>
          </cell>
          <cell r="G1075" t="str">
            <v>0</v>
          </cell>
          <cell r="H1075" t="str">
            <v>Transport</v>
          </cell>
        </row>
        <row r="1076">
          <cell r="A1076" t="str">
            <v>GCALDD</v>
          </cell>
          <cell r="B1076" t="str">
            <v>Glycolaldehyde dehydrogenase</v>
          </cell>
          <cell r="C1076" t="str">
            <v xml:space="preserve">h2o[c] + nad[c] + gcald[c]  -&gt; 2 h[c] + nadh[c] + glyclt[c] </v>
          </cell>
          <cell r="E1076" t="str">
            <v>0</v>
          </cell>
          <cell r="F1076" t="str">
            <v>1000</v>
          </cell>
          <cell r="G1076" t="str">
            <v>0</v>
          </cell>
          <cell r="H1076" t="str">
            <v>Glyoxylate Metabolism</v>
          </cell>
        </row>
        <row r="1077">
          <cell r="A1077" t="str">
            <v>PYDXNtr</v>
          </cell>
          <cell r="B1077" t="str">
            <v>Pyridoxine transport via diffusion</v>
          </cell>
          <cell r="C1077" t="str">
            <v xml:space="preserve">pydxn[e]  &lt;=&gt; pydxn[c] </v>
          </cell>
          <cell r="E1077" t="str">
            <v>-1000</v>
          </cell>
          <cell r="F1077" t="str">
            <v>1000</v>
          </cell>
          <cell r="G1077" t="str">
            <v>0</v>
          </cell>
          <cell r="H1077" t="str">
            <v>Transport</v>
          </cell>
        </row>
        <row r="1078">
          <cell r="A1078" t="str">
            <v>EX_pydxn_e</v>
          </cell>
          <cell r="B1078" t="str">
            <v>Pyridoxine exchange</v>
          </cell>
          <cell r="C1078" t="str">
            <v xml:space="preserve">pydxn[e]  &lt;=&gt; </v>
          </cell>
          <cell r="E1078" t="str">
            <v>-1</v>
          </cell>
          <cell r="F1078" t="str">
            <v>1000</v>
          </cell>
          <cell r="G1078" t="str">
            <v>0</v>
          </cell>
          <cell r="H1078" t="str">
            <v>Extracellular exchange</v>
          </cell>
        </row>
        <row r="1079">
          <cell r="A1079" t="str">
            <v>GLYALDDr</v>
          </cell>
          <cell r="B1079" t="str">
            <v>D-Glyceraldehyde dehydrogenase</v>
          </cell>
          <cell r="C1079" t="str">
            <v xml:space="preserve">h2o[c] + nad[c] + glyald[c]  -&gt; 2 h[c] + nadh[c] + glyc__R[c] </v>
          </cell>
          <cell r="D1079" t="str">
            <v>((Rv2858c) or (Rv0458))</v>
          </cell>
          <cell r="E1079" t="str">
            <v>0</v>
          </cell>
          <cell r="F1079" t="str">
            <v>1000</v>
          </cell>
          <cell r="G1079" t="str">
            <v>0</v>
          </cell>
          <cell r="H1079" t="str">
            <v>Glycerolipid metabolism</v>
          </cell>
        </row>
        <row r="1080">
          <cell r="A1080" t="str">
            <v>FORt</v>
          </cell>
          <cell r="B1080" t="str">
            <v>Formate transport via diffusion</v>
          </cell>
          <cell r="C1080" t="str">
            <v xml:space="preserve">for[e]  &lt;=&gt; for[c] </v>
          </cell>
          <cell r="E1080" t="str">
            <v>-1000</v>
          </cell>
          <cell r="F1080" t="str">
            <v>1000</v>
          </cell>
          <cell r="G1080" t="str">
            <v>0</v>
          </cell>
          <cell r="H1080" t="str">
            <v>Transport</v>
          </cell>
        </row>
        <row r="1081">
          <cell r="A1081" t="str">
            <v>GLYCLTt</v>
          </cell>
          <cell r="B1081" t="str">
            <v>Glycolate transport via diffusion</v>
          </cell>
          <cell r="C1081" t="str">
            <v xml:space="preserve">glyclt[e]  &lt;=&gt; glyclt[c] </v>
          </cell>
          <cell r="E1081" t="str">
            <v>-1000</v>
          </cell>
          <cell r="F1081" t="str">
            <v>1000</v>
          </cell>
          <cell r="G1081" t="str">
            <v>0</v>
          </cell>
          <cell r="H1081" t="str">
            <v>Transport</v>
          </cell>
        </row>
        <row r="1082">
          <cell r="A1082" t="str">
            <v>EX_glyclt_e</v>
          </cell>
          <cell r="B1082" t="str">
            <v>Glycolate exchange</v>
          </cell>
          <cell r="C1082" t="str">
            <v xml:space="preserve">glyclt[e]  -&gt; </v>
          </cell>
          <cell r="E1082" t="str">
            <v>0</v>
          </cell>
          <cell r="F1082" t="str">
            <v>1000</v>
          </cell>
          <cell r="G1082" t="str">
            <v>0</v>
          </cell>
          <cell r="H1082" t="str">
            <v>Extracellular exchange</v>
          </cell>
        </row>
        <row r="1083">
          <cell r="A1083" t="str">
            <v>NO3t3</v>
          </cell>
          <cell r="B1083" t="str">
            <v>Nitrate transport in via proton symport</v>
          </cell>
          <cell r="C1083" t="str">
            <v xml:space="preserve">h[e] + no3[c]  &lt;=&gt; h[c] + no3[e] </v>
          </cell>
          <cell r="E1083" t="str">
            <v>-1000</v>
          </cell>
          <cell r="F1083" t="str">
            <v>1000</v>
          </cell>
          <cell r="G1083" t="str">
            <v>0</v>
          </cell>
          <cell r="H1083" t="str">
            <v>Transport</v>
          </cell>
        </row>
        <row r="1084">
          <cell r="A1084" t="str">
            <v>ROSFE</v>
          </cell>
          <cell r="B1084" t="str">
            <v>RXN-12540</v>
          </cell>
          <cell r="C1084" t="str">
            <v xml:space="preserve">h[c] + h2o2[c] + fe2[c]  -&gt; h2o[c] + fe3[c] + oh1[c] </v>
          </cell>
          <cell r="E1084" t="str">
            <v>0</v>
          </cell>
          <cell r="F1084" t="str">
            <v>1000</v>
          </cell>
          <cell r="G1084" t="str">
            <v>0</v>
          </cell>
          <cell r="H1084" t="str">
            <v>Others</v>
          </cell>
        </row>
        <row r="1085">
          <cell r="A1085" t="str">
            <v>MNabc_rev</v>
          </cell>
          <cell r="B1085" t="str">
            <v>T0034b</v>
          </cell>
          <cell r="C1085" t="str">
            <v xml:space="preserve">atp[c] + h2o[c] + mn2[c]  -&gt; pi[c] + h[c] + adp[c] + mn2[e] </v>
          </cell>
          <cell r="D1085" t="str">
            <v>((Rv2060) and (Rv2059) and (Rv2061c))</v>
          </cell>
          <cell r="E1085" t="str">
            <v>0</v>
          </cell>
          <cell r="F1085" t="str">
            <v>1000</v>
          </cell>
          <cell r="G1085" t="str">
            <v>0</v>
          </cell>
          <cell r="H1085" t="str">
            <v>Transport</v>
          </cell>
        </row>
        <row r="1086">
          <cell r="A1086" t="str">
            <v>ADOCBIAH</v>
          </cell>
          <cell r="B1086" t="str">
            <v>MNXR85327</v>
          </cell>
          <cell r="C1086" t="str">
            <v xml:space="preserve">h2o[c] + adocbi[c]  &lt;=&gt; adcobhex[c] + appl[c] </v>
          </cell>
          <cell r="D1086" t="str">
            <v>(Rv2231c)</v>
          </cell>
          <cell r="E1086" t="str">
            <v>-1000</v>
          </cell>
          <cell r="F1086" t="str">
            <v>0</v>
          </cell>
          <cell r="G1086" t="str">
            <v>0</v>
          </cell>
          <cell r="H1086" t="str">
            <v>Cofactor and Prosthetic Group Biosynthesis</v>
          </cell>
        </row>
        <row r="1087">
          <cell r="A1087" t="str">
            <v>ADOCBLabc</v>
          </cell>
          <cell r="B1087" t="str">
            <v>MNXR81564</v>
          </cell>
          <cell r="C1087" t="str">
            <v xml:space="preserve">atp[c] + h2o[c] + adocbl[e]  &lt;=&gt; pi[c] + h[c] + adp[c] + adocbl[c] </v>
          </cell>
          <cell r="D1087" t="str">
            <v>(Rv1819c)</v>
          </cell>
          <cell r="E1087" t="str">
            <v>-1000</v>
          </cell>
          <cell r="F1087" t="str">
            <v>1000</v>
          </cell>
          <cell r="G1087" t="str">
            <v>0</v>
          </cell>
          <cell r="H1087" t="str">
            <v>Transport</v>
          </cell>
        </row>
        <row r="1088">
          <cell r="A1088" t="str">
            <v>COB2</v>
          </cell>
          <cell r="B1088" t="str">
            <v>MNXR84736</v>
          </cell>
          <cell r="C1088" t="str">
            <v xml:space="preserve">nadh[c] + 2 cbl2[c]  &lt;=&gt; h[c] + nad[c] + 2 cbl1[c] </v>
          </cell>
          <cell r="E1088" t="str">
            <v>-1000</v>
          </cell>
          <cell r="F1088" t="str">
            <v>1000</v>
          </cell>
          <cell r="G1088" t="str">
            <v>0</v>
          </cell>
          <cell r="H1088" t="str">
            <v>Cofactor and Prosthetic Group Biosynthesis</v>
          </cell>
        </row>
        <row r="1089">
          <cell r="A1089" t="str">
            <v>CBL2OR_1</v>
          </cell>
          <cell r="B1089" t="str">
            <v>NADH:cob(III)alamine oxidoreductase</v>
          </cell>
          <cell r="C1089" t="str">
            <v xml:space="preserve">nadh[c] + 2 aqcobal[c]  &lt;=&gt; 2 h2o[c] + h[c] + nad[c] + 2 cbl2[c] </v>
          </cell>
          <cell r="E1089" t="str">
            <v>-1000</v>
          </cell>
          <cell r="F1089" t="str">
            <v>1000</v>
          </cell>
          <cell r="G1089" t="str">
            <v>0</v>
          </cell>
          <cell r="H1089" t="str">
            <v>Cofactor and Prosthetic Group Biosynthesis</v>
          </cell>
        </row>
        <row r="1090">
          <cell r="A1090" t="str">
            <v>DRBK</v>
          </cell>
          <cell r="B1090" t="str">
            <v>Deoxyribokinase</v>
          </cell>
          <cell r="C1090" t="str">
            <v xml:space="preserve">atp[c] + drib[c]  &lt;=&gt; h[c] + adp[c] + 2dr5p[c] </v>
          </cell>
          <cell r="E1090" t="str">
            <v>-1000</v>
          </cell>
          <cell r="F1090" t="str">
            <v>1000</v>
          </cell>
          <cell r="G1090" t="str">
            <v>0</v>
          </cell>
          <cell r="H1090" t="str">
            <v>Pentose Phosphate Pathway</v>
          </cell>
        </row>
        <row r="1091">
          <cell r="A1091" t="str">
            <v>5DOAN_1</v>
          </cell>
          <cell r="B1091" t="str">
            <v>5'-deoxyadenosine nuclosidase</v>
          </cell>
          <cell r="C1091" t="str">
            <v xml:space="preserve">h2o[c] + dad_5[c]  &lt;=&gt; ade[c] + drib[c] </v>
          </cell>
          <cell r="E1091" t="str">
            <v>-1000</v>
          </cell>
          <cell r="F1091" t="str">
            <v>1000</v>
          </cell>
          <cell r="G1091" t="str">
            <v>0</v>
          </cell>
          <cell r="H1091" t="str">
            <v>Pentose Phosphate Pathway</v>
          </cell>
        </row>
        <row r="1092">
          <cell r="A1092" t="str">
            <v>AKGt2r_1</v>
          </cell>
          <cell r="B1092" t="str">
            <v>2-oxoglutarate reversible transport via symport</v>
          </cell>
          <cell r="C1092" t="str">
            <v xml:space="preserve">h[c] + akg[e]  &lt;=&gt; akg[c] + h[e] </v>
          </cell>
          <cell r="E1092" t="str">
            <v>-1000</v>
          </cell>
          <cell r="F1092" t="str">
            <v>1000</v>
          </cell>
          <cell r="G1092" t="str">
            <v>0</v>
          </cell>
          <cell r="H1092" t="str">
            <v>Transport</v>
          </cell>
        </row>
        <row r="1093">
          <cell r="A1093" t="str">
            <v>EX_co_e</v>
          </cell>
          <cell r="B1093" t="str">
            <v xml:space="preserve">EX co LPAREN e RPAREN </v>
          </cell>
          <cell r="C1093" t="str">
            <v xml:space="preserve">co[e]  -&gt; </v>
          </cell>
          <cell r="E1093" t="str">
            <v>0</v>
          </cell>
          <cell r="F1093" t="str">
            <v>1000</v>
          </cell>
          <cell r="G1093" t="str">
            <v>0</v>
          </cell>
          <cell r="H1093" t="str">
            <v>Extracellular exchange</v>
          </cell>
        </row>
        <row r="1094">
          <cell r="A1094" t="str">
            <v>PHEMEt</v>
          </cell>
          <cell r="B1094" t="str">
            <v>Heme transport</v>
          </cell>
          <cell r="C1094" t="str">
            <v xml:space="preserve">pheme[e]  -&gt; pheme[c] </v>
          </cell>
          <cell r="D1094" t="str">
            <v>(((Rv0202c) or (Rv0206c)) and (Rv0203))</v>
          </cell>
          <cell r="E1094" t="str">
            <v>0</v>
          </cell>
          <cell r="F1094" t="str">
            <v>1000</v>
          </cell>
          <cell r="G1094" t="str">
            <v>0</v>
          </cell>
          <cell r="H1094" t="str">
            <v>Cofactor and Prosthetic Group Biosynthesis</v>
          </cell>
        </row>
        <row r="1095">
          <cell r="A1095" t="str">
            <v>EX_pheme_e</v>
          </cell>
          <cell r="B1095" t="str">
            <v>Protoheme exchange</v>
          </cell>
          <cell r="C1095" t="str">
            <v xml:space="preserve">pheme[e]  -&gt; </v>
          </cell>
          <cell r="E1095" t="str">
            <v>0</v>
          </cell>
          <cell r="F1095" t="str">
            <v>1000</v>
          </cell>
          <cell r="G1095" t="str">
            <v>0</v>
          </cell>
          <cell r="H1095" t="str">
            <v>Extracellular exchange</v>
          </cell>
        </row>
        <row r="1096">
          <cell r="A1096" t="str">
            <v>HEMEOS</v>
          </cell>
          <cell r="B1096" t="str">
            <v>Heme O synthase</v>
          </cell>
          <cell r="C1096" t="str">
            <v xml:space="preserve">h2o[c] + frdp[c] + pheme[c]  -&gt; ppi[c] + hemeO[c] </v>
          </cell>
          <cell r="D1096" t="str">
            <v>(Rv1451)</v>
          </cell>
          <cell r="E1096" t="str">
            <v>0</v>
          </cell>
          <cell r="F1096" t="str">
            <v>1000</v>
          </cell>
          <cell r="G1096" t="str">
            <v>0</v>
          </cell>
          <cell r="H1096" t="str">
            <v>Cofactor and Prosthetic Group Biosynthesis</v>
          </cell>
        </row>
        <row r="1097">
          <cell r="A1097" t="str">
            <v>HEMEAS</v>
          </cell>
          <cell r="B1097" t="str">
            <v>Heme A synthase</v>
          </cell>
          <cell r="C1097" t="str">
            <v xml:space="preserve">h2o[c] + hemeO[c]  -&gt; 4 h[c] + hemeA[c] </v>
          </cell>
          <cell r="D1097" t="str">
            <v>((Rv1623c) and (Rv3043c) and (Rv3028c) and (Rv1456c) and (Rv2195) and (Rv2194) and (Rv2196) and (Rv3029c) and (Rv2200c) and (Rv2193) and (Rv1622c))</v>
          </cell>
          <cell r="E1097" t="str">
            <v>0</v>
          </cell>
          <cell r="F1097" t="str">
            <v>1000</v>
          </cell>
          <cell r="G1097" t="str">
            <v>0</v>
          </cell>
          <cell r="H1097" t="str">
            <v>Cofactor and Prosthetic Group Biosynthesis</v>
          </cell>
        </row>
        <row r="1098">
          <cell r="A1098" t="str">
            <v>GSEALD</v>
          </cell>
          <cell r="B1098" t="str">
            <v>GSEALD</v>
          </cell>
          <cell r="C1098" t="str">
            <v xml:space="preserve">2 h[c] + nadph[c] + glu__L[c]  -&gt; h2o[c] + nadp[c] + glu1sa[c] </v>
          </cell>
          <cell r="E1098" t="str">
            <v>0</v>
          </cell>
          <cell r="F1098" t="str">
            <v>1000</v>
          </cell>
          <cell r="G1098" t="str">
            <v>0</v>
          </cell>
          <cell r="H1098" t="str">
            <v>Cofactor and Prosthetic Group Biosynthesis</v>
          </cell>
        </row>
        <row r="1099">
          <cell r="A1099" t="str">
            <v>CPPPGO2_1</v>
          </cell>
          <cell r="B1099" t="str">
            <v>Oxygen Independent coproporphyrinogen-III oxidase</v>
          </cell>
          <cell r="C1099" t="str">
            <v xml:space="preserve">2 amet[c] + cpppg3[c]  -&gt; 2 co2[c] + pppg9[c] + 2 dad_2[c] + 2 met__L[c] </v>
          </cell>
          <cell r="D1099" t="str">
            <v>(Rv2388c)</v>
          </cell>
          <cell r="E1099" t="str">
            <v>0</v>
          </cell>
          <cell r="F1099" t="str">
            <v>1000</v>
          </cell>
          <cell r="G1099" t="str">
            <v>0</v>
          </cell>
          <cell r="H1099" t="str">
            <v>Cofactor and Prosthetic Group Biosynthesis</v>
          </cell>
        </row>
        <row r="1100">
          <cell r="A1100" t="str">
            <v>EX_hia_e</v>
          </cell>
          <cell r="B1100" t="str">
            <v>R_EX_hia_e</v>
          </cell>
          <cell r="C1100" t="str">
            <v xml:space="preserve">hia[e]  -&gt; </v>
          </cell>
          <cell r="E1100" t="str">
            <v>0</v>
          </cell>
          <cell r="F1100" t="str">
            <v>1000</v>
          </cell>
          <cell r="G1100" t="str">
            <v>0</v>
          </cell>
          <cell r="H1100" t="str">
            <v>Extracellular exchange</v>
          </cell>
        </row>
        <row r="1101">
          <cell r="A1101" t="str">
            <v>L_LACDcm_1</v>
          </cell>
          <cell r="B1101" t="str">
            <v>L  LACDcm</v>
          </cell>
          <cell r="C1101" t="str">
            <v xml:space="preserve">fmn[c] + lac__L[c]  &lt;=&gt; pyr[c] + fmnh2[c] </v>
          </cell>
          <cell r="D1101" t="str">
            <v>((Rv1872c) or (Rv0694))</v>
          </cell>
          <cell r="E1101" t="str">
            <v>-1000</v>
          </cell>
          <cell r="F1101" t="str">
            <v>1000</v>
          </cell>
          <cell r="G1101" t="str">
            <v>0</v>
          </cell>
          <cell r="H1101" t="str">
            <v>Pyruvate Metabolism</v>
          </cell>
        </row>
        <row r="1102">
          <cell r="A1102" t="str">
            <v>FPRA</v>
          </cell>
          <cell r="B1102" t="str">
            <v>R01195</v>
          </cell>
          <cell r="C1102" t="str">
            <v xml:space="preserve">h[c] + nadp[c] + fdxrd[c]  -&gt; nadph[c] + fdxox[c] </v>
          </cell>
          <cell r="D1102" t="str">
            <v>((Rv3106) or (Rv0886))</v>
          </cell>
          <cell r="E1102" t="str">
            <v>0</v>
          </cell>
          <cell r="F1102" t="str">
            <v>1000</v>
          </cell>
          <cell r="G1102" t="str">
            <v>0</v>
          </cell>
          <cell r="H1102" t="str">
            <v>Cofactor and Prosthetic Group Biosynthesis</v>
          </cell>
        </row>
        <row r="1103">
          <cell r="A1103" t="str">
            <v>COCO2</v>
          </cell>
          <cell r="B1103" t="str">
            <v>MNXR26399</v>
          </cell>
          <cell r="C1103" t="str">
            <v xml:space="preserve">h2o[c] + co[c] + 2 fdxox[c]  &lt;=&gt; 2 h[c] + co2[c] + 2 fdxrd[c] </v>
          </cell>
          <cell r="D1103" t="str">
            <v>((Rv0374c) and (Rv0373c) and (Rv0375c))</v>
          </cell>
          <cell r="E1103" t="str">
            <v>-1000</v>
          </cell>
          <cell r="F1103" t="str">
            <v>1000</v>
          </cell>
          <cell r="G1103" t="str">
            <v>0</v>
          </cell>
          <cell r="H1103" t="str">
            <v>Carbon metabolism</v>
          </cell>
        </row>
        <row r="1104">
          <cell r="A1104" t="str">
            <v>ACALDt</v>
          </cell>
          <cell r="B1104" t="str">
            <v>Acetaldehyde reversible transport</v>
          </cell>
          <cell r="C1104" t="str">
            <v xml:space="preserve">acald[e]  &lt;=&gt; acald[c] </v>
          </cell>
          <cell r="E1104" t="str">
            <v>-1000</v>
          </cell>
          <cell r="F1104" t="str">
            <v>1000</v>
          </cell>
          <cell r="G1104" t="str">
            <v>0</v>
          </cell>
          <cell r="H1104" t="str">
            <v>Transport</v>
          </cell>
        </row>
        <row r="1105">
          <cell r="A1105" t="str">
            <v>EX_acald_e</v>
          </cell>
          <cell r="B1105" t="str">
            <v>Acetaldehyde exchange</v>
          </cell>
          <cell r="C1105" t="str">
            <v xml:space="preserve">acald[e]  -&gt; </v>
          </cell>
          <cell r="E1105" t="str">
            <v>0</v>
          </cell>
          <cell r="F1105" t="str">
            <v>1000</v>
          </cell>
          <cell r="G1105" t="str">
            <v>0</v>
          </cell>
          <cell r="H1105" t="str">
            <v>Extracellular exchange</v>
          </cell>
        </row>
        <row r="1106">
          <cell r="A1106" t="str">
            <v>NMO</v>
          </cell>
          <cell r="B1106" t="str">
            <v>Nitronate Monooxygenase</v>
          </cell>
          <cell r="C1106" t="str">
            <v xml:space="preserve">o2[c] + etha[c] + fmnh2[c]  -&gt; acald[c] + fmn[c] + no2[c] </v>
          </cell>
          <cell r="D1106" t="str">
            <v>((Rv2781c) or (Rv1533) or (Rv0021c) or (Rv1894c) or (Rv3553))</v>
          </cell>
          <cell r="E1106" t="str">
            <v>0</v>
          </cell>
          <cell r="F1106" t="str">
            <v>1000</v>
          </cell>
          <cell r="G1106" t="str">
            <v>0</v>
          </cell>
          <cell r="H1106" t="str">
            <v>Redox Metabolism</v>
          </cell>
        </row>
        <row r="1107">
          <cell r="A1107" t="str">
            <v>OCDCEAt</v>
          </cell>
          <cell r="B1107" t="str">
            <v>Octadecenoate  n C181  transport in via uniport</v>
          </cell>
          <cell r="C1107" t="str">
            <v xml:space="preserve">ocdcea[e]  &lt;=&gt; ocdcea[c] </v>
          </cell>
          <cell r="E1107" t="str">
            <v>-1000</v>
          </cell>
          <cell r="F1107" t="str">
            <v>1000</v>
          </cell>
          <cell r="G1107" t="str">
            <v>0</v>
          </cell>
          <cell r="H1107" t="str">
            <v>Transport</v>
          </cell>
        </row>
        <row r="1108">
          <cell r="A1108" t="str">
            <v>EX_ocdcea_e</v>
          </cell>
          <cell r="B1108" t="str">
            <v>Octadecenoate (n-C18:1) exchange</v>
          </cell>
          <cell r="C1108" t="str">
            <v xml:space="preserve">ocdcea[e]  -&gt; </v>
          </cell>
          <cell r="E1108" t="str">
            <v>0</v>
          </cell>
          <cell r="F1108" t="str">
            <v>1000</v>
          </cell>
          <cell r="G1108" t="str">
            <v>0</v>
          </cell>
          <cell r="H1108" t="str">
            <v>Extracellular exchange</v>
          </cell>
        </row>
        <row r="1109">
          <cell r="A1109" t="str">
            <v>UREAt_2</v>
          </cell>
          <cell r="B1109" t="str">
            <v>Urea transport via facilitate diffusion</v>
          </cell>
          <cell r="C1109" t="str">
            <v xml:space="preserve">h[e] + urea[e]  &lt;=&gt; h[c] + urea[c] </v>
          </cell>
          <cell r="E1109" t="str">
            <v>-1000</v>
          </cell>
          <cell r="F1109" t="str">
            <v>1000</v>
          </cell>
          <cell r="G1109" t="str">
            <v>0</v>
          </cell>
          <cell r="H1109" t="str">
            <v>Transport</v>
          </cell>
        </row>
        <row r="1110">
          <cell r="A1110" t="str">
            <v>PAPA1</v>
          </cell>
          <cell r="B1110" t="str">
            <v>PAPA1</v>
          </cell>
          <cell r="C1110" t="str">
            <v xml:space="preserve">hphthiocnylcoa[c] + sl659[c]  -&gt; coa[c] + sl1278[c] </v>
          </cell>
          <cell r="D1110" t="str">
            <v>(Rv3824c)</v>
          </cell>
          <cell r="E1110" t="str">
            <v>0</v>
          </cell>
          <cell r="F1110" t="str">
            <v>1000</v>
          </cell>
          <cell r="G1110" t="str">
            <v>0</v>
          </cell>
          <cell r="H1110" t="str">
            <v>Sulfur metabolism</v>
          </cell>
        </row>
        <row r="1111">
          <cell r="A1111" t="str">
            <v>PAPA2</v>
          </cell>
          <cell r="B1111" t="str">
            <v>PAPA2</v>
          </cell>
          <cell r="C1111" t="str">
            <v xml:space="preserve">h[c] + pmtcoa[c] + tres[c]  -&gt; coa[c] + sl659[c] </v>
          </cell>
          <cell r="D1111" t="str">
            <v>(Rv3820c)</v>
          </cell>
          <cell r="E1111" t="str">
            <v>0</v>
          </cell>
          <cell r="F1111" t="str">
            <v>1000</v>
          </cell>
          <cell r="G1111" t="str">
            <v>0</v>
          </cell>
          <cell r="H1111" t="str">
            <v>Sulfur metabolism</v>
          </cell>
        </row>
        <row r="1112">
          <cell r="A1112" t="str">
            <v>MMPL8</v>
          </cell>
          <cell r="B1112" t="str">
            <v>MMPL8</v>
          </cell>
          <cell r="C1112" t="str">
            <v xml:space="preserve">sl1278[c] + 2 hphthiocnylcoa[c]  -&gt; 2 coa[c] + sl1[c] </v>
          </cell>
          <cell r="D1112" t="str">
            <v>(Rv3823c)</v>
          </cell>
          <cell r="E1112" t="str">
            <v>0</v>
          </cell>
          <cell r="F1112" t="str">
            <v>1000</v>
          </cell>
          <cell r="G1112" t="str">
            <v>0</v>
          </cell>
          <cell r="H1112" t="str">
            <v>Sulfur metabolism</v>
          </cell>
        </row>
        <row r="1113">
          <cell r="A1113" t="str">
            <v>PKS2</v>
          </cell>
          <cell r="B1113" t="str">
            <v>PKS2</v>
          </cell>
          <cell r="C1113" t="str">
            <v xml:space="preserve">23 h[c] + 15 nadph[c] + malcoa[c] + 7 mmcoa__S[c] + hdcaMAS[c]  -&gt; 7 h2o[c] + 15 nadp[c] + 7 coa[c] + 8 co2[c] + hphthiocnylcoa[c] + mas[c] </v>
          </cell>
          <cell r="D1113" t="str">
            <v>(Rv3825c)</v>
          </cell>
          <cell r="E1113" t="str">
            <v>0</v>
          </cell>
          <cell r="F1113" t="str">
            <v>1000</v>
          </cell>
          <cell r="G1113" t="str">
            <v>0</v>
          </cell>
          <cell r="H1113" t="str">
            <v>Lipid metabolism</v>
          </cell>
        </row>
        <row r="1114">
          <cell r="A1114" t="str">
            <v>MAS3</v>
          </cell>
          <cell r="B1114" t="str">
            <v>MAS3</v>
          </cell>
          <cell r="C1114" t="str">
            <v xml:space="preserve">pmtcoa[c] + mas[c]  -&gt; coa[c] + hdcaMAS[c] </v>
          </cell>
          <cell r="D1114" t="str">
            <v>(Rv2940c)</v>
          </cell>
          <cell r="E1114" t="str">
            <v>0</v>
          </cell>
          <cell r="F1114" t="str">
            <v>1000</v>
          </cell>
          <cell r="G1114" t="str">
            <v>0</v>
          </cell>
          <cell r="H1114" t="str">
            <v>Lipid metabolism</v>
          </cell>
        </row>
        <row r="1115">
          <cell r="A1115" t="str">
            <v>EX_gln__L_e</v>
          </cell>
          <cell r="B1115" t="str">
            <v>L-Glutamine exchange</v>
          </cell>
          <cell r="C1115" t="str">
            <v xml:space="preserve">gln__L[e]  -&gt; </v>
          </cell>
          <cell r="E1115" t="str">
            <v>0</v>
          </cell>
          <cell r="F1115" t="str">
            <v>1000</v>
          </cell>
          <cell r="G1115" t="str">
            <v>0</v>
          </cell>
          <cell r="H1115" t="str">
            <v>Extracellular exchange</v>
          </cell>
        </row>
        <row r="1116">
          <cell r="A1116" t="str">
            <v>SIRA2</v>
          </cell>
          <cell r="B1116" t="str">
            <v>MNXR84814</v>
          </cell>
          <cell r="C1116" t="str">
            <v xml:space="preserve">3 h2o[c] + h2s[c] + 6 fdxox[c]  &lt;=&gt; 8 h[c] + so3[c] + 6 fdxrd[c] </v>
          </cell>
          <cell r="D1116" t="str">
            <v>(Rv2391)</v>
          </cell>
          <cell r="E1116" t="str">
            <v>-1000</v>
          </cell>
          <cell r="F1116" t="str">
            <v>1000</v>
          </cell>
          <cell r="G1116" t="str">
            <v>0</v>
          </cell>
          <cell r="H1116" t="str">
            <v>Redox Metabolism</v>
          </cell>
        </row>
        <row r="1117">
          <cell r="A1117" t="str">
            <v>APSR</v>
          </cell>
          <cell r="B1117" t="str">
            <v>Adenosine 5'-phosphosulfate reductase;</v>
          </cell>
          <cell r="C1117" t="str">
            <v xml:space="preserve">aps[c] + trdrd[c]  -&gt; amp[c] + 2 h[c] + so3[c] + trdox[c] </v>
          </cell>
          <cell r="D1117" t="str">
            <v>(Rv2392)</v>
          </cell>
          <cell r="E1117" t="str">
            <v>0</v>
          </cell>
          <cell r="F1117" t="str">
            <v>999999</v>
          </cell>
          <cell r="G1117" t="str">
            <v>0</v>
          </cell>
          <cell r="H1117" t="str">
            <v>Sulfur metabolism</v>
          </cell>
        </row>
        <row r="1118">
          <cell r="A1118" t="str">
            <v>SHSL2r</v>
          </cell>
          <cell r="B1118" t="str">
            <v>O-succinylhomoserine lyase (H2S)</v>
          </cell>
          <cell r="C1118" t="str">
            <v xml:space="preserve">h2s[c] + suchms[c]  -&gt; h[c] + hcys__L[c] + succ[c] </v>
          </cell>
          <cell r="D1118" t="str">
            <v>(Rv0391)</v>
          </cell>
          <cell r="E1118" t="str">
            <v>0</v>
          </cell>
          <cell r="F1118" t="str">
            <v>1000</v>
          </cell>
          <cell r="G1118" t="str">
            <v>0</v>
          </cell>
          <cell r="H1118" t="str">
            <v>Cysteine and methionine metabolism</v>
          </cell>
        </row>
        <row r="1119">
          <cell r="A1119" t="str">
            <v>CYSK2_I</v>
          </cell>
          <cell r="B1119" t="str">
            <v>O-Phospho-L-Serine-dependent S-Suflocysteine Synthase</v>
          </cell>
          <cell r="C1119" t="str">
            <v xml:space="preserve">h[c] + tsul[c] + pser__L[c]  -&gt; pi[c] + scys__L[c] </v>
          </cell>
          <cell r="D1119" t="str">
            <v>(Rv0848)</v>
          </cell>
          <cell r="E1119" t="str">
            <v>0</v>
          </cell>
          <cell r="F1119" t="str">
            <v>1000</v>
          </cell>
          <cell r="G1119" t="str">
            <v>0</v>
          </cell>
          <cell r="H1119" t="str">
            <v>Cysteine and methionine metabolism</v>
          </cell>
        </row>
        <row r="1120">
          <cell r="A1120" t="str">
            <v>CYSM_I</v>
          </cell>
          <cell r="B1120" t="str">
            <v>CysO-dependent L-cystein biosynthesis CysM</v>
          </cell>
          <cell r="C1120" t="str">
            <v xml:space="preserve">pser__L[c] + cysOsh[c]  -&gt; pi[c] + cysOcys__L[c] </v>
          </cell>
          <cell r="D1120" t="str">
            <v>(Rv1336)</v>
          </cell>
          <cell r="E1120" t="str">
            <v>0</v>
          </cell>
          <cell r="F1120" t="str">
            <v>1000</v>
          </cell>
          <cell r="G1120" t="str">
            <v>0</v>
          </cell>
          <cell r="H1120" t="str">
            <v>Cysteine and methionine metabolism</v>
          </cell>
        </row>
        <row r="1121">
          <cell r="A1121" t="str">
            <v>CYSM_II</v>
          </cell>
          <cell r="B1121" t="str">
            <v>CysO-dependent L-cystein biosynthesis Mec+</v>
          </cell>
          <cell r="C1121" t="str">
            <v xml:space="preserve">cysOcys__L[c]  -&gt; cys__L[c] + cysO[c] </v>
          </cell>
          <cell r="D1121" t="str">
            <v>(Rv1334)</v>
          </cell>
          <cell r="E1121" t="str">
            <v>0</v>
          </cell>
          <cell r="F1121" t="str">
            <v>1000</v>
          </cell>
          <cell r="G1121" t="str">
            <v>0</v>
          </cell>
          <cell r="H1121" t="str">
            <v>Cysteine and methionine metabolism</v>
          </cell>
        </row>
        <row r="1122">
          <cell r="A1122" t="str">
            <v>CYSO_I</v>
          </cell>
          <cell r="B1122" t="str">
            <v>CysO Adenylation by MoeZ</v>
          </cell>
          <cell r="C1122" t="str">
            <v xml:space="preserve">atp[c] + h2o[c] + cysO[c]  -&gt; ppi[c] + h[c] + cysOamp[c] </v>
          </cell>
          <cell r="D1122" t="str">
            <v>(Rv3206c)</v>
          </cell>
          <cell r="E1122" t="str">
            <v>0</v>
          </cell>
          <cell r="F1122" t="str">
            <v>1000</v>
          </cell>
          <cell r="G1122" t="str">
            <v>0</v>
          </cell>
          <cell r="H1122" t="str">
            <v>Cysteine and methionine metabolism</v>
          </cell>
        </row>
        <row r="1123">
          <cell r="A1123" t="str">
            <v>CYSO_II</v>
          </cell>
          <cell r="B1123" t="str">
            <v>CysO Sulfuration by MoeZ</v>
          </cell>
          <cell r="C1123" t="str">
            <v xml:space="preserve">h2s[c] + cysOamp[c]  -&gt; amp[c] + cysOsh[c] </v>
          </cell>
          <cell r="D1123" t="str">
            <v>(Rv3206c)</v>
          </cell>
          <cell r="E1123" t="str">
            <v>0</v>
          </cell>
          <cell r="F1123" t="str">
            <v>1000</v>
          </cell>
          <cell r="G1123" t="str">
            <v>0</v>
          </cell>
          <cell r="H1123" t="str">
            <v>Cysteine and methionine metabolism</v>
          </cell>
        </row>
        <row r="1124">
          <cell r="A1124" t="str">
            <v>THMP</v>
          </cell>
          <cell r="B1124" t="str">
            <v>Thiamin phosphatase</v>
          </cell>
          <cell r="C1124" t="str">
            <v xml:space="preserve">h2o[c] + thmmp[c]  -&gt; pi[c] + thm[c] </v>
          </cell>
          <cell r="E1124" t="str">
            <v>0</v>
          </cell>
          <cell r="F1124" t="str">
            <v>1000</v>
          </cell>
          <cell r="G1124" t="str">
            <v>0</v>
          </cell>
          <cell r="H1124" t="str">
            <v>Cofactor and Prosthetic Group Biosynthesis</v>
          </cell>
        </row>
        <row r="1125">
          <cell r="A1125" t="str">
            <v>VIUB</v>
          </cell>
          <cell r="B1125" t="str">
            <v>VIUB</v>
          </cell>
          <cell r="C1125" t="str">
            <v xml:space="preserve">atp[c] + h2o[c] + fe3[e] + 0.0005 mcbtt[c] + 0.0005 mcbts[c]  -&gt; pi[c] + adp[c] + fe3[c] </v>
          </cell>
          <cell r="D1125" t="str">
            <v>((Rv1348) and (Rv2895c) and (Rv1349))</v>
          </cell>
          <cell r="E1125" t="str">
            <v>0</v>
          </cell>
          <cell r="F1125" t="str">
            <v>1000</v>
          </cell>
          <cell r="G1125" t="str">
            <v>0</v>
          </cell>
          <cell r="H1125" t="str">
            <v>Transport</v>
          </cell>
        </row>
        <row r="1126">
          <cell r="A1126" t="str">
            <v>MBTK3</v>
          </cell>
          <cell r="B1126" t="str">
            <v>MBTK3</v>
          </cell>
          <cell r="C1126" t="str">
            <v xml:space="preserve">h[c] + malACP[c] + n6hlys[c]  -&gt; ACP[c] + n6hlysmal[c] </v>
          </cell>
          <cell r="D1126" t="str">
            <v>(Rv1347c)</v>
          </cell>
          <cell r="E1126" t="str">
            <v>0</v>
          </cell>
          <cell r="F1126" t="str">
            <v>1000</v>
          </cell>
          <cell r="G1126" t="str">
            <v>0</v>
          </cell>
          <cell r="H1126" t="str">
            <v>Mycobactin biosynthesis</v>
          </cell>
        </row>
        <row r="1127">
          <cell r="A1127" t="str">
            <v>MBTG</v>
          </cell>
          <cell r="B1127" t="str">
            <v>MNXR6565</v>
          </cell>
          <cell r="C1127" t="str">
            <v xml:space="preserve">nadph[c] + o2[c] + lys__L[c]  &lt;=&gt; h2o[c] + nadp[c] + n6hlys[c] </v>
          </cell>
          <cell r="D1127" t="str">
            <v>(Rv2378c)</v>
          </cell>
          <cell r="E1127" t="str">
            <v>-1000</v>
          </cell>
          <cell r="F1127" t="str">
            <v>1000</v>
          </cell>
          <cell r="G1127" t="str">
            <v>0</v>
          </cell>
          <cell r="H1127" t="str">
            <v>Mycobactin biosynthesis</v>
          </cell>
        </row>
        <row r="1128">
          <cell r="A1128" t="str">
            <v>MBTA3</v>
          </cell>
          <cell r="B1128" t="str">
            <v>MBTA3</v>
          </cell>
          <cell r="C1128" t="str">
            <v xml:space="preserve">3 h[c] + acac[c] + nadh[c] + salc[c] + thr__L[c] + n6hlysmal[c] + n6hlys[c]  -&gt; 6 h2o[c] + nad[c] + mcbtm[c] </v>
          </cell>
          <cell r="D1128" t="str">
            <v>((Rv2379c) and (Rv2381c) and (Rv2383c) and (Rv2384) and (Rv2382c) and (Rv2380c) and (Rv2377c))</v>
          </cell>
          <cell r="E1128" t="str">
            <v>0</v>
          </cell>
          <cell r="F1128" t="str">
            <v>1000</v>
          </cell>
          <cell r="G1128" t="str">
            <v>0</v>
          </cell>
          <cell r="H1128" t="str">
            <v>Mycobactin biosynthesis</v>
          </cell>
        </row>
        <row r="1129">
          <cell r="A1129" t="str">
            <v>ALCD2ir</v>
          </cell>
          <cell r="B1129" t="str">
            <v xml:space="preserve">Alcohol dehydrogenase  reverse rxn  acetaldehyde   ethanol </v>
          </cell>
          <cell r="C1129" t="str">
            <v xml:space="preserve">h[c] + acald[c] + nadh[c]  &lt;=&gt; nad[c] + etoh[c] </v>
          </cell>
          <cell r="D1129" t="str">
            <v>((Rv1862) or (Rv0761c) or (Rv3045) or (Rv1530) or (Rv0162c) or (Rv3086))</v>
          </cell>
          <cell r="E1129" t="str">
            <v>-1000</v>
          </cell>
          <cell r="F1129" t="str">
            <v>1000</v>
          </cell>
          <cell r="G1129" t="str">
            <v>0</v>
          </cell>
          <cell r="H1129" t="str">
            <v>Glycolysis/Gluconeogenesis</v>
          </cell>
        </row>
        <row r="1130">
          <cell r="A1130" t="str">
            <v>ETOHt3</v>
          </cell>
          <cell r="B1130" t="str">
            <v>Ethanol transport out via proton antiport</v>
          </cell>
          <cell r="C1130" t="str">
            <v xml:space="preserve">h[e] + etoh[c]  &lt;=&gt; h[c] + etoh[e] </v>
          </cell>
          <cell r="E1130" t="str">
            <v>-1000</v>
          </cell>
          <cell r="F1130" t="str">
            <v>1000</v>
          </cell>
          <cell r="G1130" t="str">
            <v>0</v>
          </cell>
          <cell r="H1130" t="str">
            <v>Transport</v>
          </cell>
        </row>
        <row r="1131">
          <cell r="A1131" t="str">
            <v>EX_etoh_e</v>
          </cell>
          <cell r="B1131" t="str">
            <v>Ethanol exchange</v>
          </cell>
          <cell r="C1131" t="str">
            <v xml:space="preserve">etoh[e]  -&gt; </v>
          </cell>
          <cell r="E1131" t="str">
            <v>0</v>
          </cell>
          <cell r="F1131" t="str">
            <v>1000</v>
          </cell>
          <cell r="G1131" t="str">
            <v>0</v>
          </cell>
          <cell r="H1131" t="str">
            <v>Extracellular exchange</v>
          </cell>
        </row>
        <row r="1132">
          <cell r="A1132" t="str">
            <v>MTAP</v>
          </cell>
          <cell r="B1132" t="str">
            <v>5  methylthioadenosine phosphorylase</v>
          </cell>
          <cell r="C1132" t="str">
            <v xml:space="preserve">pi[c] + 5mta[c]  -&gt; ade[c] + 5mdr1p[c] </v>
          </cell>
          <cell r="D1132" t="str">
            <v>(Rv0535)</v>
          </cell>
          <cell r="E1132" t="str">
            <v>0</v>
          </cell>
          <cell r="F1132" t="str">
            <v>1000</v>
          </cell>
          <cell r="G1132" t="str">
            <v>0</v>
          </cell>
          <cell r="H1132" t="str">
            <v>Cysteine and methionine metabolism</v>
          </cell>
        </row>
        <row r="1133">
          <cell r="A1133" t="str">
            <v>PKS122</v>
          </cell>
          <cell r="B1133" t="str">
            <v>PKS122</v>
          </cell>
          <cell r="C1133" t="str">
            <v xml:space="preserve">coa[c] + pmtri[c]  -&gt; h2o[c] + pmtricoa[c] </v>
          </cell>
          <cell r="D1133" t="str">
            <v>(Rv2048c)</v>
          </cell>
          <cell r="E1133" t="str">
            <v>0</v>
          </cell>
          <cell r="F1133" t="str">
            <v>1000</v>
          </cell>
          <cell r="G1133" t="str">
            <v>0</v>
          </cell>
          <cell r="H1133" t="str">
            <v>Lipid metabolism</v>
          </cell>
        </row>
        <row r="1134">
          <cell r="A1134" t="str">
            <v>PKS121</v>
          </cell>
          <cell r="B1134" t="str">
            <v>PKS121</v>
          </cell>
          <cell r="C1134" t="str">
            <v xml:space="preserve">29 h[c] + 20 nadph[c] + 5 malcoa[c] + 5 mmcoa__S[c] + hexcoa[c]  -&gt; 8 h2o[c] + 20 nadp[c] + 11 coa[c] + 10 co2[c] + pmtri[c] </v>
          </cell>
          <cell r="D1134" t="str">
            <v>(Rv2048c)</v>
          </cell>
          <cell r="E1134" t="str">
            <v>0</v>
          </cell>
          <cell r="F1134" t="str">
            <v>1000</v>
          </cell>
          <cell r="G1134" t="str">
            <v>0</v>
          </cell>
          <cell r="H1134" t="str">
            <v>Lipid metabolism</v>
          </cell>
        </row>
        <row r="1135">
          <cell r="A1135" t="str">
            <v>ORNDC</v>
          </cell>
          <cell r="B1135" t="str">
            <v>Ornithine Decarboxylase</v>
          </cell>
          <cell r="C1135" t="str">
            <v xml:space="preserve">h[c] + orn[c]  -&gt; co2[c] + ptrc[c] </v>
          </cell>
          <cell r="D1135" t="str">
            <v>(Rv2531c)</v>
          </cell>
          <cell r="E1135" t="str">
            <v>0</v>
          </cell>
          <cell r="F1135" t="str">
            <v>1000</v>
          </cell>
          <cell r="G1135" t="str">
            <v>0</v>
          </cell>
          <cell r="H1135" t="str">
            <v>Spermidine biosynthesis</v>
          </cell>
        </row>
        <row r="1136">
          <cell r="A1136" t="str">
            <v>MBTA1</v>
          </cell>
          <cell r="B1136" t="str">
            <v>MBTA1</v>
          </cell>
          <cell r="C1136" t="str">
            <v xml:space="preserve">h[c] + acac[c] + nadh[c] + salc[c] + thr__L[c] + n6hlysmal[c] + n6hlys[c]  -&gt; 6 h2o[c] + nad[c] + mcbtt[c] </v>
          </cell>
          <cell r="D1136" t="str">
            <v>((Rv2379c) and (Rv2381c) and (Rv2383c) and (Rv2384) and (Rv2382c) and (Rv2380c) and (Rv2377c))</v>
          </cell>
          <cell r="E1136" t="str">
            <v>0</v>
          </cell>
          <cell r="F1136" t="str">
            <v>1000</v>
          </cell>
          <cell r="G1136" t="str">
            <v>0</v>
          </cell>
          <cell r="H1136" t="str">
            <v>Mycobactin biosynthesis</v>
          </cell>
        </row>
        <row r="1137">
          <cell r="A1137" t="str">
            <v>HACD9</v>
          </cell>
          <cell r="B1137" t="str">
            <v xml:space="preserve">3 hydroxyacyl CoA dehydrogenase  2 Methylacetoacetyl CoA </v>
          </cell>
          <cell r="C1137" t="str">
            <v xml:space="preserve">nad[c] + 3hmbcoa[c]  -&gt; h[c] + nadh[c] + 2maacoa[c] </v>
          </cell>
          <cell r="D1137" t="str">
            <v>((Rv3774) or (Rv1144))</v>
          </cell>
          <cell r="E1137" t="str">
            <v>0</v>
          </cell>
          <cell r="F1137" t="str">
            <v>1000</v>
          </cell>
          <cell r="G1137" t="str">
            <v>0</v>
          </cell>
          <cell r="H1137" t="str">
            <v>Valine, Leucine, and Isoleucine Metabolism</v>
          </cell>
        </row>
        <row r="1138">
          <cell r="A1138" t="str">
            <v>ECOAH9ir</v>
          </cell>
          <cell r="B1138" t="str">
            <v xml:space="preserve">2 Methylprop 2 enoyl CoA  2 Methylbut 2 enoyl CoA </v>
          </cell>
          <cell r="C1138" t="str">
            <v xml:space="preserve">h2o[c] + 2mb2coa[c]  -&gt; 3hmbcoa[c] </v>
          </cell>
          <cell r="D1138" t="str">
            <v>((Rv1472) or (Rv0905) or (Rv1070c) or (Rv2486) or (Rv3774))</v>
          </cell>
          <cell r="E1138" t="str">
            <v>0</v>
          </cell>
          <cell r="F1138" t="str">
            <v>1000</v>
          </cell>
          <cell r="G1138" t="str">
            <v>0</v>
          </cell>
          <cell r="H1138" t="str">
            <v>Valine, Leucine, and Isoleucine Metabolism</v>
          </cell>
        </row>
        <row r="1139">
          <cell r="A1139" t="str">
            <v>ACOADH1</v>
          </cell>
          <cell r="B1139" t="str">
            <v>2-oxoisovalerate dehydrogenase (acylating; 3-methyl-2-oxopentanoate)</v>
          </cell>
          <cell r="C1139" t="str">
            <v xml:space="preserve">fad[c] + 2mbcoa[c]  -&gt; fadh2[c] + 2mb2coa[c] </v>
          </cell>
          <cell r="D1139" t="str">
            <v>(Rv3140)</v>
          </cell>
          <cell r="E1139" t="str">
            <v>0</v>
          </cell>
          <cell r="F1139" t="str">
            <v>1000</v>
          </cell>
          <cell r="G1139" t="str">
            <v>0</v>
          </cell>
          <cell r="H1139" t="str">
            <v>Lipid metabolism</v>
          </cell>
        </row>
        <row r="1140">
          <cell r="A1140" t="str">
            <v>BKDC1</v>
          </cell>
          <cell r="B1140" t="str">
            <v>BKDC1</v>
          </cell>
          <cell r="C1140" t="str">
            <v xml:space="preserve">coa[c] + 2mbdhl[c]  &lt;=&gt; dhlam[c] + 2mbcoa[c] </v>
          </cell>
          <cell r="D1140" t="str">
            <v>(Rv2495c)</v>
          </cell>
          <cell r="E1140" t="str">
            <v>-1000</v>
          </cell>
          <cell r="F1140" t="str">
            <v>1000</v>
          </cell>
          <cell r="G1140" t="str">
            <v>0</v>
          </cell>
          <cell r="H1140" t="str">
            <v>Lipid metabolism</v>
          </cell>
        </row>
        <row r="1141">
          <cell r="A1141" t="str">
            <v>MAK</v>
          </cell>
          <cell r="B1141" t="str">
            <v>RXN-12960</v>
          </cell>
          <cell r="C1141" t="str">
            <v xml:space="preserve">atp[c] + malt[c]  &lt;=&gt; h[c] + adp[c] + malt1p[c] </v>
          </cell>
          <cell r="D1141" t="str">
            <v>(Rv0127)</v>
          </cell>
          <cell r="E1141" t="str">
            <v>-1000</v>
          </cell>
          <cell r="F1141" t="str">
            <v>1000</v>
          </cell>
          <cell r="G1141" t="str">
            <v>0</v>
          </cell>
          <cell r="H1141" t="str">
            <v>Others</v>
          </cell>
        </row>
        <row r="1142">
          <cell r="A1142" t="str">
            <v>GLGE</v>
          </cell>
          <cell r="B1142" t="str">
            <v>GLGE</v>
          </cell>
          <cell r="C1142" t="str">
            <v xml:space="preserve">malt1p[c]  -&gt; pi[c] + 2 14glucan[c] </v>
          </cell>
          <cell r="D1142" t="str">
            <v>(Rv1327c)</v>
          </cell>
          <cell r="E1142" t="str">
            <v>0</v>
          </cell>
          <cell r="F1142" t="str">
            <v>1000</v>
          </cell>
          <cell r="G1142" t="str">
            <v>0</v>
          </cell>
          <cell r="H1142" t="str">
            <v>Starch and sucrose metabolism</v>
          </cell>
        </row>
        <row r="1143">
          <cell r="A1143" t="str">
            <v>TREY</v>
          </cell>
          <cell r="B1143" t="str">
            <v>MNXR86764</v>
          </cell>
          <cell r="C1143" t="str">
            <v xml:space="preserve">h2o[c] + 2 14glucan[c]  -&gt; tre[c] </v>
          </cell>
          <cell r="D1143" t="str">
            <v>((Rv1563c) and (Rv1564c) and (Rv1562c))</v>
          </cell>
          <cell r="E1143" t="str">
            <v>0</v>
          </cell>
          <cell r="F1143" t="str">
            <v>1000</v>
          </cell>
          <cell r="G1143" t="str">
            <v>0</v>
          </cell>
          <cell r="H1143" t="str">
            <v>Starch and sucrose metabolism</v>
          </cell>
        </row>
        <row r="1144">
          <cell r="A1144" t="str">
            <v>GLGB</v>
          </cell>
          <cell r="B1144" t="str">
            <v>MNXR80417</v>
          </cell>
          <cell r="C1144" t="str">
            <v xml:space="preserve">14glucan[c]  -&gt; glycogen[c] </v>
          </cell>
          <cell r="D1144" t="str">
            <v>((Rv1326c) and (Rv3031))</v>
          </cell>
          <cell r="E1144" t="str">
            <v>0</v>
          </cell>
          <cell r="F1144" t="str">
            <v>1000</v>
          </cell>
          <cell r="G1144" t="str">
            <v>0</v>
          </cell>
          <cell r="H1144" t="str">
            <v>Starch and sucrose metabolism</v>
          </cell>
        </row>
        <row r="1145">
          <cell r="A1145" t="str">
            <v>GLGP</v>
          </cell>
          <cell r="B1145" t="str">
            <v>GLGP</v>
          </cell>
          <cell r="C1145" t="str">
            <v xml:space="preserve">2 pi[c] + glycogen[c] + 14glucan[c]  -&gt; 2 g1p[c] </v>
          </cell>
          <cell r="D1145" t="str">
            <v>(Rv1328)</v>
          </cell>
          <cell r="E1145" t="str">
            <v>0</v>
          </cell>
          <cell r="F1145" t="str">
            <v>1000</v>
          </cell>
          <cell r="G1145" t="str">
            <v>0</v>
          </cell>
          <cell r="H1145" t="str">
            <v>Starch and sucrose metabolism</v>
          </cell>
        </row>
        <row r="1146">
          <cell r="A1146" t="str">
            <v>AMYL2</v>
          </cell>
          <cell r="B1146" t="str">
            <v>MNXR87084</v>
          </cell>
          <cell r="C1146" t="str">
            <v xml:space="preserve">adpglc[c]  &lt;=&gt; h[c] + adp[c] + 14glucan[c] </v>
          </cell>
          <cell r="D1146" t="str">
            <v>((Rv3032) or (Rv1212c))</v>
          </cell>
          <cell r="E1146" t="str">
            <v>-1000</v>
          </cell>
          <cell r="F1146" t="str">
            <v>1000</v>
          </cell>
          <cell r="G1146" t="str">
            <v>0</v>
          </cell>
          <cell r="H1146" t="str">
            <v>Starch and sucrose metabolism</v>
          </cell>
        </row>
        <row r="1147">
          <cell r="A1147" t="str">
            <v>DHORDi</v>
          </cell>
          <cell r="B1147" t="str">
            <v xml:space="preserve">Dihydoorotic acid dehydrogenase  irreversible </v>
          </cell>
          <cell r="C1147" t="str">
            <v xml:space="preserve">o2[c] + dhor__S[c]  -&gt; h2o2[c] + orot[c] </v>
          </cell>
          <cell r="D1147" t="str">
            <v>(Rv2139)</v>
          </cell>
          <cell r="E1147" t="str">
            <v>0</v>
          </cell>
          <cell r="F1147" t="str">
            <v>1000</v>
          </cell>
          <cell r="G1147" t="str">
            <v>0</v>
          </cell>
          <cell r="H1147" t="str">
            <v>Purine and Pyrimidine Biosynthesis</v>
          </cell>
        </row>
        <row r="1148">
          <cell r="A1148" t="str">
            <v>SHCHCS3</v>
          </cell>
          <cell r="B1148" t="str">
            <v>2-succinyl-6-hydroxy-2,4-cyclohexadiene 1-carboxylate synthase</v>
          </cell>
          <cell r="C1148" t="str">
            <v xml:space="preserve">2sephchc[c]  &lt;=&gt; pyr[c] + 2shchc[c] </v>
          </cell>
          <cell r="D1148" t="str">
            <v>(Rv0555)</v>
          </cell>
          <cell r="E1148" t="str">
            <v>-1000</v>
          </cell>
          <cell r="F1148" t="str">
            <v>1000</v>
          </cell>
          <cell r="G1148" t="str">
            <v>0</v>
          </cell>
          <cell r="H1148" t="str">
            <v>Cofactor and Prosthetic Group Biosynthesis</v>
          </cell>
        </row>
        <row r="1149">
          <cell r="A1149" t="str">
            <v>SEPHCHCS</v>
          </cell>
          <cell r="B1149" t="str">
            <v>2-succinyl-5-enolpyruvyl-6-hydroxy-3-cyclohexene-1-carboxylate synthase</v>
          </cell>
          <cell r="C1149" t="str">
            <v xml:space="preserve">h[c] + akg[c] + ichor[c]  &lt;=&gt; co2[c] + 2sephchc[c] </v>
          </cell>
          <cell r="D1149" t="str">
            <v>(Rv0555)</v>
          </cell>
          <cell r="E1149" t="str">
            <v>-1000</v>
          </cell>
          <cell r="F1149" t="str">
            <v>1000</v>
          </cell>
          <cell r="G1149" t="str">
            <v>0</v>
          </cell>
          <cell r="H1149" t="str">
            <v>Cofactor and Prosthetic Group Biosynthesis</v>
          </cell>
        </row>
        <row r="1150">
          <cell r="A1150" t="str">
            <v>SALSYN</v>
          </cell>
          <cell r="B1150" t="str">
            <v>Salicylate synthase</v>
          </cell>
          <cell r="C1150" t="str">
            <v xml:space="preserve">ichor[c]  -&gt; pyr[c] + salc[c] </v>
          </cell>
          <cell r="D1150" t="str">
            <v>(Rv2386c)</v>
          </cell>
          <cell r="E1150" t="str">
            <v>0</v>
          </cell>
          <cell r="F1150" t="str">
            <v>1000</v>
          </cell>
          <cell r="G1150" t="str">
            <v>0</v>
          </cell>
          <cell r="H1150" t="str">
            <v>Mycobactin biosynthesis</v>
          </cell>
        </row>
        <row r="1151">
          <cell r="A1151" t="str">
            <v>APPLDHr</v>
          </cell>
          <cell r="B1151" t="str">
            <v>Aminopropanol dehydrogenase reversible</v>
          </cell>
          <cell r="C1151" t="str">
            <v xml:space="preserve">h[c] + nadh[c] + aact[c]  -&gt; nad[c] + appl[c] </v>
          </cell>
          <cell r="E1151" t="str">
            <v>0</v>
          </cell>
          <cell r="F1151" t="str">
            <v>1000</v>
          </cell>
          <cell r="G1151" t="str">
            <v>0</v>
          </cell>
          <cell r="H1151" t="str">
            <v>Cofactor and Prosthetic Group Biosynthesis</v>
          </cell>
        </row>
        <row r="1152">
          <cell r="A1152" t="str">
            <v>AOBUTDs</v>
          </cell>
          <cell r="B1152" t="str">
            <v>L-2-amino-3-oxobutanoate decarboxylation (spontaneous)</v>
          </cell>
          <cell r="C1152" t="str">
            <v xml:space="preserve">h[c] + 2aobut[c]  -&gt; co2[c] + aact[c] </v>
          </cell>
          <cell r="E1152" t="str">
            <v>0</v>
          </cell>
          <cell r="F1152" t="str">
            <v>1000</v>
          </cell>
          <cell r="G1152" t="str">
            <v>0</v>
          </cell>
          <cell r="H1152" t="str">
            <v>Cofactor and Prosthetic Group Biosynthesis</v>
          </cell>
        </row>
        <row r="1153">
          <cell r="A1153" t="str">
            <v>THRD</v>
          </cell>
          <cell r="B1153" t="str">
            <v>L-threonine dehydrogenase</v>
          </cell>
          <cell r="C1153" t="str">
            <v xml:space="preserve">nad[c] + thr__L[c]  -&gt; h[c] + nadh[c] + 2aobut[c] </v>
          </cell>
          <cell r="D1153" t="str">
            <v>(Rv2259)</v>
          </cell>
          <cell r="E1153" t="str">
            <v>0</v>
          </cell>
          <cell r="F1153" t="str">
            <v>1000</v>
          </cell>
          <cell r="G1153" t="str">
            <v>0</v>
          </cell>
          <cell r="H1153" t="str">
            <v>Glycolysis/Gluconeogenesis</v>
          </cell>
        </row>
        <row r="1154">
          <cell r="A1154" t="str">
            <v>EX_adocbl_e</v>
          </cell>
          <cell r="B1154" t="str">
            <v>Adenosylcobalamin exchange</v>
          </cell>
          <cell r="C1154" t="str">
            <v xml:space="preserve">adocbl[e]  -&gt; </v>
          </cell>
          <cell r="E1154" t="str">
            <v>0</v>
          </cell>
          <cell r="F1154" t="str">
            <v>1000</v>
          </cell>
          <cell r="G1154" t="str">
            <v>0</v>
          </cell>
          <cell r="H1154" t="str">
            <v>Extracellular exchange</v>
          </cell>
        </row>
        <row r="1155">
          <cell r="A1155" t="str">
            <v>DMBI</v>
          </cell>
          <cell r="B1155" t="str">
            <v>MNXR18583</v>
          </cell>
          <cell r="C1155" t="str">
            <v xml:space="preserve">h[c] + nadh[c] + o2[c] + fmnh2[c]  &lt;=&gt; h2o[c] + nad[c] + e4p[c] + dmbzid[c] + barb[c] </v>
          </cell>
          <cell r="E1155" t="str">
            <v>-1000</v>
          </cell>
          <cell r="F1155" t="str">
            <v>1000</v>
          </cell>
          <cell r="G1155" t="str">
            <v>0</v>
          </cell>
          <cell r="H1155" t="str">
            <v>Cofactor and Prosthetic Group Biosynthesis</v>
          </cell>
        </row>
        <row r="1156">
          <cell r="A1156" t="str">
            <v>BARB</v>
          </cell>
          <cell r="B1156" t="str">
            <v>MNXR70450</v>
          </cell>
          <cell r="C1156" t="str">
            <v xml:space="preserve">h2o[c] + nad[c] + ura[c]  &lt;=&gt; h[c] + nadh[c] + barb[c] </v>
          </cell>
          <cell r="E1156" t="str">
            <v>-1000</v>
          </cell>
          <cell r="F1156" t="str">
            <v>1000</v>
          </cell>
          <cell r="G1156" t="str">
            <v>0</v>
          </cell>
          <cell r="H1156" t="str">
            <v>Purine and Pyrimidine Biosynthesis</v>
          </cell>
        </row>
        <row r="1157">
          <cell r="A1157" t="str">
            <v>HETZK</v>
          </cell>
          <cell r="B1157" t="str">
            <v>Hydroxyethylthiazole kinase</v>
          </cell>
          <cell r="C1157" t="str">
            <v xml:space="preserve">atp[c] + 4mhetz[c]  &lt;=&gt; h[c] + adp[c] + 4mpetz[c] </v>
          </cell>
          <cell r="E1157" t="str">
            <v>-1000</v>
          </cell>
          <cell r="F1157" t="str">
            <v>1000</v>
          </cell>
          <cell r="G1157" t="str">
            <v>0</v>
          </cell>
          <cell r="H1157" t="str">
            <v>Cofactor and Prosthetic Group Biosynthesis</v>
          </cell>
        </row>
        <row r="1158">
          <cell r="A1158" t="str">
            <v>GLYDHDA_copy1</v>
          </cell>
          <cell r="B1158" t="str">
            <v>R_GLYDHDA_copy1</v>
          </cell>
          <cell r="C1158" t="str">
            <v xml:space="preserve">h2o[c] + nad[c] + gly[c]  &lt;=&gt; h[c] + nadh[c] + nh4[c] + glx[c] </v>
          </cell>
          <cell r="E1158" t="str">
            <v>-1000</v>
          </cell>
          <cell r="F1158" t="str">
            <v>0</v>
          </cell>
          <cell r="G1158" t="str">
            <v>0</v>
          </cell>
          <cell r="H1158" t="str">
            <v>Glyoxylate Metabolism</v>
          </cell>
        </row>
        <row r="1159">
          <cell r="A1159" t="str">
            <v>EX_mobd_e</v>
          </cell>
          <cell r="B1159" t="str">
            <v>Molybdate exchange</v>
          </cell>
          <cell r="C1159" t="str">
            <v xml:space="preserve">mobd[e]  &lt;=&gt; </v>
          </cell>
          <cell r="E1159" t="str">
            <v>-1000</v>
          </cell>
          <cell r="F1159" t="str">
            <v>1000</v>
          </cell>
          <cell r="G1159" t="str">
            <v>0</v>
          </cell>
          <cell r="H1159" t="str">
            <v>Extracellular exchange</v>
          </cell>
        </row>
        <row r="1160">
          <cell r="A1160" t="str">
            <v>TBSYNLDPS</v>
          </cell>
          <cell r="B1160" t="str">
            <v>Halima-5(6),13-dien-15-yl-diphosphate lyase (cyclizing)</v>
          </cell>
          <cell r="C1160" t="str">
            <v xml:space="preserve">ggdp[c]  -&gt; tbsinyldp[c] </v>
          </cell>
          <cell r="D1160" t="str">
            <v>(Rv3377c)</v>
          </cell>
          <cell r="E1160" t="str">
            <v>0</v>
          </cell>
          <cell r="F1160" t="str">
            <v>1000</v>
          </cell>
          <cell r="G1160" t="str">
            <v>0</v>
          </cell>
          <cell r="H1160" t="str">
            <v>Others</v>
          </cell>
        </row>
        <row r="1161">
          <cell r="A1161" t="str">
            <v>TBSNLS1</v>
          </cell>
          <cell r="B1161" t="str">
            <v>Tuberculosinyl diphosphate diphosphohydrolase (tuberculosinol forming)</v>
          </cell>
          <cell r="C1161" t="str">
            <v xml:space="preserve">h2o[c] + tbsinyldp[c]  -&gt; ppi[c] + tbsinol[c] </v>
          </cell>
          <cell r="D1161" t="str">
            <v>(Rv3378c)</v>
          </cell>
          <cell r="E1161" t="str">
            <v>0</v>
          </cell>
          <cell r="F1161" t="str">
            <v>1000</v>
          </cell>
          <cell r="G1161" t="str">
            <v>0</v>
          </cell>
          <cell r="H1161" t="str">
            <v>Others</v>
          </cell>
        </row>
        <row r="1162">
          <cell r="A1162" t="str">
            <v>TBSNLS2</v>
          </cell>
          <cell r="B1162" t="str">
            <v>Tuberculosinyl diphosphate diphosphohydrolase (isotuberculosinol forming)</v>
          </cell>
          <cell r="C1162" t="str">
            <v xml:space="preserve">h2o[c] + tbsinyldp[c]  -&gt; ppi[c] + isotbsinol_13S[c] </v>
          </cell>
          <cell r="D1162" t="str">
            <v>(Rv3378c)</v>
          </cell>
          <cell r="E1162" t="str">
            <v>0</v>
          </cell>
          <cell r="F1162" t="str">
            <v>1000</v>
          </cell>
          <cell r="G1162" t="str">
            <v>0</v>
          </cell>
          <cell r="H1162" t="str">
            <v>Others</v>
          </cell>
        </row>
        <row r="1163">
          <cell r="A1163" t="str">
            <v>TBSNLS3</v>
          </cell>
          <cell r="B1163" t="str">
            <v>RXN-14039</v>
          </cell>
          <cell r="C1163" t="str">
            <v xml:space="preserve">h2o[c] + tbsinyldp[c]  -&gt; ppi[c] + isotbsinol_13R[c] </v>
          </cell>
          <cell r="D1163" t="str">
            <v>(Rv3378c)</v>
          </cell>
          <cell r="E1163" t="str">
            <v>0</v>
          </cell>
          <cell r="F1163" t="str">
            <v>1000</v>
          </cell>
          <cell r="G1163" t="str">
            <v>0</v>
          </cell>
          <cell r="H1163" t="str">
            <v>Others</v>
          </cell>
        </row>
        <row r="1164">
          <cell r="A1164" t="str">
            <v>3M2OPLOXRD</v>
          </cell>
          <cell r="B1164" t="str">
            <v>3-Methyl-2-oxopentanoate:lipoamide oxidoreductase(decarboxylating and acceptor-2-methylpropanoylating)</v>
          </cell>
          <cell r="C1164" t="str">
            <v xml:space="preserve">h[c] + 3mop[c] + lpam[c]  -&gt; co2[c] + 2mbdhl[c] </v>
          </cell>
          <cell r="D1164" t="str">
            <v>((Rv2497c) and (Rv2496c))</v>
          </cell>
          <cell r="E1164" t="str">
            <v>0</v>
          </cell>
          <cell r="F1164" t="str">
            <v>1000</v>
          </cell>
          <cell r="G1164" t="str">
            <v>0</v>
          </cell>
          <cell r="H1164" t="str">
            <v>Lipid metabolism</v>
          </cell>
        </row>
        <row r="1165">
          <cell r="A1165" t="str">
            <v>BPNT2</v>
          </cell>
          <cell r="B1165" t="str">
            <v>3'-Phospho-5'-adenylyl sulfate 3'-phosphohydrolase</v>
          </cell>
          <cell r="C1165" t="str">
            <v xml:space="preserve">h2o[c] + paps[c]  -&gt; pi[c] + aps[c] </v>
          </cell>
          <cell r="D1165" t="str">
            <v>(Rv2131c)</v>
          </cell>
          <cell r="E1165" t="str">
            <v>0</v>
          </cell>
          <cell r="F1165" t="str">
            <v>1000</v>
          </cell>
          <cell r="G1165" t="str">
            <v>0</v>
          </cell>
          <cell r="H1165" t="str">
            <v>Sulfur metabolism</v>
          </cell>
        </row>
        <row r="1166">
          <cell r="A1166" t="str">
            <v>G3PD5</v>
          </cell>
          <cell r="B1166" t="str">
            <v>Glycerol-3-phosphate dehydrogenase (ubiquinone-8)</v>
          </cell>
          <cell r="C1166" t="str">
            <v xml:space="preserve">q8[c] + glyc3p[c]  -&gt; q8h2[c] + dhap[c] </v>
          </cell>
          <cell r="D1166" t="str">
            <v>((Rv3302c) or (Rv2249c))</v>
          </cell>
          <cell r="E1166" t="str">
            <v>0</v>
          </cell>
          <cell r="F1166" t="str">
            <v>1000</v>
          </cell>
          <cell r="G1166" t="str">
            <v>0</v>
          </cell>
          <cell r="H1166" t="str">
            <v>Glycerophospholipid metabolism</v>
          </cell>
        </row>
        <row r="1167">
          <cell r="A1167" t="str">
            <v>G3PD1ir</v>
          </cell>
          <cell r="B1167" t="str">
            <v xml:space="preserve">Glycerol 3 phosphate dehydrogenase  NAD </v>
          </cell>
          <cell r="C1167" t="str">
            <v xml:space="preserve">h[c] + nadh[c] + dhap[c]  &lt;=&gt; nad[c] + glyc3p[c] </v>
          </cell>
          <cell r="D1167" t="str">
            <v>((Rv2982c) or (Rv0564c))</v>
          </cell>
          <cell r="E1167" t="str">
            <v>-1000</v>
          </cell>
          <cell r="F1167" t="str">
            <v>1000</v>
          </cell>
          <cell r="G1167" t="str">
            <v>0</v>
          </cell>
          <cell r="H1167" t="str">
            <v>Glycerophospholipid metabolism</v>
          </cell>
        </row>
        <row r="1168">
          <cell r="A1168" t="str">
            <v>G3PT</v>
          </cell>
          <cell r="B1168" t="str">
            <v>Glycerol-3-phosphatase</v>
          </cell>
          <cell r="C1168" t="str">
            <v xml:space="preserve">h2o[c] + glyc3p[c]  -&gt; pi[c] + glyc[c] </v>
          </cell>
          <cell r="D1168" t="str">
            <v>(Rv1692)</v>
          </cell>
          <cell r="E1168" t="str">
            <v>0</v>
          </cell>
          <cell r="F1168" t="str">
            <v>1000</v>
          </cell>
          <cell r="G1168" t="str">
            <v>0</v>
          </cell>
          <cell r="H1168" t="str">
            <v>Glycerophospholipid metabolism</v>
          </cell>
        </row>
        <row r="1169">
          <cell r="A1169" t="str">
            <v>DHORD2</v>
          </cell>
          <cell r="B1169" t="str">
            <v>Dihydoorotic acid dehydrogenase (quinone8)</v>
          </cell>
          <cell r="C1169" t="str">
            <v xml:space="preserve">q8[c] + dhor__S[c]  -&gt; q8h2[c] + orot[c] </v>
          </cell>
          <cell r="D1169" t="str">
            <v>(Rv2139)</v>
          </cell>
          <cell r="E1169" t="str">
            <v>0</v>
          </cell>
          <cell r="F1169" t="str">
            <v>1000</v>
          </cell>
          <cell r="G1169" t="str">
            <v>0</v>
          </cell>
          <cell r="H1169" t="str">
            <v>Purine and Pyrimidine Biosynthesis</v>
          </cell>
        </row>
        <row r="1170">
          <cell r="A1170" t="str">
            <v>PPAKr</v>
          </cell>
          <cell r="B1170" t="str">
            <v>Propionate kinase</v>
          </cell>
          <cell r="C1170" t="str">
            <v xml:space="preserve">adp[c] + ppap[c]  &lt;=&gt; atp[c] + ppa[c] </v>
          </cell>
          <cell r="D1170" t="str">
            <v>(Rv0409)</v>
          </cell>
          <cell r="E1170" t="str">
            <v>-1000</v>
          </cell>
          <cell r="F1170" t="str">
            <v>0</v>
          </cell>
          <cell r="G1170" t="str">
            <v>0</v>
          </cell>
          <cell r="H1170" t="str">
            <v>Propanoate Metabolism</v>
          </cell>
        </row>
        <row r="1171">
          <cell r="A1171" t="str">
            <v>PTA2</v>
          </cell>
          <cell r="B1171" t="str">
            <v>Phosphate acetyltransferase</v>
          </cell>
          <cell r="C1171" t="str">
            <v xml:space="preserve">pi[c] + ppcoa[c]  &lt;=&gt; coa[c] + ppap[c] </v>
          </cell>
          <cell r="D1171" t="str">
            <v>(Rv0408)</v>
          </cell>
          <cell r="E1171" t="str">
            <v>-1000</v>
          </cell>
          <cell r="F1171" t="str">
            <v>1000</v>
          </cell>
          <cell r="G1171" t="str">
            <v>0</v>
          </cell>
          <cell r="H1171" t="str">
            <v>Lipid metabolism</v>
          </cell>
        </row>
        <row r="1172">
          <cell r="A1172" t="str">
            <v>EMB</v>
          </cell>
          <cell r="B1172" t="str">
            <v>EMB</v>
          </cell>
          <cell r="C1172" t="str">
            <v xml:space="preserve">agalfragund[c] + 70 decda_tb[c]  &lt;=&gt; arabinanagalfragund[c] + 70 decd_tb[c] </v>
          </cell>
          <cell r="D1172" t="str">
            <v>((Rv2673) and (Rv3795) and (Rv3794) and (Rv3793) and (Rv3805c))</v>
          </cell>
          <cell r="E1172" t="str">
            <v>-1000</v>
          </cell>
          <cell r="F1172" t="str">
            <v>1000</v>
          </cell>
          <cell r="G1172" t="str">
            <v>0</v>
          </cell>
          <cell r="H1172" t="str">
            <v>Arabinogalactan biosynthesis</v>
          </cell>
        </row>
        <row r="1173">
          <cell r="A1173" t="str">
            <v>BTNTe</v>
          </cell>
          <cell r="B1173" t="str">
            <v>Release of biotin across the basolatral membrane</v>
          </cell>
          <cell r="C1173" t="str">
            <v xml:space="preserve">btn[c]  &lt;=&gt; btn[e] </v>
          </cell>
          <cell r="E1173" t="str">
            <v>-1000</v>
          </cell>
          <cell r="F1173" t="str">
            <v>1000</v>
          </cell>
          <cell r="G1173" t="str">
            <v>0</v>
          </cell>
          <cell r="H1173" t="str">
            <v>Transport</v>
          </cell>
        </row>
        <row r="1174">
          <cell r="A1174" t="str">
            <v>EX_btn_e</v>
          </cell>
          <cell r="B1174" t="str">
            <v>Biotin exchange</v>
          </cell>
          <cell r="C1174" t="str">
            <v xml:space="preserve">btn[e]  &lt;=&gt; </v>
          </cell>
          <cell r="E1174" t="str">
            <v>-1</v>
          </cell>
          <cell r="F1174" t="str">
            <v>1000</v>
          </cell>
          <cell r="G1174" t="str">
            <v>0</v>
          </cell>
          <cell r="H1174" t="str">
            <v>Extracellular exchange</v>
          </cell>
        </row>
        <row r="1175">
          <cell r="A1175" t="str">
            <v>GLYDHDA_copy2</v>
          </cell>
          <cell r="B1175" t="str">
            <v>R_GLYDHDA_copy2</v>
          </cell>
          <cell r="C1175" t="str">
            <v xml:space="preserve">h2o[c] + nad[c] + gly[c]  &lt;=&gt; h[c] + nadh[c] + nh4[c] + glx[c] </v>
          </cell>
          <cell r="D1175" t="str">
            <v>(Rv2780)</v>
          </cell>
          <cell r="E1175" t="str">
            <v>-1000</v>
          </cell>
          <cell r="F1175" t="str">
            <v>0</v>
          </cell>
          <cell r="G1175" t="str">
            <v>0</v>
          </cell>
          <cell r="H1175" t="str">
            <v>Glyoxylate Metabolism</v>
          </cell>
        </row>
        <row r="1176">
          <cell r="A1176" t="str">
            <v>OPP</v>
          </cell>
          <cell r="B1176" t="str">
            <v>R05611</v>
          </cell>
          <cell r="C1176" t="str">
            <v xml:space="preserve">ipdp[c] + hepdp[c]  -&gt; ppi[c] + octdp[c] </v>
          </cell>
          <cell r="E1176" t="str">
            <v>0</v>
          </cell>
          <cell r="F1176" t="str">
            <v>1000</v>
          </cell>
          <cell r="G1176" t="str">
            <v>0</v>
          </cell>
          <cell r="H1176" t="str">
            <v>Lipid metabolism</v>
          </cell>
        </row>
        <row r="1177">
          <cell r="A1177" t="str">
            <v>HEXTT</v>
          </cell>
          <cell r="B1177" t="str">
            <v>Trans-hexaprenyltranstransferase</v>
          </cell>
          <cell r="C1177" t="str">
            <v xml:space="preserve">ipdp[c] + hexdp[c]  -&gt; ppi[c] + hepdp[c] </v>
          </cell>
          <cell r="D1177" t="str">
            <v>(Rv0562)</v>
          </cell>
          <cell r="E1177" t="str">
            <v>0</v>
          </cell>
          <cell r="F1177" t="str">
            <v>1000</v>
          </cell>
          <cell r="G1177" t="str">
            <v>0</v>
          </cell>
          <cell r="H1177" t="str">
            <v>Lipid metabolism</v>
          </cell>
        </row>
        <row r="1178">
          <cell r="A1178" t="str">
            <v>PPTT</v>
          </cell>
          <cell r="B1178" t="str">
            <v>Trans pentaprenyltranstransferase</v>
          </cell>
          <cell r="C1178" t="str">
            <v xml:space="preserve">ipdp[c] + pendp[c]  -&gt; ppi[c] + hexdp[c] </v>
          </cell>
          <cell r="E1178" t="str">
            <v>0</v>
          </cell>
          <cell r="F1178" t="str">
            <v>1000</v>
          </cell>
          <cell r="G1178" t="str">
            <v>0</v>
          </cell>
          <cell r="H1178" t="str">
            <v>Lipid metabolism</v>
          </cell>
        </row>
        <row r="1179">
          <cell r="A1179" t="str">
            <v>GGTT</v>
          </cell>
          <cell r="B1179" t="str">
            <v>Geranylgeranyltranstransferase</v>
          </cell>
          <cell r="C1179" t="str">
            <v xml:space="preserve">ipdp[c] + ggdp[c]  -&gt; ppi[c] + pendp[c] </v>
          </cell>
          <cell r="D1179" t="str">
            <v>(Rv3398c)</v>
          </cell>
          <cell r="E1179" t="str">
            <v>0</v>
          </cell>
          <cell r="F1179" t="str">
            <v>1000</v>
          </cell>
          <cell r="G1179" t="str">
            <v>0</v>
          </cell>
          <cell r="H1179" t="str">
            <v>Lipid metabolism</v>
          </cell>
        </row>
        <row r="1180">
          <cell r="A1180" t="str">
            <v>ACYP_2</v>
          </cell>
          <cell r="B1180" t="str">
            <v>Acylphosphatase (2)</v>
          </cell>
          <cell r="C1180" t="str">
            <v xml:space="preserve">h2o[c] + actp[c]  -&gt; pi[c] + h[c] + ac[c] </v>
          </cell>
          <cell r="D1180" t="str">
            <v>(Rv2922A)</v>
          </cell>
          <cell r="E1180" t="str">
            <v>0</v>
          </cell>
          <cell r="F1180" t="str">
            <v>1000</v>
          </cell>
          <cell r="G1180" t="str">
            <v>0</v>
          </cell>
          <cell r="H1180" t="str">
            <v>Pyruvate Metabolism</v>
          </cell>
        </row>
        <row r="1181">
          <cell r="A1181" t="str">
            <v>GTPDPDP</v>
          </cell>
          <cell r="B1181" t="str">
            <v>Guanosine-5'-triphosphate,3'-diphosphate diphosphatase</v>
          </cell>
          <cell r="C1181" t="str">
            <v xml:space="preserve">h2o[c] + gdptp[c]  &lt;=&gt; pi[c] + h[c] + ppgpp[c] </v>
          </cell>
          <cell r="E1181" t="str">
            <v>-1000</v>
          </cell>
          <cell r="F1181" t="str">
            <v>1000</v>
          </cell>
          <cell r="G1181" t="str">
            <v>0</v>
          </cell>
          <cell r="H1181" t="str">
            <v>Purine and Pyrimidine Biosynthesis</v>
          </cell>
        </row>
        <row r="1182">
          <cell r="A1182" t="str">
            <v>PPGPPDP</v>
          </cell>
          <cell r="B1182" t="str">
            <v>Guanosine-3',5'-bis(diphosphate) 3'-diphosphatase</v>
          </cell>
          <cell r="C1182" t="str">
            <v xml:space="preserve">h2o[c] + ppgpp[c]  -&gt; ppi[c] + gdp[c] </v>
          </cell>
          <cell r="E1182" t="str">
            <v>0</v>
          </cell>
          <cell r="F1182" t="str">
            <v>1000</v>
          </cell>
          <cell r="G1182" t="str">
            <v>0</v>
          </cell>
          <cell r="H1182" t="str">
            <v>Purine and Pyrimidine Biosynthesis</v>
          </cell>
        </row>
        <row r="1183">
          <cell r="A1183" t="str">
            <v>AKGDH</v>
          </cell>
          <cell r="B1183" t="str">
            <v>2-Oxogluterate dehydrogenase</v>
          </cell>
          <cell r="C1183" t="str">
            <v xml:space="preserve">akg[c] + coa[c] + nad[c]  -&gt; nadh[c] + co2[c] + succoa[c] </v>
          </cell>
          <cell r="E1183" t="str">
            <v>0</v>
          </cell>
          <cell r="F1183" t="str">
            <v>1000</v>
          </cell>
          <cell r="G1183" t="str">
            <v>0</v>
          </cell>
          <cell r="H1183" t="str">
            <v>Citric Acid Cycle</v>
          </cell>
        </row>
        <row r="1184">
          <cell r="A1184" t="str">
            <v>EX_nodcoa_e</v>
          </cell>
          <cell r="B1184" t="str">
            <v>Nodcoa exchange</v>
          </cell>
          <cell r="C1184" t="str">
            <v xml:space="preserve">nodcoa[e]  -&gt; </v>
          </cell>
          <cell r="E1184" t="str">
            <v>0</v>
          </cell>
          <cell r="F1184" t="str">
            <v>1000</v>
          </cell>
          <cell r="G1184" t="str">
            <v>0</v>
          </cell>
          <cell r="H1184" t="str">
            <v>Extracellular exchange</v>
          </cell>
        </row>
        <row r="1185">
          <cell r="A1185" t="str">
            <v>NODCOAt</v>
          </cell>
          <cell r="B1185" t="str">
            <v>NODCOA IN</v>
          </cell>
          <cell r="C1185" t="str">
            <v xml:space="preserve">nodcoa[e]  -&gt; nodcoa[c] </v>
          </cell>
          <cell r="E1185" t="str">
            <v>0</v>
          </cell>
          <cell r="F1185" t="str">
            <v>1000</v>
          </cell>
          <cell r="G1185" t="str">
            <v>0</v>
          </cell>
          <cell r="H1185" t="str">
            <v>Transport</v>
          </cell>
        </row>
        <row r="1186">
          <cell r="A1186" t="str">
            <v>EX_octscoa_e</v>
          </cell>
          <cell r="B1186" t="str">
            <v>Octscoa exchange</v>
          </cell>
          <cell r="C1186" t="str">
            <v xml:space="preserve">octscoa[e]  -&gt; </v>
          </cell>
          <cell r="E1186" t="str">
            <v>0</v>
          </cell>
          <cell r="F1186" t="str">
            <v>1000</v>
          </cell>
          <cell r="G1186" t="str">
            <v>0</v>
          </cell>
          <cell r="H1186" t="str">
            <v>Extracellular exchange</v>
          </cell>
        </row>
        <row r="1187">
          <cell r="A1187" t="str">
            <v>OCTSCOAt</v>
          </cell>
          <cell r="B1187" t="str">
            <v>OCTSCOA IN</v>
          </cell>
          <cell r="C1187" t="str">
            <v xml:space="preserve">octscoa[e]  -&gt; octscoa[c] </v>
          </cell>
          <cell r="E1187" t="str">
            <v>0</v>
          </cell>
          <cell r="F1187" t="str">
            <v>1000</v>
          </cell>
          <cell r="G1187" t="str">
            <v>0</v>
          </cell>
          <cell r="H1187" t="str">
            <v>Transport</v>
          </cell>
        </row>
        <row r="1188">
          <cell r="A1188" t="str">
            <v>ATPM</v>
          </cell>
          <cell r="B1188" t="str">
            <v>ATP maintenance requirement</v>
          </cell>
          <cell r="C1188" t="str">
            <v xml:space="preserve">atp[c] + h2o[c]  -&gt; pi[c] + h[c] + adp[c] </v>
          </cell>
          <cell r="E1188" t="str">
            <v>3.15</v>
          </cell>
          <cell r="F1188" t="str">
            <v>1000</v>
          </cell>
          <cell r="G1188" t="str">
            <v>0</v>
          </cell>
          <cell r="H1188" t="str">
            <v>Biomass and maintenance functions</v>
          </cell>
        </row>
        <row r="1189">
          <cell r="A1189" t="str">
            <v>VPAMTr</v>
          </cell>
          <cell r="B1189" t="str">
            <v>Valine-pyruvate aminotransferase</v>
          </cell>
          <cell r="C1189" t="str">
            <v xml:space="preserve">ala__L[c] + 3mob[c]  &lt;=&gt; pyr[c] + val__L[c] </v>
          </cell>
          <cell r="D1189" t="str">
            <v>(Rv3565)</v>
          </cell>
          <cell r="E1189" t="str">
            <v>-1000</v>
          </cell>
          <cell r="F1189" t="str">
            <v>1000</v>
          </cell>
          <cell r="G1189" t="str">
            <v>0</v>
          </cell>
          <cell r="H1189" t="str">
            <v>Valine, Leucine, and Isoleucine Metabolism</v>
          </cell>
        </row>
        <row r="1190">
          <cell r="A1190" t="str">
            <v>EGTB</v>
          </cell>
          <cell r="B1190" t="str">
            <v>EGTB</v>
          </cell>
          <cell r="C1190" t="str">
            <v xml:space="preserve">o2[c] + glucys[c] + hercyn[c]  -&gt; gluhercyso[c] </v>
          </cell>
          <cell r="D1190" t="str">
            <v>(Rv3703c)</v>
          </cell>
          <cell r="E1190" t="str">
            <v>0</v>
          </cell>
          <cell r="F1190" t="str">
            <v>1000</v>
          </cell>
          <cell r="G1190" t="str">
            <v>0</v>
          </cell>
          <cell r="H1190" t="str">
            <v>Ergothioneine biosynthesis</v>
          </cell>
        </row>
        <row r="1191">
          <cell r="A1191" t="str">
            <v>EGTC</v>
          </cell>
          <cell r="B1191" t="str">
            <v>EGTC</v>
          </cell>
          <cell r="C1191" t="str">
            <v xml:space="preserve">fadh2[c] + gluhercyso[c]  -&gt; glu__L[c] + fad[c] + hercyso[c] </v>
          </cell>
          <cell r="D1191" t="str">
            <v>(Rv3702c)</v>
          </cell>
          <cell r="E1191" t="str">
            <v>0</v>
          </cell>
          <cell r="F1191" t="str">
            <v>1000</v>
          </cell>
          <cell r="G1191" t="str">
            <v>0</v>
          </cell>
          <cell r="H1191" t="str">
            <v>Ergothioneine biosynthesis</v>
          </cell>
        </row>
        <row r="1192">
          <cell r="A1192" t="str">
            <v>EGTE</v>
          </cell>
          <cell r="B1192" t="str">
            <v>EGTE</v>
          </cell>
          <cell r="C1192" t="str">
            <v xml:space="preserve">hercyso[c]  -&gt; pyr[c] + nh4[c] + ergoth[c] </v>
          </cell>
          <cell r="D1192" t="str">
            <v>(Rv3700c)</v>
          </cell>
          <cell r="E1192" t="str">
            <v>0</v>
          </cell>
          <cell r="F1192" t="str">
            <v>1000</v>
          </cell>
          <cell r="G1192" t="str">
            <v>0</v>
          </cell>
          <cell r="H1192" t="str">
            <v>Ergothioneine biosynthesis</v>
          </cell>
        </row>
        <row r="1193">
          <cell r="A1193" t="str">
            <v>TMDS3</v>
          </cell>
          <cell r="B1193" t="str">
            <v>Thymidylate synthase (FAD dependent)</v>
          </cell>
          <cell r="C1193" t="str">
            <v xml:space="preserve">h[c] + nadph[c] + dump[c] + mlthf[c]  -&gt; nadp[c] + thf[c] + dtmp[c] </v>
          </cell>
          <cell r="D1193" t="str">
            <v>(Rv2754c)</v>
          </cell>
          <cell r="E1193" t="str">
            <v>0</v>
          </cell>
          <cell r="F1193" t="str">
            <v>1000</v>
          </cell>
          <cell r="G1193" t="str">
            <v>0</v>
          </cell>
          <cell r="H1193" t="str">
            <v>Purine and Pyrimidine Biosynthesis</v>
          </cell>
        </row>
        <row r="1194">
          <cell r="A1194" t="str">
            <v>MHUD1</v>
          </cell>
          <cell r="B1194" t="str">
            <v>Heme Degredation MhuD</v>
          </cell>
          <cell r="C1194" t="str">
            <v xml:space="preserve">h2o[c] + o2[c] + pheme[c]  -&gt; fe2[c] + mycobilin[c] </v>
          </cell>
          <cell r="D1194" t="str">
            <v>(Rv3592)</v>
          </cell>
          <cell r="E1194" t="str">
            <v>0</v>
          </cell>
          <cell r="F1194" t="str">
            <v>1000</v>
          </cell>
          <cell r="G1194" t="str">
            <v>0</v>
          </cell>
          <cell r="H1194" t="str">
            <v>Cofactor</v>
          </cell>
        </row>
        <row r="1195">
          <cell r="A1195" t="str">
            <v>OTSB1</v>
          </cell>
          <cell r="B1195" t="str">
            <v>MNXR90564</v>
          </cell>
          <cell r="C1195" t="str">
            <v xml:space="preserve">h2o[c] + tre6mmp[c]  -&gt; pi[c] + h[c] + tre6mm[c] </v>
          </cell>
          <cell r="D1195" t="str">
            <v>((Rv3400) or (Rv2006))</v>
          </cell>
          <cell r="E1195" t="str">
            <v>0</v>
          </cell>
          <cell r="F1195" t="str">
            <v>1000</v>
          </cell>
          <cell r="G1195" t="str">
            <v>0</v>
          </cell>
          <cell r="H1195" t="str">
            <v>Mycolic acid pathway</v>
          </cell>
        </row>
        <row r="1196">
          <cell r="A1196" t="str">
            <v>MYCOPP</v>
          </cell>
          <cell r="B1196" t="str">
            <v>MNXR90581</v>
          </cell>
          <cell r="C1196" t="str">
            <v xml:space="preserve">ppm[c] + c78mycolateACP[c]  -&gt; ACP[c] + c78mycolatepp[c] </v>
          </cell>
          <cell r="D1196" t="str">
            <v>(Rv3802c)</v>
          </cell>
          <cell r="E1196" t="str">
            <v>0</v>
          </cell>
          <cell r="F1196" t="str">
            <v>1000</v>
          </cell>
          <cell r="G1196" t="str">
            <v>0</v>
          </cell>
          <cell r="H1196" t="str">
            <v>Mycolic acid pathway</v>
          </cell>
        </row>
        <row r="1197">
          <cell r="A1197" t="str">
            <v>TMMYCO</v>
          </cell>
          <cell r="B1197" t="str">
            <v>TMMYCO</v>
          </cell>
          <cell r="C1197" t="str">
            <v xml:space="preserve">tre6p[c] + c78mycolatepp[c]  -&gt; tre6mmp[c] + ppm[c] </v>
          </cell>
          <cell r="D1197" t="str">
            <v>((Rv0519c) or (Rv1288) or (Rv0774c))</v>
          </cell>
          <cell r="E1197" t="str">
            <v>0</v>
          </cell>
          <cell r="F1197" t="str">
            <v>1000</v>
          </cell>
          <cell r="G1197" t="str">
            <v>0</v>
          </cell>
          <cell r="H1197" t="str">
            <v>Mycolic acid pathway</v>
          </cell>
        </row>
        <row r="1198">
          <cell r="A1198" t="str">
            <v>MYCOE</v>
          </cell>
          <cell r="B1198" t="str">
            <v>MYCOE</v>
          </cell>
          <cell r="C1198" t="str">
            <v xml:space="preserve">1.75 h2o[c] + ACP[c] + 0.25 mycolate[c] + 0.25 mmycolate[c] + 0.25 kmycolate[c] + 0.25 mkmycolate[c]  -&gt; 6 h[c] + 1.5 co2[c] + c78mycolateACP[c] </v>
          </cell>
          <cell r="E1198" t="str">
            <v>0</v>
          </cell>
          <cell r="F1198" t="str">
            <v>1000</v>
          </cell>
          <cell r="G1198" t="str">
            <v>0</v>
          </cell>
          <cell r="H1198" t="str">
            <v>Mycolic acid pathway</v>
          </cell>
        </row>
        <row r="1199">
          <cell r="A1199" t="str">
            <v>PPM1</v>
          </cell>
          <cell r="B1199" t="str">
            <v>MNXR76028</v>
          </cell>
          <cell r="C1199" t="str">
            <v xml:space="preserve">udcpp[c] + gdpmann[c]  -&gt; gdp[c] + ppm[c] </v>
          </cell>
          <cell r="D1199" t="str">
            <v>(Rv2051c)</v>
          </cell>
          <cell r="E1199" t="str">
            <v>0</v>
          </cell>
          <cell r="F1199" t="str">
            <v>1000</v>
          </cell>
          <cell r="G1199" t="str">
            <v>0</v>
          </cell>
          <cell r="H1199" t="str">
            <v>Mycolic acid pathway</v>
          </cell>
        </row>
        <row r="1200">
          <cell r="A1200" t="str">
            <v>PEPA</v>
          </cell>
          <cell r="B1200" t="str">
            <v>MNXR86162</v>
          </cell>
          <cell r="C1200" t="str">
            <v xml:space="preserve">pi[c] + malt[c]  -&gt; h2o[c] + malt6p[c] </v>
          </cell>
          <cell r="D1200" t="str">
            <v>(Rv0125)</v>
          </cell>
          <cell r="E1200" t="str">
            <v>0</v>
          </cell>
          <cell r="F1200" t="str">
            <v>1000</v>
          </cell>
          <cell r="G1200" t="str">
            <v>0</v>
          </cell>
          <cell r="H1200" t="str">
            <v>Starch and sucrose metabolism</v>
          </cell>
        </row>
        <row r="1201">
          <cell r="A1201" t="str">
            <v>NADDP_1</v>
          </cell>
          <cell r="B1201" t="str">
            <v>NAD diphosphatase</v>
          </cell>
          <cell r="C1201" t="str">
            <v xml:space="preserve">h2o[c] + nad[c]  -&gt; amp[c] + h[c] + nmn[c] </v>
          </cell>
          <cell r="D1201" t="str">
            <v>(Rv3199c)</v>
          </cell>
          <cell r="E1201" t="str">
            <v>0</v>
          </cell>
          <cell r="F1201" t="str">
            <v>1000</v>
          </cell>
          <cell r="G1201" t="str">
            <v>0</v>
          </cell>
          <cell r="H1201" t="str">
            <v>Nicotinate and nicotinamide metabolism</v>
          </cell>
        </row>
        <row r="1202">
          <cell r="A1202" t="str">
            <v>NMNAT_1</v>
          </cell>
          <cell r="B1202" t="str">
            <v>Nicotinamide-nucleotide adenylyltransferase</v>
          </cell>
          <cell r="C1202" t="str">
            <v xml:space="preserve">atp[c] + nmn[c]  -&gt; ppi[c] + nad[c] </v>
          </cell>
          <cell r="D1202" t="str">
            <v>(Rv2421c)</v>
          </cell>
          <cell r="E1202" t="str">
            <v>0</v>
          </cell>
          <cell r="F1202" t="str">
            <v>1000</v>
          </cell>
          <cell r="G1202" t="str">
            <v>0</v>
          </cell>
          <cell r="H1202" t="str">
            <v>Nicotinate and nicotinamide metabolism</v>
          </cell>
        </row>
        <row r="1203">
          <cell r="A1203" t="str">
            <v>EGTD</v>
          </cell>
          <cell r="B1203" t="str">
            <v>S-adenosyl-L-methionine:L-histidine Nalpha-methyltransferase</v>
          </cell>
          <cell r="C1203" t="str">
            <v xml:space="preserve">3 amet[c] + his__L[c]  -&gt; 3 h[c] + 3 ahcys[c] + hercyn[c] </v>
          </cell>
          <cell r="D1203" t="str">
            <v>(Rv3701c)</v>
          </cell>
          <cell r="E1203" t="str">
            <v>0</v>
          </cell>
          <cell r="F1203" t="str">
            <v>1000</v>
          </cell>
          <cell r="G1203" t="str">
            <v>0</v>
          </cell>
        </row>
        <row r="1204">
          <cell r="A1204" t="str">
            <v>ACONMT</v>
          </cell>
          <cell r="B1204" t="str">
            <v>Trans-aconitate methyltransferase</v>
          </cell>
          <cell r="C1204" t="str">
            <v xml:space="preserve">amet[c] + acon_T[c]  -&gt; ahcys[c] + aconm[c] </v>
          </cell>
          <cell r="D1204" t="str">
            <v>(Rv0294)</v>
          </cell>
          <cell r="E1204" t="str">
            <v>0</v>
          </cell>
          <cell r="F1204" t="str">
            <v>1000</v>
          </cell>
          <cell r="G1204" t="str">
            <v>0</v>
          </cell>
          <cell r="H1204" t="str">
            <v>Unassigned</v>
          </cell>
        </row>
        <row r="1205">
          <cell r="A1205" t="str">
            <v>MANPGH</v>
          </cell>
          <cell r="B1205" t="str">
            <v>2-O-alpha-mannosyl-6-phosphate-D-glycerate hydrolase</v>
          </cell>
          <cell r="C1205" t="str">
            <v xml:space="preserve">h2o[c] + man6pglyc[c]  -&gt; glyc__R[c] + man6p[c] </v>
          </cell>
          <cell r="D1205" t="str">
            <v>(Rv0648)</v>
          </cell>
          <cell r="E1205" t="str">
            <v>0</v>
          </cell>
          <cell r="F1205" t="str">
            <v>1000</v>
          </cell>
          <cell r="G1205" t="str">
            <v>0</v>
          </cell>
          <cell r="H1205" t="str">
            <v>Alternate Carbon Metabolism</v>
          </cell>
        </row>
        <row r="1206">
          <cell r="A1206" t="str">
            <v>EPH</v>
          </cell>
          <cell r="B1206" t="str">
            <v>Epoxide hydrolysis</v>
          </cell>
          <cell r="C1206" t="str">
            <v xml:space="preserve">h2o[c] + epox[c]  &lt;=&gt; dhocdc[c] </v>
          </cell>
          <cell r="D1206" t="str">
            <v>((Rv3670) or (Rv0134) or (Rv3176c) or (Rv1124) or (Rv1938) or (Rv3617) or (Rv2740))</v>
          </cell>
          <cell r="E1206" t="str">
            <v>-1000</v>
          </cell>
          <cell r="F1206" t="str">
            <v>1000</v>
          </cell>
          <cell r="G1206" t="str">
            <v>0</v>
          </cell>
          <cell r="H1206" t="str">
            <v>Degradation/Utilization/Assimilation</v>
          </cell>
        </row>
        <row r="1207">
          <cell r="A1207" t="str">
            <v>FBPA</v>
          </cell>
          <cell r="B1207" t="str">
            <v>MNXR90624</v>
          </cell>
          <cell r="C1207" t="str">
            <v xml:space="preserve">h2o[c] + 2 tre6mm[c]  -&gt; 2 h[c] + tre[c] + tdm3[c] </v>
          </cell>
          <cell r="D1207" t="str">
            <v>((Rv0129c) and (Rv3804c) and (Rv1886c) and (Rv3803c))</v>
          </cell>
          <cell r="E1207" t="str">
            <v>0</v>
          </cell>
          <cell r="F1207" t="str">
            <v>1000</v>
          </cell>
          <cell r="G1207" t="str">
            <v>0</v>
          </cell>
          <cell r="H1207" t="str">
            <v>Mycolic acid pathway</v>
          </cell>
        </row>
        <row r="1208">
          <cell r="A1208" t="str">
            <v>DGTP8DETOX</v>
          </cell>
          <cell r="B1208" t="str">
            <v>8-oxo-dGTP diphosphohydrolase</v>
          </cell>
          <cell r="C1208" t="str">
            <v xml:space="preserve">h2o[c] + 8oxdgtp[c]  -&gt; ppi[c] + h[c] + 8oxdgmp[c] </v>
          </cell>
          <cell r="D1208" t="str">
            <v>((Rv0413) or (Rv1160))</v>
          </cell>
          <cell r="E1208" t="str">
            <v>0</v>
          </cell>
          <cell r="F1208" t="str">
            <v>1000</v>
          </cell>
          <cell r="G1208" t="str">
            <v>0</v>
          </cell>
        </row>
        <row r="1209">
          <cell r="A1209" t="str">
            <v>DGTP8OXO</v>
          </cell>
          <cell r="B1209" t="str">
            <v>RXN-11410</v>
          </cell>
          <cell r="C1209" t="str">
            <v xml:space="preserve">dgtp[c] + 2 oh1[c]  -&gt; h2o[c] + 8oxdgtp[c] </v>
          </cell>
          <cell r="E1209" t="str">
            <v>0</v>
          </cell>
          <cell r="F1209" t="str">
            <v>1000</v>
          </cell>
          <cell r="G1209" t="str">
            <v>0</v>
          </cell>
        </row>
        <row r="1210">
          <cell r="A1210" t="str">
            <v>GTP8OXO</v>
          </cell>
          <cell r="B1210" t="str">
            <v>RXN-11409</v>
          </cell>
          <cell r="C1210" t="str">
            <v xml:space="preserve">gtp[c] + 2 oh1[c]  -&gt; h2o[c] + 8oxgtp[c] </v>
          </cell>
          <cell r="E1210" t="str">
            <v>0</v>
          </cell>
          <cell r="F1210" t="str">
            <v>1000</v>
          </cell>
          <cell r="G1210" t="str">
            <v>0</v>
          </cell>
        </row>
        <row r="1211">
          <cell r="A1211" t="str">
            <v>TAG</v>
          </cell>
          <cell r="B1211" t="str">
            <v>MNXR87026</v>
          </cell>
          <cell r="C1211" t="str">
            <v xml:space="preserve">hexccoa[c] + arachcoa[c] + 2 pmtcoa[c] + 3 stcoa[c] + nodcoa[c] + pentdcoa[c] + 10 12dgr_TB[c]  -&gt; 10 coa[c] + 10 tag_TB[c] </v>
          </cell>
          <cell r="D1211" t="str">
            <v>((Rv3480c) or (Rv3233c) or (Rv2484c) or (Rv1760) or (Rv0895) or (Rv3088) or (Rv3734c) or (Rv3130c) or (Rv3234c) or (Rv0221) or (Rv1425) or (Rv2285) or (Rv3087) or (Rv3371) or (Rv3740c))</v>
          </cell>
          <cell r="E1211" t="str">
            <v>0</v>
          </cell>
          <cell r="F1211" t="str">
            <v>1000</v>
          </cell>
          <cell r="G1211" t="str">
            <v>0</v>
          </cell>
          <cell r="H1211" t="str">
            <v>Fatty acid biosynthesis</v>
          </cell>
        </row>
        <row r="1212">
          <cell r="A1212" t="str">
            <v>LIPY</v>
          </cell>
          <cell r="B1212" t="str">
            <v>LIPY</v>
          </cell>
          <cell r="C1212" t="str">
            <v xml:space="preserve">10 h2o[c] + 9 tag_TB[c]  -&gt; 2 hdca[c] + 4 ocdca[c] + 2 hexc[c] + arach[c] + 9 12dgr_TB[c] </v>
          </cell>
          <cell r="D1212" t="str">
            <v>(Rv3097c)</v>
          </cell>
          <cell r="E1212" t="str">
            <v>0</v>
          </cell>
          <cell r="F1212" t="str">
            <v>1000</v>
          </cell>
          <cell r="G1212" t="str">
            <v>0</v>
          </cell>
          <cell r="H1212" t="str">
            <v>Lipid metabolism</v>
          </cell>
        </row>
        <row r="1213">
          <cell r="A1213" t="str">
            <v>LIPW</v>
          </cell>
          <cell r="B1213" t="str">
            <v>MNXR84636</v>
          </cell>
          <cell r="C1213" t="str">
            <v xml:space="preserve">h2o[c] + h[c] + pc_TB[c]  -&gt; 12dgr_TB[c] + cholp[c] </v>
          </cell>
          <cell r="D1213" t="str">
            <v>((Rv3487c) or (Rv3176c) or (Rv2970c) or (Rv2463) or (Rv2351c) or (Rv2349c) or (Rv2045c) or (Rv1900c) or (Rv1497) or (Rv1400c) or (Rv1105) or (Rv1076) or (Rv0220) or (Rv0217c) or (Rv0646c) or (Rv1104) or (Rv1399c) or (Rv1426c) or (Rv1755c) or (Rv1923) or (Rv2284) or (Rv2350c) or (Rv2385) or (Rv2485c) or (Rv3084) or (Rv3203) or (Rv3775))</v>
          </cell>
          <cell r="E1213" t="str">
            <v>0</v>
          </cell>
          <cell r="F1213" t="str">
            <v>1000</v>
          </cell>
          <cell r="G1213" t="str">
            <v>0</v>
          </cell>
          <cell r="H1213" t="str">
            <v>Glycerophospholipid metabolism</v>
          </cell>
        </row>
        <row r="1214">
          <cell r="A1214" t="str">
            <v>CHOLK_1</v>
          </cell>
          <cell r="B1214" t="str">
            <v>Choline kinase</v>
          </cell>
          <cell r="C1214" t="str">
            <v xml:space="preserve">atp[c] + h[c] + chol[c]  &lt;=&gt; adp[c] + cholp[c] </v>
          </cell>
          <cell r="D1214" t="str">
            <v>(Rv3817)</v>
          </cell>
          <cell r="E1214" t="str">
            <v>-1000</v>
          </cell>
          <cell r="F1214" t="str">
            <v>1000</v>
          </cell>
          <cell r="G1214" t="str">
            <v>0</v>
          </cell>
          <cell r="H1214" t="str">
            <v>Glycerophospholipid metabolism</v>
          </cell>
        </row>
        <row r="1215">
          <cell r="A1215" t="str">
            <v>PC_TBt</v>
          </cell>
          <cell r="B1215" t="str">
            <v>T00157</v>
          </cell>
          <cell r="C1215" t="str">
            <v xml:space="preserve">pc_TB[e]  &lt;=&gt; pc_TB[c] </v>
          </cell>
          <cell r="E1215" t="str">
            <v>-1000</v>
          </cell>
          <cell r="F1215" t="str">
            <v>1000</v>
          </cell>
          <cell r="G1215" t="str">
            <v>0</v>
          </cell>
          <cell r="H1215" t="str">
            <v>Transport</v>
          </cell>
        </row>
        <row r="1216">
          <cell r="A1216" t="str">
            <v>BIRA</v>
          </cell>
          <cell r="B1216" t="str">
            <v>BIRA</v>
          </cell>
          <cell r="C1216" t="str">
            <v xml:space="preserve">atp[c] + h2o[c] + accb[c]  -&gt; amp[c] + ppi[c] + h[c] + bccp[c] </v>
          </cell>
          <cell r="D1216" t="str">
            <v>(Rv3279c)</v>
          </cell>
          <cell r="E1216" t="str">
            <v>0</v>
          </cell>
          <cell r="F1216" t="str">
            <v>1000</v>
          </cell>
          <cell r="G1216" t="str">
            <v>0</v>
          </cell>
          <cell r="H1216" t="str">
            <v>Mycolic acid pathway</v>
          </cell>
        </row>
        <row r="1217">
          <cell r="A1217" t="str">
            <v>ACCD3</v>
          </cell>
          <cell r="B1217" t="str">
            <v>ACCD3</v>
          </cell>
          <cell r="C1217" t="str">
            <v xml:space="preserve">accoa[c] + bccpco2[c]  -&gt; h[c] + malcoa[c] + accb[c] </v>
          </cell>
          <cell r="D1217" t="str">
            <v>(Rv0904c)</v>
          </cell>
          <cell r="E1217" t="str">
            <v>0</v>
          </cell>
          <cell r="F1217" t="str">
            <v>1000</v>
          </cell>
          <cell r="G1217" t="str">
            <v>0</v>
          </cell>
          <cell r="H1217" t="str">
            <v>Mycolic acid pathway</v>
          </cell>
        </row>
        <row r="1218">
          <cell r="A1218" t="str">
            <v>ACCA3</v>
          </cell>
          <cell r="B1218" t="str">
            <v>ACCA3</v>
          </cell>
          <cell r="C1218" t="str">
            <v xml:space="preserve">atp[c] + hco3[c] + bccp[c]  -&gt; pi[c] + adp[c] + bccpco2[c] </v>
          </cell>
          <cell r="D1218" t="str">
            <v>(Rv3285)</v>
          </cell>
          <cell r="E1218" t="str">
            <v>0</v>
          </cell>
          <cell r="F1218" t="str">
            <v>1000</v>
          </cell>
          <cell r="G1218" t="str">
            <v>0</v>
          </cell>
          <cell r="H1218" t="str">
            <v>Mycolic acid pathway</v>
          </cell>
        </row>
        <row r="1219">
          <cell r="A1219" t="str">
            <v>GMHEPPA</v>
          </cell>
          <cell r="B1219" t="str">
            <v>D-glycero-D-manno-heptose 1,7-bisphosphate phosphatase</v>
          </cell>
          <cell r="C1219" t="str">
            <v xml:space="preserve">h2o[c] + gmhep17bp[c]  -&gt; pi[c] + gmhep1p[c] </v>
          </cell>
          <cell r="D1219" t="str">
            <v>(Rv0114)</v>
          </cell>
          <cell r="E1219" t="str">
            <v>0</v>
          </cell>
          <cell r="F1219" t="str">
            <v>1000</v>
          </cell>
          <cell r="G1219" t="str">
            <v>0</v>
          </cell>
          <cell r="H1219" t="str">
            <v>Lipopolysaccharide Biosynthesis / Recycling</v>
          </cell>
        </row>
        <row r="1220">
          <cell r="A1220" t="str">
            <v>ALCD19y</v>
          </cell>
          <cell r="B1220" t="str">
            <v xml:space="preserve">Alcohol dehydrogenase  glycerol  NADP </v>
          </cell>
          <cell r="C1220" t="str">
            <v xml:space="preserve">h[c] + nadph[c] + glyald[c]  &lt;=&gt; nadp[c] + glyc[c] </v>
          </cell>
          <cell r="D1220" t="str">
            <v>(Rv3045)</v>
          </cell>
          <cell r="E1220" t="str">
            <v>-1000</v>
          </cell>
          <cell r="F1220" t="str">
            <v>1000</v>
          </cell>
          <cell r="G1220" t="str">
            <v>0</v>
          </cell>
          <cell r="H1220" t="str">
            <v>Glycerolipid metabolism</v>
          </cell>
        </row>
        <row r="1221">
          <cell r="A1221" t="str">
            <v>EX_pc_TB_e</v>
          </cell>
          <cell r="B1221" t="str">
            <v>R_EX_pc_TB_e</v>
          </cell>
          <cell r="C1221" t="str">
            <v xml:space="preserve">pc_TB[e]  -&gt; </v>
          </cell>
          <cell r="E1221" t="str">
            <v>0</v>
          </cell>
          <cell r="F1221" t="str">
            <v>1000</v>
          </cell>
          <cell r="G1221" t="str">
            <v>0</v>
          </cell>
          <cell r="H1221" t="str">
            <v>Extracellular exchange</v>
          </cell>
        </row>
        <row r="1222">
          <cell r="A1222" t="str">
            <v>DM_ergoth_c</v>
          </cell>
          <cell r="B1222" t="str">
            <v>Ergoth c Demand reaction</v>
          </cell>
          <cell r="C1222" t="str">
            <v xml:space="preserve">ergoth[c]  -&gt; </v>
          </cell>
          <cell r="E1222" t="str">
            <v>0</v>
          </cell>
          <cell r="F1222" t="str">
            <v>1000</v>
          </cell>
          <cell r="G1222" t="str">
            <v>0</v>
          </cell>
          <cell r="H1222" t="str">
            <v>Intracellular demand</v>
          </cell>
        </row>
        <row r="1223">
          <cell r="A1223" t="str">
            <v>DM_tbsinol_c</v>
          </cell>
          <cell r="B1223" t="str">
            <v>Tbsinol c Demand reaction</v>
          </cell>
          <cell r="C1223" t="str">
            <v xml:space="preserve">tbsinol[c]  -&gt; </v>
          </cell>
          <cell r="E1223" t="str">
            <v>0</v>
          </cell>
          <cell r="F1223" t="str">
            <v>1000</v>
          </cell>
          <cell r="G1223" t="str">
            <v>0</v>
          </cell>
          <cell r="H1223" t="str">
            <v>Intracellular demand</v>
          </cell>
        </row>
        <row r="1224">
          <cell r="A1224" t="str">
            <v>DM_isotbsinol_13S_c</v>
          </cell>
          <cell r="B1224" t="str">
            <v>Isotbsinol  13S c Demand reaction</v>
          </cell>
          <cell r="C1224" t="str">
            <v xml:space="preserve">isotbsinol_13S[c]  -&gt; </v>
          </cell>
          <cell r="E1224" t="str">
            <v>0</v>
          </cell>
          <cell r="F1224" t="str">
            <v>1000</v>
          </cell>
          <cell r="G1224" t="str">
            <v>0</v>
          </cell>
          <cell r="H1224" t="str">
            <v>Intracellular demand</v>
          </cell>
        </row>
        <row r="1225">
          <cell r="A1225" t="str">
            <v>DM_isotbsinol_13R_c</v>
          </cell>
          <cell r="B1225" t="str">
            <v>Isotbsinol  13R c Demand reaction</v>
          </cell>
          <cell r="C1225" t="str">
            <v xml:space="preserve">isotbsinol_13R[c]  -&gt; </v>
          </cell>
          <cell r="E1225" t="str">
            <v>0</v>
          </cell>
          <cell r="F1225" t="str">
            <v>1000</v>
          </cell>
          <cell r="G1225" t="str">
            <v>0</v>
          </cell>
          <cell r="H1225" t="str">
            <v>Intracellular demand</v>
          </cell>
        </row>
        <row r="1226">
          <cell r="A1226" t="str">
            <v>DM_psd5p_c</v>
          </cell>
          <cell r="B1226" t="str">
            <v>Psd5p c Demand reaction</v>
          </cell>
          <cell r="C1226" t="str">
            <v xml:space="preserve">psd5p[c]  -&gt; </v>
          </cell>
          <cell r="E1226" t="str">
            <v>0</v>
          </cell>
          <cell r="F1226" t="str">
            <v>1000</v>
          </cell>
          <cell r="G1226" t="str">
            <v>0</v>
          </cell>
          <cell r="H1226" t="str">
            <v>Intracellular demand</v>
          </cell>
        </row>
        <row r="1227">
          <cell r="A1227" t="str">
            <v>DM_cpppg1_c</v>
          </cell>
          <cell r="B1227" t="str">
            <v>Cpppg1 c Demand reaction</v>
          </cell>
          <cell r="C1227" t="str">
            <v xml:space="preserve">cpppg1[c]  -&gt; </v>
          </cell>
          <cell r="E1227" t="str">
            <v>0</v>
          </cell>
          <cell r="F1227" t="str">
            <v>1000</v>
          </cell>
          <cell r="G1227" t="str">
            <v>0</v>
          </cell>
          <cell r="H1227" t="str">
            <v>Intracellular demand</v>
          </cell>
        </row>
        <row r="1228">
          <cell r="A1228" t="str">
            <v>DM_scys__L_c</v>
          </cell>
          <cell r="B1228" t="str">
            <v>Scys  L c Demand reaction</v>
          </cell>
          <cell r="C1228" t="str">
            <v xml:space="preserve">scys__L[c]  -&gt; </v>
          </cell>
          <cell r="E1228" t="str">
            <v>0</v>
          </cell>
          <cell r="F1228" t="str">
            <v>1000</v>
          </cell>
          <cell r="G1228" t="str">
            <v>0</v>
          </cell>
          <cell r="H1228" t="str">
            <v>Intracellular demand</v>
          </cell>
        </row>
        <row r="1229">
          <cell r="A1229" t="str">
            <v>DM_gmhep1p_c</v>
          </cell>
          <cell r="B1229" t="str">
            <v>Gmhep1p c Demand reaction</v>
          </cell>
          <cell r="C1229" t="str">
            <v xml:space="preserve">gmhep1p[c]  -&gt; </v>
          </cell>
          <cell r="E1229" t="str">
            <v>0</v>
          </cell>
          <cell r="F1229" t="str">
            <v>1000</v>
          </cell>
          <cell r="G1229" t="str">
            <v>0</v>
          </cell>
          <cell r="H1229" t="str">
            <v>Intracellular demand</v>
          </cell>
        </row>
      </sheetData>
      <sheetData sheetId="1"/>
      <sheetData sheetId="2"/>
      <sheetData sheetId="3"/>
      <sheetData sheetId="4"/>
      <sheetData sheetId="5">
        <row r="3">
          <cell r="A3" t="str">
            <v>MYCTR</v>
          </cell>
        </row>
        <row r="4">
          <cell r="A4" t="str">
            <v>GSNK</v>
          </cell>
        </row>
        <row r="5">
          <cell r="A5" t="str">
            <v>MYCSacp58</v>
          </cell>
        </row>
        <row r="7">
          <cell r="A7" t="str">
            <v>NADS2</v>
          </cell>
        </row>
        <row r="8">
          <cell r="A8" t="str">
            <v>PYRt2</v>
          </cell>
        </row>
        <row r="9">
          <cell r="A9" t="str">
            <v>NADH10</v>
          </cell>
        </row>
      </sheetData>
      <sheetData sheetId="6"/>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F07FD7-24A3-4EC5-BD30-7C71CE709795}">
  <dimension ref="A1:C4"/>
  <sheetViews>
    <sheetView tabSelected="1" workbookViewId="0">
      <selection activeCell="J16" sqref="J16"/>
    </sheetView>
  </sheetViews>
  <sheetFormatPr baseColWidth="10" defaultRowHeight="15" x14ac:dyDescent="0.25"/>
  <cols>
    <col min="2" max="2" width="24.85546875" bestFit="1" customWidth="1"/>
  </cols>
  <sheetData>
    <row r="1" spans="1:3" s="6" customFormat="1" x14ac:dyDescent="0.25">
      <c r="A1" s="5" t="s">
        <v>359</v>
      </c>
    </row>
    <row r="2" spans="1:3" x14ac:dyDescent="0.25">
      <c r="A2" s="5" t="s">
        <v>353</v>
      </c>
      <c r="B2" s="7" t="s">
        <v>354</v>
      </c>
      <c r="C2" s="7" t="s">
        <v>263</v>
      </c>
    </row>
    <row r="3" spans="1:3" x14ac:dyDescent="0.25">
      <c r="A3" s="8" t="s">
        <v>360</v>
      </c>
      <c r="B3" s="9" t="s">
        <v>355</v>
      </c>
      <c r="C3" s="9" t="s">
        <v>357</v>
      </c>
    </row>
    <row r="4" spans="1:3" x14ac:dyDescent="0.25">
      <c r="A4" s="8" t="s">
        <v>361</v>
      </c>
      <c r="B4" s="9" t="s">
        <v>356</v>
      </c>
      <c r="C4" s="9" t="s">
        <v>358</v>
      </c>
    </row>
  </sheetData>
  <phoneticPr fontId="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07"/>
  <sheetViews>
    <sheetView workbookViewId="0">
      <selection sqref="A1:XFD1048576"/>
    </sheetView>
  </sheetViews>
  <sheetFormatPr baseColWidth="10" defaultColWidth="9.140625" defaultRowHeight="14.25" x14ac:dyDescent="0.2"/>
  <cols>
    <col min="1" max="1" width="13.42578125" style="2" bestFit="1" customWidth="1"/>
    <col min="2" max="2" width="93" style="2" bestFit="1" customWidth="1"/>
    <col min="3" max="3" width="39.85546875" style="2" bestFit="1" customWidth="1"/>
    <col min="4" max="16384" width="9.140625" style="2"/>
  </cols>
  <sheetData>
    <row r="1" spans="1:19" s="1" customFormat="1" ht="15"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row>
    <row r="2" spans="1:19" x14ac:dyDescent="0.2">
      <c r="A2" s="2" t="s">
        <v>19</v>
      </c>
      <c r="B2" s="2" t="s">
        <v>20</v>
      </c>
      <c r="C2" s="2" t="s">
        <v>21</v>
      </c>
      <c r="D2" s="2">
        <v>0</v>
      </c>
      <c r="E2" s="2">
        <v>0</v>
      </c>
      <c r="F2" s="2">
        <v>0</v>
      </c>
      <c r="G2" s="2">
        <v>0</v>
      </c>
      <c r="H2" s="2">
        <v>0</v>
      </c>
      <c r="I2" s="2">
        <v>0</v>
      </c>
      <c r="J2" s="2">
        <v>0</v>
      </c>
      <c r="K2" s="2">
        <v>0</v>
      </c>
      <c r="L2" s="2">
        <v>0</v>
      </c>
      <c r="M2" s="2">
        <v>0</v>
      </c>
      <c r="N2" s="2">
        <v>0</v>
      </c>
      <c r="O2" s="2">
        <v>0</v>
      </c>
      <c r="P2" s="2">
        <v>0</v>
      </c>
      <c r="Q2" s="2">
        <v>0</v>
      </c>
      <c r="R2" s="2">
        <v>0</v>
      </c>
      <c r="S2" s="2">
        <v>0</v>
      </c>
    </row>
    <row r="3" spans="1:19" x14ac:dyDescent="0.2">
      <c r="A3" s="2" t="s">
        <v>22</v>
      </c>
      <c r="B3" s="2" t="s">
        <v>23</v>
      </c>
      <c r="C3" s="2" t="s">
        <v>21</v>
      </c>
      <c r="D3" s="2">
        <v>1</v>
      </c>
      <c r="E3" s="2">
        <v>0</v>
      </c>
      <c r="F3" s="2">
        <v>0</v>
      </c>
      <c r="G3" s="2">
        <v>0</v>
      </c>
      <c r="H3" s="2">
        <v>0</v>
      </c>
      <c r="I3" s="2">
        <v>0</v>
      </c>
      <c r="J3" s="2">
        <v>0</v>
      </c>
      <c r="K3" s="2">
        <v>0</v>
      </c>
      <c r="L3" s="2">
        <v>0</v>
      </c>
      <c r="M3" s="2">
        <v>0</v>
      </c>
      <c r="N3" s="2">
        <v>0</v>
      </c>
      <c r="O3" s="2">
        <v>0</v>
      </c>
      <c r="P3" s="2">
        <v>0</v>
      </c>
      <c r="Q3" s="2">
        <v>0</v>
      </c>
      <c r="R3" s="2">
        <v>0</v>
      </c>
      <c r="S3" s="2">
        <v>0</v>
      </c>
    </row>
    <row r="4" spans="1:19" x14ac:dyDescent="0.2">
      <c r="A4" s="2" t="s">
        <v>24</v>
      </c>
      <c r="B4" s="2" t="s">
        <v>25</v>
      </c>
      <c r="C4" s="2" t="s">
        <v>21</v>
      </c>
      <c r="D4" s="2">
        <v>0</v>
      </c>
      <c r="E4" s="2">
        <v>0</v>
      </c>
      <c r="F4" s="2">
        <v>0</v>
      </c>
      <c r="G4" s="2">
        <v>0</v>
      </c>
      <c r="H4" s="2">
        <v>0</v>
      </c>
      <c r="I4" s="2">
        <v>0</v>
      </c>
      <c r="J4" s="2">
        <v>0</v>
      </c>
      <c r="K4" s="2">
        <v>0</v>
      </c>
      <c r="L4" s="2">
        <v>0</v>
      </c>
      <c r="M4" s="2">
        <v>0</v>
      </c>
      <c r="N4" s="2">
        <v>0</v>
      </c>
      <c r="O4" s="2">
        <v>0</v>
      </c>
      <c r="P4" s="2">
        <v>0</v>
      </c>
      <c r="Q4" s="2">
        <v>0</v>
      </c>
      <c r="R4" s="2">
        <v>0</v>
      </c>
      <c r="S4" s="2">
        <v>0</v>
      </c>
    </row>
    <row r="5" spans="1:19" x14ac:dyDescent="0.2">
      <c r="A5" s="2" t="s">
        <v>26</v>
      </c>
      <c r="B5" s="2" t="s">
        <v>27</v>
      </c>
      <c r="C5" s="2" t="s">
        <v>21</v>
      </c>
      <c r="D5" s="2">
        <v>1</v>
      </c>
      <c r="E5" s="2">
        <v>0</v>
      </c>
      <c r="F5" s="2">
        <v>0</v>
      </c>
      <c r="G5" s="2">
        <v>0</v>
      </c>
      <c r="H5" s="2">
        <v>0</v>
      </c>
      <c r="I5" s="2">
        <v>0</v>
      </c>
      <c r="J5" s="2">
        <v>0</v>
      </c>
      <c r="K5" s="2">
        <v>0</v>
      </c>
      <c r="L5" s="2">
        <v>0</v>
      </c>
      <c r="M5" s="2">
        <v>0</v>
      </c>
      <c r="N5" s="2">
        <v>0</v>
      </c>
      <c r="O5" s="2">
        <v>0</v>
      </c>
      <c r="P5" s="2">
        <v>0</v>
      </c>
      <c r="Q5" s="2">
        <v>0</v>
      </c>
      <c r="R5" s="2">
        <v>0</v>
      </c>
      <c r="S5" s="2">
        <v>0</v>
      </c>
    </row>
    <row r="6" spans="1:19" x14ac:dyDescent="0.2">
      <c r="A6" s="2" t="s">
        <v>28</v>
      </c>
      <c r="B6" s="2" t="s">
        <v>29</v>
      </c>
      <c r="C6" s="2" t="s">
        <v>30</v>
      </c>
      <c r="D6" s="2">
        <v>0</v>
      </c>
      <c r="E6" s="2">
        <v>0</v>
      </c>
      <c r="F6" s="2">
        <v>2</v>
      </c>
      <c r="G6" s="2">
        <v>1</v>
      </c>
      <c r="H6" s="2">
        <v>1</v>
      </c>
      <c r="I6" s="2">
        <v>0</v>
      </c>
      <c r="J6" s="2">
        <v>1</v>
      </c>
      <c r="K6" s="2">
        <v>0</v>
      </c>
      <c r="L6" s="2">
        <v>0</v>
      </c>
      <c r="M6" s="2">
        <v>0</v>
      </c>
      <c r="N6" s="2">
        <v>0</v>
      </c>
      <c r="O6" s="2">
        <v>0</v>
      </c>
      <c r="P6" s="2">
        <v>0</v>
      </c>
      <c r="Q6" s="2">
        <v>0</v>
      </c>
      <c r="R6" s="2">
        <v>0</v>
      </c>
      <c r="S6" s="2">
        <v>0</v>
      </c>
    </row>
    <row r="7" spans="1:19" x14ac:dyDescent="0.2">
      <c r="A7" s="2" t="s">
        <v>31</v>
      </c>
      <c r="B7" s="2" t="s">
        <v>32</v>
      </c>
      <c r="C7" s="2" t="s">
        <v>30</v>
      </c>
      <c r="D7" s="2">
        <v>0</v>
      </c>
      <c r="E7" s="2">
        <v>0</v>
      </c>
      <c r="F7" s="2">
        <v>-2</v>
      </c>
      <c r="G7" s="2">
        <v>-1</v>
      </c>
      <c r="H7" s="2">
        <v>-1</v>
      </c>
      <c r="I7" s="2">
        <v>0</v>
      </c>
      <c r="J7" s="2">
        <v>-1</v>
      </c>
      <c r="K7" s="2">
        <v>0</v>
      </c>
      <c r="L7" s="2">
        <v>0</v>
      </c>
      <c r="M7" s="2">
        <v>0</v>
      </c>
      <c r="N7" s="2">
        <v>0</v>
      </c>
      <c r="O7" s="2">
        <v>0</v>
      </c>
      <c r="P7" s="2">
        <v>0</v>
      </c>
      <c r="Q7" s="2">
        <v>0</v>
      </c>
      <c r="R7" s="2">
        <v>0</v>
      </c>
      <c r="S7" s="2">
        <v>0</v>
      </c>
    </row>
    <row r="8" spans="1:19" x14ac:dyDescent="0.2">
      <c r="A8" s="2" t="s">
        <v>33</v>
      </c>
      <c r="B8" s="2" t="s">
        <v>34</v>
      </c>
      <c r="C8" s="2" t="s">
        <v>35</v>
      </c>
      <c r="D8" s="2">
        <v>0</v>
      </c>
      <c r="E8" s="2">
        <v>0</v>
      </c>
      <c r="F8" s="2">
        <v>0</v>
      </c>
      <c r="G8" s="2">
        <v>0</v>
      </c>
      <c r="H8" s="2">
        <v>0</v>
      </c>
      <c r="I8" s="2">
        <v>1</v>
      </c>
      <c r="J8" s="2">
        <v>0</v>
      </c>
      <c r="K8" s="2">
        <v>0</v>
      </c>
      <c r="L8" s="2">
        <v>0</v>
      </c>
      <c r="M8" s="2">
        <v>0</v>
      </c>
      <c r="N8" s="2">
        <v>0</v>
      </c>
      <c r="O8" s="2">
        <v>0</v>
      </c>
      <c r="P8" s="2">
        <v>0</v>
      </c>
      <c r="Q8" s="2">
        <v>0</v>
      </c>
      <c r="R8" s="2">
        <v>0</v>
      </c>
      <c r="S8" s="2">
        <v>0</v>
      </c>
    </row>
    <row r="9" spans="1:19" x14ac:dyDescent="0.2">
      <c r="A9" s="2" t="s">
        <v>36</v>
      </c>
      <c r="B9" s="2" t="s">
        <v>37</v>
      </c>
      <c r="C9" s="2" t="s">
        <v>35</v>
      </c>
      <c r="D9" s="2">
        <v>0</v>
      </c>
      <c r="E9" s="2">
        <v>0</v>
      </c>
      <c r="F9" s="2">
        <v>0</v>
      </c>
      <c r="G9" s="2">
        <v>0</v>
      </c>
      <c r="H9" s="2">
        <v>0</v>
      </c>
      <c r="I9" s="2">
        <v>1</v>
      </c>
      <c r="J9" s="2">
        <v>0</v>
      </c>
      <c r="K9" s="2">
        <v>0</v>
      </c>
      <c r="L9" s="2">
        <v>0</v>
      </c>
      <c r="M9" s="2">
        <v>0</v>
      </c>
      <c r="N9" s="2">
        <v>0</v>
      </c>
      <c r="O9" s="2">
        <v>0</v>
      </c>
      <c r="P9" s="2">
        <v>0</v>
      </c>
      <c r="Q9" s="2">
        <v>0</v>
      </c>
      <c r="R9" s="2">
        <v>0</v>
      </c>
      <c r="S9" s="2">
        <v>0</v>
      </c>
    </row>
    <row r="10" spans="1:19" x14ac:dyDescent="0.2">
      <c r="A10" s="2" t="s">
        <v>38</v>
      </c>
      <c r="B10" s="2" t="s">
        <v>39</v>
      </c>
      <c r="C10" s="2" t="s">
        <v>40</v>
      </c>
      <c r="D10" s="2">
        <v>0</v>
      </c>
      <c r="E10" s="2">
        <v>0</v>
      </c>
      <c r="F10" s="2">
        <v>0</v>
      </c>
      <c r="G10" s="2">
        <v>0</v>
      </c>
      <c r="H10" s="2">
        <v>0</v>
      </c>
      <c r="I10" s="2">
        <v>0</v>
      </c>
      <c r="J10" s="2">
        <v>0</v>
      </c>
      <c r="K10" s="2">
        <v>0</v>
      </c>
      <c r="L10" s="2">
        <v>0</v>
      </c>
      <c r="M10" s="2">
        <v>0</v>
      </c>
      <c r="N10" s="2">
        <v>0</v>
      </c>
      <c r="O10" s="2">
        <v>0</v>
      </c>
      <c r="P10" s="2">
        <v>0</v>
      </c>
      <c r="Q10" s="2">
        <v>0</v>
      </c>
      <c r="R10" s="2">
        <v>0</v>
      </c>
      <c r="S10" s="2">
        <v>0</v>
      </c>
    </row>
    <row r="11" spans="1:19" x14ac:dyDescent="0.2">
      <c r="A11" s="2" t="s">
        <v>41</v>
      </c>
      <c r="B11" s="2" t="s">
        <v>42</v>
      </c>
      <c r="C11" s="2" t="s">
        <v>40</v>
      </c>
      <c r="D11" s="2">
        <v>0</v>
      </c>
      <c r="E11" s="2">
        <v>0</v>
      </c>
      <c r="F11" s="2">
        <v>0</v>
      </c>
      <c r="G11" s="2">
        <v>0</v>
      </c>
      <c r="H11" s="2">
        <v>0</v>
      </c>
      <c r="I11" s="2">
        <v>0</v>
      </c>
      <c r="J11" s="2">
        <v>0</v>
      </c>
      <c r="K11" s="2">
        <v>0</v>
      </c>
      <c r="L11" s="2">
        <v>0</v>
      </c>
      <c r="M11" s="2">
        <v>0</v>
      </c>
      <c r="N11" s="2">
        <v>0</v>
      </c>
      <c r="O11" s="2">
        <v>0</v>
      </c>
      <c r="P11" s="2">
        <v>0</v>
      </c>
      <c r="Q11" s="2">
        <v>0</v>
      </c>
      <c r="R11" s="2">
        <v>0</v>
      </c>
      <c r="S11" s="2">
        <v>0</v>
      </c>
    </row>
    <row r="12" spans="1:19" x14ac:dyDescent="0.2">
      <c r="A12" s="2" t="s">
        <v>43</v>
      </c>
      <c r="B12" s="2" t="s">
        <v>44</v>
      </c>
      <c r="C12" s="2" t="s">
        <v>45</v>
      </c>
      <c r="D12" s="2">
        <v>0</v>
      </c>
      <c r="E12" s="2">
        <v>0</v>
      </c>
      <c r="F12" s="2">
        <v>0</v>
      </c>
      <c r="G12" s="2">
        <v>0</v>
      </c>
      <c r="H12" s="2">
        <v>0</v>
      </c>
      <c r="I12" s="2">
        <v>0</v>
      </c>
      <c r="J12" s="2">
        <v>0</v>
      </c>
      <c r="K12" s="2">
        <v>0</v>
      </c>
      <c r="L12" s="2">
        <v>0</v>
      </c>
      <c r="M12" s="2">
        <v>0</v>
      </c>
      <c r="N12" s="2">
        <v>0</v>
      </c>
      <c r="O12" s="2">
        <v>0</v>
      </c>
      <c r="P12" s="2">
        <v>0</v>
      </c>
      <c r="Q12" s="2">
        <v>0</v>
      </c>
      <c r="R12" s="2">
        <v>0</v>
      </c>
      <c r="S12" s="2">
        <v>0</v>
      </c>
    </row>
    <row r="13" spans="1:19" x14ac:dyDescent="0.2">
      <c r="A13" s="2" t="s">
        <v>46</v>
      </c>
      <c r="B13" s="2" t="s">
        <v>47</v>
      </c>
      <c r="C13" s="2" t="s">
        <v>48</v>
      </c>
      <c r="D13" s="2">
        <v>0</v>
      </c>
      <c r="E13" s="2">
        <v>0</v>
      </c>
      <c r="F13" s="2">
        <v>0</v>
      </c>
      <c r="G13" s="2">
        <v>0</v>
      </c>
      <c r="H13" s="2">
        <v>0</v>
      </c>
      <c r="I13" s="2">
        <v>0</v>
      </c>
      <c r="J13" s="2">
        <v>0</v>
      </c>
      <c r="K13" s="2">
        <v>0</v>
      </c>
      <c r="L13" s="2">
        <v>0</v>
      </c>
      <c r="M13" s="2">
        <v>0</v>
      </c>
      <c r="N13" s="2">
        <v>0</v>
      </c>
      <c r="O13" s="2">
        <v>0</v>
      </c>
      <c r="P13" s="2">
        <v>0</v>
      </c>
      <c r="Q13" s="2">
        <v>0</v>
      </c>
      <c r="R13" s="2">
        <v>0</v>
      </c>
      <c r="S13" s="2">
        <v>0</v>
      </c>
    </row>
    <row r="14" spans="1:19" x14ac:dyDescent="0.2">
      <c r="A14" s="2" t="s">
        <v>49</v>
      </c>
      <c r="B14" s="2" t="s">
        <v>50</v>
      </c>
      <c r="C14" s="2" t="s">
        <v>48</v>
      </c>
      <c r="D14" s="2">
        <v>0</v>
      </c>
      <c r="E14" s="2">
        <v>0</v>
      </c>
      <c r="F14" s="2">
        <v>0</v>
      </c>
      <c r="G14" s="2">
        <v>0</v>
      </c>
      <c r="H14" s="2">
        <v>0</v>
      </c>
      <c r="I14" s="2">
        <v>0</v>
      </c>
      <c r="J14" s="2">
        <v>0</v>
      </c>
      <c r="K14" s="2">
        <v>0</v>
      </c>
      <c r="L14" s="2">
        <v>0</v>
      </c>
      <c r="M14" s="2">
        <v>0</v>
      </c>
      <c r="N14" s="2">
        <v>0</v>
      </c>
      <c r="O14" s="2">
        <v>0</v>
      </c>
      <c r="P14" s="2">
        <v>0</v>
      </c>
      <c r="Q14" s="2">
        <v>0</v>
      </c>
      <c r="R14" s="2">
        <v>0</v>
      </c>
      <c r="S14" s="2">
        <v>0</v>
      </c>
    </row>
    <row r="15" spans="1:19" x14ac:dyDescent="0.2">
      <c r="A15" s="2" t="s">
        <v>51</v>
      </c>
      <c r="B15" s="2" t="s">
        <v>52</v>
      </c>
      <c r="C15" s="2" t="s">
        <v>53</v>
      </c>
      <c r="D15" s="2">
        <v>0</v>
      </c>
      <c r="E15" s="2">
        <v>0</v>
      </c>
      <c r="F15" s="2">
        <v>0</v>
      </c>
      <c r="G15" s="2">
        <v>0</v>
      </c>
      <c r="H15" s="2">
        <v>0</v>
      </c>
      <c r="I15" s="2">
        <v>1</v>
      </c>
      <c r="J15" s="2">
        <v>0</v>
      </c>
      <c r="K15" s="2">
        <v>0</v>
      </c>
      <c r="L15" s="2">
        <v>0</v>
      </c>
      <c r="M15" s="2">
        <v>0</v>
      </c>
      <c r="N15" s="2">
        <v>0</v>
      </c>
      <c r="O15" s="2">
        <v>0</v>
      </c>
      <c r="P15" s="2">
        <v>0</v>
      </c>
      <c r="Q15" s="2">
        <v>0</v>
      </c>
      <c r="R15" s="2">
        <v>0</v>
      </c>
      <c r="S15" s="2">
        <v>0</v>
      </c>
    </row>
    <row r="16" spans="1:19" x14ac:dyDescent="0.2">
      <c r="A16" s="2" t="s">
        <v>54</v>
      </c>
      <c r="B16" s="2" t="s">
        <v>55</v>
      </c>
      <c r="C16" s="2" t="s">
        <v>56</v>
      </c>
      <c r="D16" s="2">
        <v>0</v>
      </c>
      <c r="E16" s="2">
        <v>-1</v>
      </c>
      <c r="F16" s="2">
        <v>-1</v>
      </c>
      <c r="G16" s="2">
        <v>-1</v>
      </c>
      <c r="H16" s="2">
        <v>0</v>
      </c>
      <c r="I16" s="2">
        <v>0</v>
      </c>
      <c r="J16" s="2">
        <v>0</v>
      </c>
      <c r="K16" s="2">
        <v>0</v>
      </c>
      <c r="L16" s="2">
        <v>0</v>
      </c>
      <c r="M16" s="2">
        <v>0</v>
      </c>
      <c r="N16" s="2">
        <v>0</v>
      </c>
      <c r="O16" s="2">
        <v>0</v>
      </c>
      <c r="P16" s="2">
        <v>0</v>
      </c>
      <c r="Q16" s="2">
        <v>0</v>
      </c>
      <c r="R16" s="2">
        <v>0</v>
      </c>
      <c r="S16" s="2">
        <v>0</v>
      </c>
    </row>
    <row r="17" spans="1:19" x14ac:dyDescent="0.2">
      <c r="A17" s="2" t="s">
        <v>57</v>
      </c>
      <c r="B17" s="2" t="s">
        <v>261</v>
      </c>
      <c r="C17" s="2" t="s">
        <v>56</v>
      </c>
      <c r="D17" s="2">
        <v>0</v>
      </c>
      <c r="E17" s="2">
        <v>1</v>
      </c>
      <c r="F17" s="2">
        <v>1</v>
      </c>
      <c r="G17" s="2">
        <v>0</v>
      </c>
      <c r="H17" s="2">
        <v>0</v>
      </c>
      <c r="I17" s="2">
        <v>0</v>
      </c>
      <c r="J17" s="2">
        <v>0</v>
      </c>
      <c r="K17" s="2">
        <v>0</v>
      </c>
      <c r="L17" s="2">
        <v>0</v>
      </c>
      <c r="M17" s="2">
        <v>0</v>
      </c>
      <c r="N17" s="2">
        <v>0</v>
      </c>
      <c r="O17" s="2">
        <v>1</v>
      </c>
      <c r="P17" s="2">
        <v>0</v>
      </c>
      <c r="Q17" s="2">
        <v>0</v>
      </c>
      <c r="R17" s="2">
        <v>0</v>
      </c>
      <c r="S17" s="2">
        <v>0</v>
      </c>
    </row>
    <row r="18" spans="1:19" x14ac:dyDescent="0.2">
      <c r="A18" s="2" t="s">
        <v>58</v>
      </c>
      <c r="B18" s="2" t="s">
        <v>59</v>
      </c>
      <c r="C18" s="2" t="s">
        <v>56</v>
      </c>
      <c r="D18" s="2">
        <v>0</v>
      </c>
      <c r="E18" s="2">
        <v>1</v>
      </c>
      <c r="F18" s="2">
        <v>0</v>
      </c>
      <c r="G18" s="2">
        <v>0</v>
      </c>
      <c r="H18" s="2">
        <v>0</v>
      </c>
      <c r="I18" s="2">
        <v>0</v>
      </c>
      <c r="J18" s="2">
        <v>0</v>
      </c>
      <c r="K18" s="2">
        <v>0</v>
      </c>
      <c r="L18" s="2">
        <v>0</v>
      </c>
      <c r="M18" s="2">
        <v>0</v>
      </c>
      <c r="N18" s="2">
        <v>0</v>
      </c>
      <c r="O18" s="2">
        <v>0</v>
      </c>
      <c r="P18" s="2">
        <v>0</v>
      </c>
      <c r="Q18" s="2">
        <v>0</v>
      </c>
      <c r="R18" s="2">
        <v>0</v>
      </c>
      <c r="S18" s="2">
        <v>0</v>
      </c>
    </row>
    <row r="19" spans="1:19" x14ac:dyDescent="0.2">
      <c r="A19" s="2" t="s">
        <v>60</v>
      </c>
      <c r="B19" s="2" t="s">
        <v>61</v>
      </c>
      <c r="C19" s="2" t="s">
        <v>56</v>
      </c>
      <c r="D19" s="2">
        <v>0</v>
      </c>
      <c r="E19" s="2">
        <v>0</v>
      </c>
      <c r="F19" s="2">
        <v>0</v>
      </c>
      <c r="G19" s="2">
        <v>0</v>
      </c>
      <c r="H19" s="2">
        <v>0</v>
      </c>
      <c r="I19" s="2">
        <v>0</v>
      </c>
      <c r="J19" s="2">
        <v>0</v>
      </c>
      <c r="K19" s="2">
        <v>0</v>
      </c>
      <c r="L19" s="2">
        <v>0</v>
      </c>
      <c r="M19" s="2">
        <v>0</v>
      </c>
      <c r="N19" s="2">
        <v>0</v>
      </c>
      <c r="O19" s="2">
        <v>0</v>
      </c>
      <c r="P19" s="2">
        <v>0</v>
      </c>
      <c r="Q19" s="2">
        <v>0</v>
      </c>
      <c r="R19" s="2">
        <v>0</v>
      </c>
      <c r="S19" s="2">
        <v>0</v>
      </c>
    </row>
    <row r="20" spans="1:19" x14ac:dyDescent="0.2">
      <c r="A20" s="2" t="s">
        <v>62</v>
      </c>
      <c r="B20" s="2" t="s">
        <v>63</v>
      </c>
      <c r="C20" s="2" t="s">
        <v>56</v>
      </c>
      <c r="D20" s="2">
        <v>0</v>
      </c>
      <c r="E20" s="2">
        <v>0</v>
      </c>
      <c r="F20" s="2">
        <v>1</v>
      </c>
      <c r="G20" s="2">
        <v>0</v>
      </c>
      <c r="H20" s="2">
        <v>0</v>
      </c>
      <c r="I20" s="2">
        <v>0</v>
      </c>
      <c r="J20" s="2">
        <v>0</v>
      </c>
      <c r="K20" s="2">
        <v>0</v>
      </c>
      <c r="L20" s="2">
        <v>0</v>
      </c>
      <c r="M20" s="2">
        <v>0</v>
      </c>
      <c r="N20" s="2">
        <v>0</v>
      </c>
      <c r="O20" s="2">
        <v>0</v>
      </c>
      <c r="P20" s="2">
        <v>0</v>
      </c>
      <c r="Q20" s="2">
        <v>0</v>
      </c>
      <c r="R20" s="2">
        <v>0</v>
      </c>
      <c r="S20" s="2">
        <v>0</v>
      </c>
    </row>
    <row r="21" spans="1:19" x14ac:dyDescent="0.2">
      <c r="A21" s="2" t="s">
        <v>64</v>
      </c>
      <c r="B21" s="2" t="s">
        <v>65</v>
      </c>
      <c r="C21" s="2" t="s">
        <v>56</v>
      </c>
      <c r="D21" s="2">
        <v>0</v>
      </c>
      <c r="E21" s="2">
        <v>0</v>
      </c>
      <c r="F21" s="2">
        <v>0</v>
      </c>
      <c r="G21" s="2">
        <v>1</v>
      </c>
      <c r="H21" s="2">
        <v>0</v>
      </c>
      <c r="I21" s="2">
        <v>0</v>
      </c>
      <c r="J21" s="2">
        <v>0</v>
      </c>
      <c r="K21" s="2">
        <v>0</v>
      </c>
      <c r="L21" s="2">
        <v>0</v>
      </c>
      <c r="M21" s="2">
        <v>0</v>
      </c>
      <c r="N21" s="2">
        <v>0</v>
      </c>
      <c r="O21" s="2">
        <v>0</v>
      </c>
      <c r="P21" s="2">
        <v>0</v>
      </c>
      <c r="Q21" s="2">
        <v>0</v>
      </c>
      <c r="R21" s="2">
        <v>0</v>
      </c>
      <c r="S21" s="2">
        <v>0</v>
      </c>
    </row>
    <row r="22" spans="1:19" x14ac:dyDescent="0.2">
      <c r="A22" s="2" t="s">
        <v>66</v>
      </c>
      <c r="B22" s="2" t="s">
        <v>67</v>
      </c>
      <c r="C22" s="2" t="s">
        <v>68</v>
      </c>
      <c r="D22" s="2">
        <v>0</v>
      </c>
      <c r="E22" s="2">
        <v>0</v>
      </c>
      <c r="F22" s="2">
        <v>0</v>
      </c>
      <c r="G22" s="2">
        <v>0</v>
      </c>
      <c r="H22" s="2">
        <v>0</v>
      </c>
      <c r="I22" s="2">
        <v>0</v>
      </c>
      <c r="J22" s="2">
        <v>0</v>
      </c>
      <c r="K22" s="2">
        <v>0</v>
      </c>
      <c r="L22" s="2">
        <v>0</v>
      </c>
      <c r="M22" s="2">
        <v>0</v>
      </c>
      <c r="N22" s="2">
        <v>1</v>
      </c>
      <c r="O22" s="2">
        <v>0</v>
      </c>
      <c r="P22" s="2">
        <v>0</v>
      </c>
      <c r="Q22" s="2">
        <v>0</v>
      </c>
      <c r="R22" s="2">
        <v>0</v>
      </c>
      <c r="S22" s="2">
        <v>0</v>
      </c>
    </row>
    <row r="23" spans="1:19" x14ac:dyDescent="0.2">
      <c r="A23" s="2" t="s">
        <v>69</v>
      </c>
      <c r="B23" s="2" t="s">
        <v>70</v>
      </c>
      <c r="C23" s="2" t="s">
        <v>68</v>
      </c>
      <c r="D23" s="2">
        <v>0</v>
      </c>
      <c r="E23" s="2">
        <v>0</v>
      </c>
      <c r="F23" s="2">
        <v>0</v>
      </c>
      <c r="G23" s="2">
        <v>0</v>
      </c>
      <c r="H23" s="2">
        <v>0</v>
      </c>
      <c r="I23" s="2">
        <v>0</v>
      </c>
      <c r="J23" s="2">
        <v>0</v>
      </c>
      <c r="K23" s="2">
        <v>0</v>
      </c>
      <c r="L23" s="2">
        <v>0</v>
      </c>
      <c r="M23" s="2">
        <v>0</v>
      </c>
      <c r="N23" s="2">
        <v>1</v>
      </c>
      <c r="O23" s="2">
        <v>0</v>
      </c>
      <c r="P23" s="2">
        <v>0</v>
      </c>
      <c r="Q23" s="2">
        <v>0</v>
      </c>
      <c r="R23" s="2">
        <v>0</v>
      </c>
      <c r="S23" s="2">
        <v>0</v>
      </c>
    </row>
    <row r="24" spans="1:19" x14ac:dyDescent="0.2">
      <c r="A24" s="2" t="s">
        <v>71</v>
      </c>
      <c r="B24" s="2" t="s">
        <v>72</v>
      </c>
      <c r="C24" s="2" t="s">
        <v>73</v>
      </c>
      <c r="D24" s="2">
        <v>0</v>
      </c>
      <c r="E24" s="2">
        <v>0</v>
      </c>
      <c r="F24" s="2">
        <v>0</v>
      </c>
      <c r="G24" s="2">
        <v>0</v>
      </c>
      <c r="H24" s="2">
        <v>0</v>
      </c>
      <c r="I24" s="2">
        <v>0</v>
      </c>
      <c r="J24" s="2">
        <v>0</v>
      </c>
      <c r="K24" s="2">
        <v>0</v>
      </c>
      <c r="L24" s="2">
        <v>0</v>
      </c>
      <c r="M24" s="2">
        <v>0</v>
      </c>
      <c r="N24" s="2">
        <v>0</v>
      </c>
      <c r="O24" s="2">
        <v>0</v>
      </c>
      <c r="P24" s="2">
        <v>0</v>
      </c>
      <c r="Q24" s="2">
        <v>0</v>
      </c>
      <c r="R24" s="2">
        <v>0</v>
      </c>
      <c r="S24" s="2">
        <v>0</v>
      </c>
    </row>
    <row r="25" spans="1:19" x14ac:dyDescent="0.2">
      <c r="A25" s="2" t="s">
        <v>74</v>
      </c>
      <c r="B25" s="2" t="s">
        <v>75</v>
      </c>
      <c r="C25" s="2" t="s">
        <v>73</v>
      </c>
      <c r="D25" s="2">
        <v>0</v>
      </c>
      <c r="E25" s="2">
        <v>0</v>
      </c>
      <c r="F25" s="2">
        <v>0</v>
      </c>
      <c r="G25" s="2">
        <v>0</v>
      </c>
      <c r="H25" s="2">
        <v>0</v>
      </c>
      <c r="I25" s="2">
        <v>0</v>
      </c>
      <c r="J25" s="2">
        <v>0</v>
      </c>
      <c r="K25" s="2">
        <v>0</v>
      </c>
      <c r="L25" s="2">
        <v>0</v>
      </c>
      <c r="M25" s="2">
        <v>0</v>
      </c>
      <c r="N25" s="2">
        <v>0</v>
      </c>
      <c r="O25" s="2">
        <v>0</v>
      </c>
      <c r="P25" s="2">
        <v>0</v>
      </c>
      <c r="Q25" s="2">
        <v>0</v>
      </c>
      <c r="R25" s="2">
        <v>0</v>
      </c>
      <c r="S25" s="2">
        <v>0</v>
      </c>
    </row>
    <row r="26" spans="1:19" x14ac:dyDescent="0.2">
      <c r="A26" s="2" t="s">
        <v>76</v>
      </c>
      <c r="B26" s="2" t="s">
        <v>77</v>
      </c>
      <c r="C26" s="2" t="s">
        <v>73</v>
      </c>
      <c r="D26" s="2">
        <v>0</v>
      </c>
      <c r="E26" s="2">
        <v>0</v>
      </c>
      <c r="F26" s="2">
        <v>0</v>
      </c>
      <c r="G26" s="2">
        <v>0</v>
      </c>
      <c r="H26" s="2">
        <v>0</v>
      </c>
      <c r="I26" s="2">
        <v>0</v>
      </c>
      <c r="J26" s="2">
        <v>0</v>
      </c>
      <c r="K26" s="2">
        <v>0</v>
      </c>
      <c r="L26" s="2">
        <v>0</v>
      </c>
      <c r="M26" s="2">
        <v>0</v>
      </c>
      <c r="N26" s="2">
        <v>0</v>
      </c>
      <c r="O26" s="2">
        <v>0</v>
      </c>
      <c r="P26" s="2">
        <v>0</v>
      </c>
      <c r="Q26" s="2">
        <v>0</v>
      </c>
      <c r="R26" s="2">
        <v>0</v>
      </c>
      <c r="S26" s="2">
        <v>0</v>
      </c>
    </row>
    <row r="27" spans="1:19" x14ac:dyDescent="0.2">
      <c r="A27" s="2" t="s">
        <v>78</v>
      </c>
      <c r="B27" s="2" t="s">
        <v>79</v>
      </c>
      <c r="C27" s="2" t="s">
        <v>73</v>
      </c>
      <c r="D27" s="2">
        <v>0</v>
      </c>
      <c r="E27" s="2">
        <v>0</v>
      </c>
      <c r="F27" s="2">
        <v>0</v>
      </c>
      <c r="G27" s="2">
        <v>0</v>
      </c>
      <c r="H27" s="2">
        <v>-1</v>
      </c>
      <c r="I27" s="2">
        <v>0</v>
      </c>
      <c r="J27" s="2">
        <v>0</v>
      </c>
      <c r="K27" s="2">
        <v>0</v>
      </c>
      <c r="L27" s="2">
        <v>0</v>
      </c>
      <c r="M27" s="2">
        <v>0</v>
      </c>
      <c r="N27" s="2">
        <v>0</v>
      </c>
      <c r="O27" s="2">
        <v>0</v>
      </c>
      <c r="P27" s="2">
        <v>0</v>
      </c>
      <c r="Q27" s="2">
        <v>0</v>
      </c>
      <c r="R27" s="2">
        <v>0</v>
      </c>
      <c r="S27" s="2">
        <v>0</v>
      </c>
    </row>
    <row r="28" spans="1:19" x14ac:dyDescent="0.2">
      <c r="A28" s="2" t="s">
        <v>80</v>
      </c>
      <c r="B28" s="2" t="s">
        <v>81</v>
      </c>
      <c r="C28" s="2" t="s">
        <v>73</v>
      </c>
      <c r="D28" s="2">
        <v>0</v>
      </c>
      <c r="E28" s="2">
        <v>0</v>
      </c>
      <c r="F28" s="2">
        <v>0</v>
      </c>
      <c r="G28" s="2">
        <v>0</v>
      </c>
      <c r="H28" s="2">
        <v>0</v>
      </c>
      <c r="I28" s="2">
        <v>0</v>
      </c>
      <c r="J28" s="2">
        <v>0</v>
      </c>
      <c r="K28" s="2">
        <v>0</v>
      </c>
      <c r="L28" s="2">
        <v>0</v>
      </c>
      <c r="M28" s="2">
        <v>0</v>
      </c>
      <c r="N28" s="2">
        <v>0</v>
      </c>
      <c r="O28" s="2">
        <v>0</v>
      </c>
      <c r="P28" s="2">
        <v>0</v>
      </c>
      <c r="Q28" s="2">
        <v>0</v>
      </c>
      <c r="R28" s="2">
        <v>0</v>
      </c>
      <c r="S28" s="2">
        <v>0</v>
      </c>
    </row>
    <row r="29" spans="1:19" x14ac:dyDescent="0.2">
      <c r="A29" s="2" t="s">
        <v>82</v>
      </c>
      <c r="B29" s="2" t="s">
        <v>83</v>
      </c>
      <c r="C29" s="2" t="s">
        <v>73</v>
      </c>
      <c r="D29" s="2">
        <v>0</v>
      </c>
      <c r="E29" s="2">
        <v>0</v>
      </c>
      <c r="F29" s="2">
        <v>0</v>
      </c>
      <c r="G29" s="2">
        <v>0</v>
      </c>
      <c r="H29" s="2">
        <v>0</v>
      </c>
      <c r="I29" s="2">
        <v>0</v>
      </c>
      <c r="J29" s="2">
        <v>0</v>
      </c>
      <c r="K29" s="2">
        <v>0</v>
      </c>
      <c r="L29" s="2">
        <v>0</v>
      </c>
      <c r="M29" s="2">
        <v>0</v>
      </c>
      <c r="N29" s="2">
        <v>0</v>
      </c>
      <c r="O29" s="2">
        <v>0</v>
      </c>
      <c r="P29" s="2">
        <v>0</v>
      </c>
      <c r="Q29" s="2">
        <v>0</v>
      </c>
      <c r="R29" s="2">
        <v>0</v>
      </c>
      <c r="S29" s="2">
        <v>0</v>
      </c>
    </row>
    <row r="30" spans="1:19" x14ac:dyDescent="0.2">
      <c r="A30" s="2" t="s">
        <v>84</v>
      </c>
      <c r="B30" s="2" t="s">
        <v>85</v>
      </c>
      <c r="C30" s="2" t="s">
        <v>73</v>
      </c>
      <c r="D30" s="2">
        <v>0</v>
      </c>
      <c r="E30" s="2">
        <v>0</v>
      </c>
      <c r="F30" s="2">
        <v>0</v>
      </c>
      <c r="G30" s="2">
        <v>0</v>
      </c>
      <c r="H30" s="2">
        <v>0</v>
      </c>
      <c r="I30" s="2">
        <v>0</v>
      </c>
      <c r="J30" s="2">
        <v>0</v>
      </c>
      <c r="K30" s="2">
        <v>0</v>
      </c>
      <c r="L30" s="2">
        <v>0</v>
      </c>
      <c r="M30" s="2">
        <v>0</v>
      </c>
      <c r="N30" s="2">
        <v>0</v>
      </c>
      <c r="O30" s="2">
        <v>0</v>
      </c>
      <c r="P30" s="2">
        <v>0</v>
      </c>
      <c r="Q30" s="2">
        <v>0</v>
      </c>
      <c r="R30" s="2">
        <v>0</v>
      </c>
      <c r="S30" s="2">
        <v>0</v>
      </c>
    </row>
    <row r="31" spans="1:19" x14ac:dyDescent="0.2">
      <c r="A31" s="2" t="s">
        <v>86</v>
      </c>
      <c r="B31" s="2" t="s">
        <v>87</v>
      </c>
      <c r="C31" s="2" t="s">
        <v>73</v>
      </c>
      <c r="D31" s="2">
        <v>0</v>
      </c>
      <c r="E31" s="2">
        <v>0</v>
      </c>
      <c r="F31" s="2">
        <v>0</v>
      </c>
      <c r="G31" s="2">
        <v>0</v>
      </c>
      <c r="H31" s="2">
        <v>0</v>
      </c>
      <c r="I31" s="2">
        <v>0</v>
      </c>
      <c r="J31" s="2">
        <v>0</v>
      </c>
      <c r="K31" s="2">
        <v>0</v>
      </c>
      <c r="L31" s="2">
        <v>0</v>
      </c>
      <c r="M31" s="2">
        <v>0</v>
      </c>
      <c r="N31" s="2">
        <v>0</v>
      </c>
      <c r="O31" s="2">
        <v>0</v>
      </c>
      <c r="P31" s="2">
        <v>0</v>
      </c>
      <c r="Q31" s="2">
        <v>0</v>
      </c>
      <c r="R31" s="2">
        <v>0</v>
      </c>
      <c r="S31" s="2">
        <v>0</v>
      </c>
    </row>
    <row r="32" spans="1:19" x14ac:dyDescent="0.2">
      <c r="A32" s="2" t="s">
        <v>88</v>
      </c>
      <c r="B32" s="2" t="s">
        <v>89</v>
      </c>
      <c r="C32" s="2" t="s">
        <v>73</v>
      </c>
      <c r="D32" s="2">
        <v>0</v>
      </c>
      <c r="E32" s="2">
        <v>0</v>
      </c>
      <c r="F32" s="2">
        <v>0</v>
      </c>
      <c r="G32" s="2">
        <v>0</v>
      </c>
      <c r="H32" s="2">
        <v>0</v>
      </c>
      <c r="I32" s="2">
        <v>0</v>
      </c>
      <c r="J32" s="2">
        <v>0</v>
      </c>
      <c r="K32" s="2">
        <v>0</v>
      </c>
      <c r="L32" s="2">
        <v>0</v>
      </c>
      <c r="M32" s="2">
        <v>0</v>
      </c>
      <c r="N32" s="2">
        <v>0</v>
      </c>
      <c r="O32" s="2">
        <v>0</v>
      </c>
      <c r="P32" s="2">
        <v>0</v>
      </c>
      <c r="Q32" s="2">
        <v>0</v>
      </c>
      <c r="R32" s="2">
        <v>0</v>
      </c>
      <c r="S32" s="2">
        <v>0</v>
      </c>
    </row>
    <row r="33" spans="1:19" x14ac:dyDescent="0.2">
      <c r="A33" s="2" t="s">
        <v>90</v>
      </c>
      <c r="B33" s="2" t="s">
        <v>91</v>
      </c>
      <c r="C33" s="2" t="s">
        <v>73</v>
      </c>
      <c r="D33" s="2">
        <v>0</v>
      </c>
      <c r="E33" s="2">
        <v>0</v>
      </c>
      <c r="F33" s="2">
        <v>0</v>
      </c>
      <c r="G33" s="2">
        <v>0</v>
      </c>
      <c r="H33" s="2">
        <v>0</v>
      </c>
      <c r="I33" s="2">
        <v>0</v>
      </c>
      <c r="J33" s="2">
        <v>0</v>
      </c>
      <c r="K33" s="2">
        <v>0</v>
      </c>
      <c r="L33" s="2">
        <v>0</v>
      </c>
      <c r="M33" s="2">
        <v>0</v>
      </c>
      <c r="N33" s="2">
        <v>0</v>
      </c>
      <c r="O33" s="2">
        <v>0</v>
      </c>
      <c r="P33" s="2">
        <v>0</v>
      </c>
      <c r="Q33" s="2">
        <v>0</v>
      </c>
      <c r="R33" s="2">
        <v>0</v>
      </c>
      <c r="S33" s="2">
        <v>0</v>
      </c>
    </row>
    <row r="34" spans="1:19" x14ac:dyDescent="0.2">
      <c r="A34" s="2" t="s">
        <v>92</v>
      </c>
      <c r="B34" s="2" t="s">
        <v>93</v>
      </c>
      <c r="C34" s="2" t="s">
        <v>73</v>
      </c>
      <c r="D34" s="2">
        <v>0</v>
      </c>
      <c r="E34" s="2">
        <v>0</v>
      </c>
      <c r="F34" s="2">
        <v>0</v>
      </c>
      <c r="G34" s="2">
        <v>0</v>
      </c>
      <c r="H34" s="2">
        <v>0</v>
      </c>
      <c r="I34" s="2">
        <v>0</v>
      </c>
      <c r="J34" s="2">
        <v>0</v>
      </c>
      <c r="K34" s="2">
        <v>0</v>
      </c>
      <c r="L34" s="2">
        <v>0</v>
      </c>
      <c r="M34" s="2">
        <v>0</v>
      </c>
      <c r="N34" s="2">
        <v>0</v>
      </c>
      <c r="O34" s="2">
        <v>0</v>
      </c>
      <c r="P34" s="2">
        <v>0</v>
      </c>
      <c r="Q34" s="2">
        <v>0</v>
      </c>
      <c r="R34" s="2">
        <v>0</v>
      </c>
      <c r="S34" s="2">
        <v>0</v>
      </c>
    </row>
    <row r="35" spans="1:19" x14ac:dyDescent="0.2">
      <c r="A35" s="2" t="s">
        <v>94</v>
      </c>
      <c r="B35" s="2" t="s">
        <v>95</v>
      </c>
      <c r="C35" s="2" t="s">
        <v>73</v>
      </c>
      <c r="D35" s="2">
        <v>0</v>
      </c>
      <c r="E35" s="2">
        <v>0</v>
      </c>
      <c r="F35" s="2">
        <v>0</v>
      </c>
      <c r="G35" s="2">
        <v>0</v>
      </c>
      <c r="H35" s="2">
        <v>1</v>
      </c>
      <c r="I35" s="2">
        <v>0</v>
      </c>
      <c r="J35" s="2">
        <v>0</v>
      </c>
      <c r="K35" s="2">
        <v>0</v>
      </c>
      <c r="L35" s="2">
        <v>0</v>
      </c>
      <c r="M35" s="2">
        <v>0</v>
      </c>
      <c r="N35" s="2">
        <v>0</v>
      </c>
      <c r="O35" s="2">
        <v>0</v>
      </c>
      <c r="P35" s="2">
        <v>0</v>
      </c>
      <c r="Q35" s="2">
        <v>0</v>
      </c>
      <c r="R35" s="2">
        <v>0</v>
      </c>
      <c r="S35" s="2">
        <v>0</v>
      </c>
    </row>
    <row r="36" spans="1:19" x14ac:dyDescent="0.2">
      <c r="A36" s="2" t="s">
        <v>96</v>
      </c>
      <c r="B36" s="2" t="s">
        <v>97</v>
      </c>
      <c r="C36" s="2" t="s">
        <v>73</v>
      </c>
      <c r="D36" s="2">
        <v>0</v>
      </c>
      <c r="E36" s="2">
        <v>0</v>
      </c>
      <c r="F36" s="2">
        <v>0</v>
      </c>
      <c r="G36" s="2">
        <v>0</v>
      </c>
      <c r="H36" s="2">
        <v>0</v>
      </c>
      <c r="I36" s="2">
        <v>0</v>
      </c>
      <c r="J36" s="2">
        <v>0</v>
      </c>
      <c r="K36" s="2">
        <v>1</v>
      </c>
      <c r="L36" s="2">
        <v>0</v>
      </c>
      <c r="M36" s="2">
        <v>0</v>
      </c>
      <c r="N36" s="2">
        <v>0</v>
      </c>
      <c r="O36" s="2">
        <v>0</v>
      </c>
      <c r="P36" s="2">
        <v>0</v>
      </c>
      <c r="Q36" s="2">
        <v>0</v>
      </c>
      <c r="R36" s="2">
        <v>0</v>
      </c>
      <c r="S36" s="2">
        <v>0</v>
      </c>
    </row>
    <row r="37" spans="1:19" x14ac:dyDescent="0.2">
      <c r="A37" s="2" t="s">
        <v>98</v>
      </c>
      <c r="B37" s="2" t="s">
        <v>99</v>
      </c>
      <c r="C37" s="2" t="s">
        <v>73</v>
      </c>
      <c r="D37" s="2">
        <v>0</v>
      </c>
      <c r="E37" s="2">
        <v>0</v>
      </c>
      <c r="F37" s="2">
        <v>0</v>
      </c>
      <c r="G37" s="2">
        <v>0</v>
      </c>
      <c r="H37" s="2">
        <v>0</v>
      </c>
      <c r="I37" s="2">
        <v>0</v>
      </c>
      <c r="J37" s="2">
        <v>0</v>
      </c>
      <c r="K37" s="2">
        <v>-1</v>
      </c>
      <c r="L37" s="2">
        <v>0</v>
      </c>
      <c r="M37" s="2">
        <v>0</v>
      </c>
      <c r="N37" s="2">
        <v>0</v>
      </c>
      <c r="O37" s="2">
        <v>0</v>
      </c>
      <c r="P37" s="2">
        <v>0</v>
      </c>
      <c r="Q37" s="2">
        <v>0</v>
      </c>
      <c r="R37" s="2">
        <v>0</v>
      </c>
      <c r="S37" s="2">
        <v>0</v>
      </c>
    </row>
    <row r="38" spans="1:19" x14ac:dyDescent="0.2">
      <c r="A38" s="2" t="s">
        <v>100</v>
      </c>
      <c r="B38" s="2" t="s">
        <v>101</v>
      </c>
      <c r="C38" s="2" t="s">
        <v>73</v>
      </c>
      <c r="D38" s="2">
        <v>0</v>
      </c>
      <c r="E38" s="2">
        <v>0</v>
      </c>
      <c r="F38" s="2">
        <v>0</v>
      </c>
      <c r="G38" s="2">
        <v>0</v>
      </c>
      <c r="H38" s="2">
        <v>0</v>
      </c>
      <c r="I38" s="2">
        <v>0</v>
      </c>
      <c r="J38" s="2">
        <v>0</v>
      </c>
      <c r="K38" s="2">
        <v>0</v>
      </c>
      <c r="L38" s="2">
        <v>0</v>
      </c>
      <c r="M38" s="2">
        <v>0</v>
      </c>
      <c r="N38" s="2">
        <v>0</v>
      </c>
      <c r="O38" s="2">
        <v>0</v>
      </c>
      <c r="P38" s="2">
        <v>0</v>
      </c>
      <c r="Q38" s="2">
        <v>0</v>
      </c>
      <c r="R38" s="2">
        <v>0</v>
      </c>
      <c r="S38" s="2">
        <v>0</v>
      </c>
    </row>
    <row r="39" spans="1:19" x14ac:dyDescent="0.2">
      <c r="A39" s="2" t="s">
        <v>102</v>
      </c>
      <c r="B39" s="2" t="s">
        <v>103</v>
      </c>
      <c r="C39" s="2" t="s">
        <v>73</v>
      </c>
      <c r="D39" s="2">
        <v>0</v>
      </c>
      <c r="E39" s="2">
        <v>0</v>
      </c>
      <c r="F39" s="2">
        <v>0</v>
      </c>
      <c r="G39" s="2">
        <v>0</v>
      </c>
      <c r="H39" s="2">
        <v>0</v>
      </c>
      <c r="I39" s="2">
        <v>0</v>
      </c>
      <c r="J39" s="2">
        <v>0</v>
      </c>
      <c r="K39" s="2">
        <v>0</v>
      </c>
      <c r="L39" s="2">
        <v>0</v>
      </c>
      <c r="M39" s="2">
        <v>0</v>
      </c>
      <c r="N39" s="2">
        <v>0</v>
      </c>
      <c r="O39" s="2">
        <v>0</v>
      </c>
      <c r="P39" s="2">
        <v>0</v>
      </c>
      <c r="Q39" s="2">
        <v>0</v>
      </c>
      <c r="R39" s="2">
        <v>0</v>
      </c>
      <c r="S39" s="2">
        <v>0</v>
      </c>
    </row>
    <row r="40" spans="1:19" x14ac:dyDescent="0.2">
      <c r="A40" s="2" t="s">
        <v>104</v>
      </c>
      <c r="B40" s="2" t="s">
        <v>105</v>
      </c>
      <c r="C40" s="2" t="s">
        <v>73</v>
      </c>
      <c r="D40" s="2">
        <v>0</v>
      </c>
      <c r="E40" s="2">
        <v>0</v>
      </c>
      <c r="F40" s="2">
        <v>0</v>
      </c>
      <c r="G40" s="2">
        <v>0</v>
      </c>
      <c r="H40" s="2">
        <v>0</v>
      </c>
      <c r="I40" s="2">
        <v>0</v>
      </c>
      <c r="J40" s="2">
        <v>0</v>
      </c>
      <c r="K40" s="2">
        <v>0</v>
      </c>
      <c r="L40" s="2">
        <v>0</v>
      </c>
      <c r="M40" s="2">
        <v>0</v>
      </c>
      <c r="N40" s="2">
        <v>0</v>
      </c>
      <c r="O40" s="2">
        <v>0</v>
      </c>
      <c r="P40" s="2">
        <v>0</v>
      </c>
      <c r="Q40" s="2">
        <v>0</v>
      </c>
      <c r="R40" s="2">
        <v>0</v>
      </c>
      <c r="S40" s="2">
        <v>0</v>
      </c>
    </row>
    <row r="41" spans="1:19" x14ac:dyDescent="0.2">
      <c r="A41" s="2" t="s">
        <v>106</v>
      </c>
      <c r="B41" s="2" t="s">
        <v>107</v>
      </c>
      <c r="C41" s="2" t="s">
        <v>108</v>
      </c>
      <c r="D41" s="2">
        <v>0</v>
      </c>
      <c r="E41" s="2">
        <v>0</v>
      </c>
      <c r="F41" s="2">
        <v>0</v>
      </c>
      <c r="G41" s="2">
        <v>0</v>
      </c>
      <c r="H41" s="2">
        <v>0</v>
      </c>
      <c r="I41" s="2">
        <v>1</v>
      </c>
      <c r="J41" s="2">
        <v>0</v>
      </c>
      <c r="K41" s="2">
        <v>0</v>
      </c>
      <c r="L41" s="2">
        <v>0</v>
      </c>
      <c r="M41" s="2">
        <v>0</v>
      </c>
      <c r="N41" s="2">
        <v>0</v>
      </c>
      <c r="O41" s="2">
        <v>0</v>
      </c>
      <c r="P41" s="2">
        <v>0</v>
      </c>
      <c r="Q41" s="2">
        <v>0</v>
      </c>
      <c r="R41" s="2">
        <v>0</v>
      </c>
      <c r="S41" s="2">
        <v>0</v>
      </c>
    </row>
    <row r="42" spans="1:19" x14ac:dyDescent="0.2">
      <c r="A42" s="2" t="s">
        <v>109</v>
      </c>
      <c r="B42" s="2" t="s">
        <v>110</v>
      </c>
      <c r="C42" s="2" t="s">
        <v>111</v>
      </c>
      <c r="D42" s="2">
        <v>0</v>
      </c>
      <c r="E42" s="2">
        <v>0</v>
      </c>
      <c r="F42" s="2">
        <v>0</v>
      </c>
      <c r="G42" s="2">
        <v>0</v>
      </c>
      <c r="H42" s="2">
        <v>0</v>
      </c>
      <c r="I42" s="2">
        <v>0</v>
      </c>
      <c r="J42" s="2">
        <v>0</v>
      </c>
      <c r="K42" s="2">
        <v>0</v>
      </c>
      <c r="L42" s="2">
        <v>0</v>
      </c>
      <c r="M42" s="2">
        <v>0</v>
      </c>
      <c r="N42" s="2">
        <v>0</v>
      </c>
      <c r="O42" s="2">
        <v>0</v>
      </c>
      <c r="P42" s="2">
        <v>0</v>
      </c>
      <c r="Q42" s="2">
        <v>0</v>
      </c>
      <c r="R42" s="2">
        <v>0</v>
      </c>
      <c r="S42" s="2">
        <v>0</v>
      </c>
    </row>
    <row r="43" spans="1:19" x14ac:dyDescent="0.2">
      <c r="A43" s="2" t="s">
        <v>112</v>
      </c>
      <c r="B43" s="2" t="s">
        <v>113</v>
      </c>
      <c r="C43" s="2" t="s">
        <v>111</v>
      </c>
      <c r="D43" s="2">
        <v>0</v>
      </c>
      <c r="E43" s="2">
        <v>0</v>
      </c>
      <c r="F43" s="2">
        <v>0</v>
      </c>
      <c r="G43" s="2">
        <v>0</v>
      </c>
      <c r="H43" s="2">
        <v>0</v>
      </c>
      <c r="I43" s="2">
        <v>0</v>
      </c>
      <c r="J43" s="2">
        <v>0</v>
      </c>
      <c r="K43" s="2">
        <v>0</v>
      </c>
      <c r="L43" s="2">
        <v>0</v>
      </c>
      <c r="M43" s="2">
        <v>0</v>
      </c>
      <c r="N43" s="2">
        <v>0</v>
      </c>
      <c r="O43" s="2">
        <v>0</v>
      </c>
      <c r="P43" s="2">
        <v>0</v>
      </c>
      <c r="Q43" s="2">
        <v>0</v>
      </c>
      <c r="R43" s="2">
        <v>0</v>
      </c>
      <c r="S43" s="2">
        <v>0</v>
      </c>
    </row>
    <row r="44" spans="1:19" x14ac:dyDescent="0.2">
      <c r="A44" s="2" t="s">
        <v>114</v>
      </c>
      <c r="B44" s="2" t="s">
        <v>115</v>
      </c>
      <c r="C44" s="2" t="s">
        <v>116</v>
      </c>
      <c r="D44" s="2">
        <v>0</v>
      </c>
      <c r="E44" s="2">
        <v>0</v>
      </c>
      <c r="F44" s="2">
        <v>0</v>
      </c>
      <c r="G44" s="2">
        <v>0</v>
      </c>
      <c r="H44" s="2">
        <v>0</v>
      </c>
      <c r="I44" s="2">
        <v>0</v>
      </c>
      <c r="J44" s="2">
        <v>1</v>
      </c>
      <c r="K44" s="2">
        <v>0</v>
      </c>
      <c r="L44" s="2">
        <v>0</v>
      </c>
      <c r="M44" s="2">
        <v>0</v>
      </c>
      <c r="N44" s="2">
        <v>0</v>
      </c>
      <c r="O44" s="2">
        <v>0</v>
      </c>
      <c r="P44" s="2">
        <v>0</v>
      </c>
      <c r="Q44" s="2">
        <v>0</v>
      </c>
      <c r="R44" s="2">
        <v>0</v>
      </c>
      <c r="S44" s="2">
        <v>0</v>
      </c>
    </row>
    <row r="45" spans="1:19" x14ac:dyDescent="0.2">
      <c r="A45" s="2" t="s">
        <v>117</v>
      </c>
      <c r="B45" s="2" t="s">
        <v>118</v>
      </c>
      <c r="C45" s="2" t="s">
        <v>119</v>
      </c>
      <c r="D45" s="2">
        <v>0</v>
      </c>
      <c r="E45" s="2">
        <v>0</v>
      </c>
      <c r="F45" s="2">
        <v>0</v>
      </c>
      <c r="G45" s="2">
        <v>0</v>
      </c>
      <c r="H45" s="2">
        <v>0</v>
      </c>
      <c r="I45" s="2">
        <v>0</v>
      </c>
      <c r="J45" s="2">
        <v>0</v>
      </c>
      <c r="K45" s="2">
        <v>0</v>
      </c>
      <c r="L45" s="2">
        <v>0</v>
      </c>
      <c r="M45" s="2">
        <v>0</v>
      </c>
      <c r="N45" s="2">
        <v>0</v>
      </c>
      <c r="O45" s="2">
        <v>0</v>
      </c>
      <c r="P45" s="2">
        <v>0</v>
      </c>
      <c r="Q45" s="2">
        <v>0</v>
      </c>
      <c r="R45" s="2">
        <v>0</v>
      </c>
      <c r="S45" s="2">
        <v>0</v>
      </c>
    </row>
    <row r="46" spans="1:19" x14ac:dyDescent="0.2">
      <c r="A46" s="2" t="s">
        <v>120</v>
      </c>
      <c r="B46" s="2" t="s">
        <v>121</v>
      </c>
      <c r="C46" s="2" t="s">
        <v>122</v>
      </c>
      <c r="D46" s="2">
        <v>0</v>
      </c>
      <c r="E46" s="2">
        <v>0</v>
      </c>
      <c r="F46" s="2">
        <v>0</v>
      </c>
      <c r="G46" s="2">
        <v>0</v>
      </c>
      <c r="H46" s="2">
        <v>0</v>
      </c>
      <c r="I46" s="2">
        <v>0</v>
      </c>
      <c r="J46" s="2">
        <v>0</v>
      </c>
      <c r="K46" s="2">
        <v>1</v>
      </c>
      <c r="L46" s="2">
        <v>0</v>
      </c>
      <c r="M46" s="2">
        <v>0</v>
      </c>
      <c r="N46" s="2">
        <v>0</v>
      </c>
      <c r="O46" s="2">
        <v>0</v>
      </c>
      <c r="P46" s="2">
        <v>0</v>
      </c>
      <c r="Q46" s="2">
        <v>0</v>
      </c>
      <c r="R46" s="2">
        <v>0</v>
      </c>
      <c r="S46" s="2">
        <v>0</v>
      </c>
    </row>
    <row r="47" spans="1:19" x14ac:dyDescent="0.2">
      <c r="A47" s="2" t="s">
        <v>123</v>
      </c>
      <c r="B47" s="2" t="s">
        <v>124</v>
      </c>
      <c r="C47" s="2" t="s">
        <v>125</v>
      </c>
      <c r="D47" s="2">
        <v>0</v>
      </c>
      <c r="E47" s="2">
        <v>0</v>
      </c>
      <c r="F47" s="2">
        <v>0</v>
      </c>
      <c r="G47" s="2">
        <v>0</v>
      </c>
      <c r="H47" s="2">
        <v>0</v>
      </c>
      <c r="I47" s="2">
        <v>0</v>
      </c>
      <c r="J47" s="2">
        <v>0</v>
      </c>
      <c r="K47" s="2">
        <v>0</v>
      </c>
      <c r="L47" s="2">
        <v>1</v>
      </c>
      <c r="M47" s="2">
        <v>0</v>
      </c>
      <c r="N47" s="2">
        <v>0</v>
      </c>
      <c r="O47" s="2">
        <v>0</v>
      </c>
      <c r="P47" s="2">
        <v>0</v>
      </c>
      <c r="Q47" s="2">
        <v>0</v>
      </c>
      <c r="R47" s="2">
        <v>0</v>
      </c>
      <c r="S47" s="2">
        <v>0</v>
      </c>
    </row>
    <row r="48" spans="1:19" x14ac:dyDescent="0.2">
      <c r="A48" s="2" t="s">
        <v>126</v>
      </c>
      <c r="B48" s="2" t="s">
        <v>127</v>
      </c>
      <c r="C48" s="2" t="s">
        <v>125</v>
      </c>
      <c r="D48" s="2">
        <v>0</v>
      </c>
      <c r="E48" s="2">
        <v>0</v>
      </c>
      <c r="F48" s="2">
        <v>0</v>
      </c>
      <c r="G48" s="2">
        <v>0</v>
      </c>
      <c r="H48" s="2">
        <v>0</v>
      </c>
      <c r="I48" s="2">
        <v>0</v>
      </c>
      <c r="J48" s="2">
        <v>0</v>
      </c>
      <c r="K48" s="2">
        <v>0</v>
      </c>
      <c r="L48" s="2">
        <v>1</v>
      </c>
      <c r="M48" s="2">
        <v>0</v>
      </c>
      <c r="N48" s="2">
        <v>0</v>
      </c>
      <c r="O48" s="2">
        <v>0</v>
      </c>
      <c r="P48" s="2">
        <v>0</v>
      </c>
      <c r="Q48" s="2">
        <v>0</v>
      </c>
      <c r="R48" s="2">
        <v>0</v>
      </c>
      <c r="S48" s="2">
        <v>0</v>
      </c>
    </row>
    <row r="49" spans="1:19" x14ac:dyDescent="0.2">
      <c r="A49" s="2" t="s">
        <v>128</v>
      </c>
      <c r="B49" s="2" t="s">
        <v>129</v>
      </c>
      <c r="C49" s="2" t="s">
        <v>125</v>
      </c>
      <c r="D49" s="2">
        <v>0</v>
      </c>
      <c r="E49" s="2">
        <v>0</v>
      </c>
      <c r="F49" s="2">
        <v>0</v>
      </c>
      <c r="G49" s="2">
        <v>0</v>
      </c>
      <c r="H49" s="2">
        <v>0</v>
      </c>
      <c r="I49" s="2">
        <v>0</v>
      </c>
      <c r="J49" s="2">
        <v>0</v>
      </c>
      <c r="K49" s="2">
        <v>0</v>
      </c>
      <c r="L49" s="2">
        <v>1</v>
      </c>
      <c r="M49" s="2">
        <v>0</v>
      </c>
      <c r="N49" s="2">
        <v>0</v>
      </c>
      <c r="O49" s="2">
        <v>0</v>
      </c>
      <c r="P49" s="2">
        <v>0</v>
      </c>
      <c r="Q49" s="2">
        <v>0</v>
      </c>
      <c r="R49" s="2">
        <v>0</v>
      </c>
      <c r="S49" s="2">
        <v>0</v>
      </c>
    </row>
    <row r="50" spans="1:19" x14ac:dyDescent="0.2">
      <c r="A50" s="2" t="s">
        <v>130</v>
      </c>
      <c r="B50" s="2" t="s">
        <v>131</v>
      </c>
      <c r="C50" s="2" t="s">
        <v>132</v>
      </c>
      <c r="D50" s="2">
        <v>0</v>
      </c>
      <c r="E50" s="2">
        <v>0</v>
      </c>
      <c r="F50" s="2">
        <v>0</v>
      </c>
      <c r="G50" s="2">
        <v>0</v>
      </c>
      <c r="H50" s="2">
        <v>0</v>
      </c>
      <c r="I50" s="2">
        <v>0</v>
      </c>
      <c r="J50" s="2">
        <v>0</v>
      </c>
      <c r="K50" s="2">
        <v>0</v>
      </c>
      <c r="L50" s="2">
        <v>0</v>
      </c>
      <c r="M50" s="2">
        <v>0</v>
      </c>
      <c r="N50" s="2">
        <v>0</v>
      </c>
      <c r="O50" s="2">
        <v>0</v>
      </c>
      <c r="P50" s="2">
        <v>0</v>
      </c>
      <c r="Q50" s="2">
        <v>0</v>
      </c>
      <c r="R50" s="2">
        <v>0</v>
      </c>
      <c r="S50" s="2">
        <v>0</v>
      </c>
    </row>
    <row r="51" spans="1:19" x14ac:dyDescent="0.2">
      <c r="A51" s="2" t="s">
        <v>133</v>
      </c>
      <c r="B51" s="2" t="s">
        <v>134</v>
      </c>
      <c r="C51" s="2" t="s">
        <v>135</v>
      </c>
      <c r="D51" s="2">
        <v>0</v>
      </c>
      <c r="E51" s="2">
        <v>0</v>
      </c>
      <c r="F51" s="2">
        <v>0</v>
      </c>
      <c r="G51" s="2">
        <v>0</v>
      </c>
      <c r="H51" s="2">
        <v>0</v>
      </c>
      <c r="I51" s="2">
        <v>0</v>
      </c>
      <c r="J51" s="2">
        <v>0</v>
      </c>
      <c r="K51" s="2">
        <v>0</v>
      </c>
      <c r="L51" s="2">
        <v>0</v>
      </c>
      <c r="M51" s="2">
        <v>-1</v>
      </c>
      <c r="N51" s="2">
        <v>0</v>
      </c>
      <c r="O51" s="2">
        <v>0</v>
      </c>
      <c r="P51" s="2">
        <v>0</v>
      </c>
      <c r="Q51" s="2">
        <v>0</v>
      </c>
      <c r="R51" s="2">
        <v>0</v>
      </c>
      <c r="S51" s="2">
        <v>0</v>
      </c>
    </row>
    <row r="52" spans="1:19" x14ac:dyDescent="0.2">
      <c r="A52" s="2" t="s">
        <v>136</v>
      </c>
      <c r="B52" s="2" t="s">
        <v>137</v>
      </c>
      <c r="C52" s="2" t="s">
        <v>135</v>
      </c>
      <c r="D52" s="2">
        <v>0</v>
      </c>
      <c r="E52" s="2">
        <v>0</v>
      </c>
      <c r="F52" s="2">
        <v>0</v>
      </c>
      <c r="G52" s="2">
        <v>0</v>
      </c>
      <c r="H52" s="2">
        <v>0</v>
      </c>
      <c r="I52" s="2">
        <v>0</v>
      </c>
      <c r="J52" s="2">
        <v>0</v>
      </c>
      <c r="K52" s="2">
        <v>0</v>
      </c>
      <c r="L52" s="2">
        <v>0</v>
      </c>
      <c r="M52" s="2">
        <v>0</v>
      </c>
      <c r="N52" s="2">
        <v>0</v>
      </c>
      <c r="O52" s="2">
        <v>0</v>
      </c>
      <c r="P52" s="2">
        <v>0</v>
      </c>
      <c r="Q52" s="2">
        <v>0</v>
      </c>
      <c r="R52" s="2">
        <v>0</v>
      </c>
      <c r="S52" s="2">
        <v>0</v>
      </c>
    </row>
    <row r="53" spans="1:19" x14ac:dyDescent="0.2">
      <c r="A53" s="2" t="s">
        <v>138</v>
      </c>
      <c r="B53" s="2" t="s">
        <v>139</v>
      </c>
      <c r="C53" s="2" t="s">
        <v>135</v>
      </c>
      <c r="D53" s="2">
        <v>0</v>
      </c>
      <c r="E53" s="2">
        <v>0</v>
      </c>
      <c r="F53" s="2">
        <v>0</v>
      </c>
      <c r="G53" s="2">
        <v>0</v>
      </c>
      <c r="H53" s="2">
        <v>0</v>
      </c>
      <c r="I53" s="2">
        <v>0</v>
      </c>
      <c r="J53" s="2">
        <v>0</v>
      </c>
      <c r="K53" s="2">
        <v>0</v>
      </c>
      <c r="L53" s="2">
        <v>0</v>
      </c>
      <c r="M53" s="2">
        <v>-1</v>
      </c>
      <c r="N53" s="2">
        <v>0</v>
      </c>
      <c r="O53" s="2">
        <v>0</v>
      </c>
      <c r="P53" s="2">
        <v>0</v>
      </c>
      <c r="Q53" s="2">
        <v>0</v>
      </c>
      <c r="R53" s="2">
        <v>0</v>
      </c>
      <c r="S53" s="2">
        <v>0</v>
      </c>
    </row>
    <row r="54" spans="1:19" x14ac:dyDescent="0.2">
      <c r="A54" s="2" t="s">
        <v>140</v>
      </c>
      <c r="B54" s="2" t="s">
        <v>141</v>
      </c>
      <c r="C54" s="2" t="s">
        <v>135</v>
      </c>
      <c r="D54" s="2">
        <v>0</v>
      </c>
      <c r="E54" s="2">
        <v>0</v>
      </c>
      <c r="F54" s="2">
        <v>0</v>
      </c>
      <c r="G54" s="2">
        <v>0</v>
      </c>
      <c r="H54" s="2">
        <v>0</v>
      </c>
      <c r="I54" s="2">
        <v>0</v>
      </c>
      <c r="J54" s="2">
        <v>0</v>
      </c>
      <c r="K54" s="2">
        <v>0</v>
      </c>
      <c r="L54" s="2">
        <v>0</v>
      </c>
      <c r="M54" s="2">
        <v>1</v>
      </c>
      <c r="N54" s="2">
        <v>0</v>
      </c>
      <c r="O54" s="2">
        <v>0</v>
      </c>
      <c r="P54" s="2">
        <v>0</v>
      </c>
      <c r="Q54" s="2">
        <v>0</v>
      </c>
      <c r="R54" s="2">
        <v>0</v>
      </c>
      <c r="S54" s="2">
        <v>0</v>
      </c>
    </row>
    <row r="55" spans="1:19" x14ac:dyDescent="0.2">
      <c r="A55" s="2" t="s">
        <v>142</v>
      </c>
      <c r="B55" s="2" t="s">
        <v>143</v>
      </c>
      <c r="C55" s="2" t="s">
        <v>144</v>
      </c>
      <c r="D55" s="2">
        <v>0</v>
      </c>
      <c r="E55" s="2">
        <v>0</v>
      </c>
      <c r="F55" s="2">
        <v>0</v>
      </c>
      <c r="G55" s="2">
        <v>0</v>
      </c>
      <c r="H55" s="2">
        <v>0</v>
      </c>
      <c r="I55" s="2">
        <v>0</v>
      </c>
      <c r="J55" s="2">
        <v>0</v>
      </c>
      <c r="K55" s="2">
        <v>0</v>
      </c>
      <c r="L55" s="2">
        <v>0</v>
      </c>
      <c r="M55" s="2">
        <v>0</v>
      </c>
      <c r="N55" s="2">
        <v>0</v>
      </c>
      <c r="O55" s="2">
        <v>0</v>
      </c>
      <c r="P55" s="2">
        <v>0</v>
      </c>
      <c r="Q55" s="2">
        <v>0</v>
      </c>
      <c r="R55" s="2">
        <v>0</v>
      </c>
      <c r="S55" s="2">
        <v>0</v>
      </c>
    </row>
    <row r="56" spans="1:19" x14ac:dyDescent="0.2">
      <c r="A56" s="2" t="s">
        <v>145</v>
      </c>
      <c r="B56" s="2" t="s">
        <v>146</v>
      </c>
      <c r="C56" s="2" t="s">
        <v>144</v>
      </c>
      <c r="D56" s="2">
        <v>0</v>
      </c>
      <c r="E56" s="2">
        <v>0</v>
      </c>
      <c r="F56" s="2">
        <v>0</v>
      </c>
      <c r="G56" s="2">
        <v>0</v>
      </c>
      <c r="H56" s="2">
        <v>0</v>
      </c>
      <c r="I56" s="2">
        <v>0</v>
      </c>
      <c r="J56" s="2">
        <v>0</v>
      </c>
      <c r="K56" s="2">
        <v>0</v>
      </c>
      <c r="L56" s="2">
        <v>0</v>
      </c>
      <c r="M56" s="2">
        <v>0</v>
      </c>
      <c r="N56" s="2">
        <v>1</v>
      </c>
      <c r="O56" s="2">
        <v>0</v>
      </c>
      <c r="P56" s="2">
        <v>0</v>
      </c>
      <c r="Q56" s="2">
        <v>0</v>
      </c>
      <c r="R56" s="2">
        <v>0</v>
      </c>
      <c r="S56" s="2">
        <v>0</v>
      </c>
    </row>
    <row r="57" spans="1:19" x14ac:dyDescent="0.2">
      <c r="A57" s="2" t="s">
        <v>147</v>
      </c>
      <c r="B57" s="2" t="s">
        <v>148</v>
      </c>
      <c r="C57" s="2" t="s">
        <v>144</v>
      </c>
      <c r="D57" s="2">
        <v>0</v>
      </c>
      <c r="E57" s="2">
        <v>0</v>
      </c>
      <c r="F57" s="2">
        <v>0</v>
      </c>
      <c r="G57" s="2">
        <v>0</v>
      </c>
      <c r="H57" s="2">
        <v>0</v>
      </c>
      <c r="I57" s="2">
        <v>0</v>
      </c>
      <c r="J57" s="2">
        <v>0</v>
      </c>
      <c r="K57" s="2">
        <v>0</v>
      </c>
      <c r="L57" s="2">
        <v>0</v>
      </c>
      <c r="M57" s="2">
        <v>0</v>
      </c>
      <c r="N57" s="2">
        <v>0</v>
      </c>
      <c r="O57" s="2">
        <v>-1</v>
      </c>
      <c r="P57" s="2">
        <v>0</v>
      </c>
      <c r="Q57" s="2">
        <v>0</v>
      </c>
      <c r="R57" s="2">
        <v>0</v>
      </c>
      <c r="S57" s="2">
        <v>0</v>
      </c>
    </row>
    <row r="58" spans="1:19" x14ac:dyDescent="0.2">
      <c r="A58" s="2" t="s">
        <v>149</v>
      </c>
      <c r="B58" s="2" t="s">
        <v>150</v>
      </c>
      <c r="C58" s="2" t="s">
        <v>144</v>
      </c>
      <c r="D58" s="2">
        <v>0</v>
      </c>
      <c r="E58" s="2">
        <v>0</v>
      </c>
      <c r="F58" s="2">
        <v>0</v>
      </c>
      <c r="G58" s="2">
        <v>0</v>
      </c>
      <c r="H58" s="2">
        <v>0</v>
      </c>
      <c r="I58" s="2">
        <v>0</v>
      </c>
      <c r="J58" s="2">
        <v>0</v>
      </c>
      <c r="K58" s="2">
        <v>0</v>
      </c>
      <c r="L58" s="2">
        <v>0</v>
      </c>
      <c r="M58" s="2">
        <v>0</v>
      </c>
      <c r="N58" s="2">
        <v>1</v>
      </c>
      <c r="O58" s="2">
        <v>0</v>
      </c>
      <c r="P58" s="2">
        <v>0</v>
      </c>
      <c r="Q58" s="2">
        <v>0</v>
      </c>
      <c r="R58" s="2">
        <v>0</v>
      </c>
      <c r="S58" s="2">
        <v>0</v>
      </c>
    </row>
    <row r="59" spans="1:19" x14ac:dyDescent="0.2">
      <c r="A59" s="2" t="s">
        <v>151</v>
      </c>
      <c r="B59" s="2" t="s">
        <v>152</v>
      </c>
      <c r="C59" s="2" t="s">
        <v>144</v>
      </c>
      <c r="D59" s="2">
        <v>0</v>
      </c>
      <c r="E59" s="2">
        <v>0</v>
      </c>
      <c r="F59" s="2">
        <v>0</v>
      </c>
      <c r="G59" s="2">
        <v>0</v>
      </c>
      <c r="H59" s="2">
        <v>0</v>
      </c>
      <c r="I59" s="2">
        <v>0</v>
      </c>
      <c r="J59" s="2">
        <v>0</v>
      </c>
      <c r="K59" s="2">
        <v>0</v>
      </c>
      <c r="L59" s="2">
        <v>0</v>
      </c>
      <c r="M59" s="2">
        <v>0</v>
      </c>
      <c r="N59" s="2">
        <v>0</v>
      </c>
      <c r="O59" s="2">
        <v>1</v>
      </c>
      <c r="P59" s="2">
        <v>0</v>
      </c>
      <c r="Q59" s="2">
        <v>0</v>
      </c>
      <c r="R59" s="2">
        <v>0</v>
      </c>
      <c r="S59" s="2">
        <v>0</v>
      </c>
    </row>
    <row r="60" spans="1:19" x14ac:dyDescent="0.2">
      <c r="A60" s="2" t="s">
        <v>153</v>
      </c>
      <c r="B60" s="2" t="s">
        <v>154</v>
      </c>
      <c r="C60" s="2" t="s">
        <v>155</v>
      </c>
      <c r="D60" s="2">
        <v>0</v>
      </c>
      <c r="E60" s="2">
        <v>0</v>
      </c>
      <c r="F60" s="2">
        <v>0</v>
      </c>
      <c r="G60" s="2">
        <v>0</v>
      </c>
      <c r="H60" s="2">
        <v>0</v>
      </c>
      <c r="I60" s="2">
        <v>0</v>
      </c>
      <c r="J60" s="2">
        <v>0</v>
      </c>
      <c r="K60" s="2">
        <v>0</v>
      </c>
      <c r="L60" s="2">
        <v>0</v>
      </c>
      <c r="M60" s="2">
        <v>0</v>
      </c>
      <c r="N60" s="2">
        <v>0</v>
      </c>
      <c r="O60" s="2">
        <v>0</v>
      </c>
      <c r="P60" s="2">
        <v>0</v>
      </c>
      <c r="Q60" s="2">
        <v>0</v>
      </c>
      <c r="R60" s="2">
        <v>0</v>
      </c>
      <c r="S60" s="2">
        <v>0</v>
      </c>
    </row>
    <row r="61" spans="1:19" x14ac:dyDescent="0.2">
      <c r="A61" s="2" t="s">
        <v>156</v>
      </c>
      <c r="B61" s="2" t="s">
        <v>157</v>
      </c>
      <c r="C61" s="2" t="s">
        <v>155</v>
      </c>
      <c r="D61" s="2">
        <v>0</v>
      </c>
      <c r="E61" s="2">
        <v>0</v>
      </c>
      <c r="F61" s="2">
        <v>0</v>
      </c>
      <c r="G61" s="2">
        <v>0</v>
      </c>
      <c r="H61" s="2">
        <v>0</v>
      </c>
      <c r="I61" s="2">
        <v>0</v>
      </c>
      <c r="J61" s="2">
        <v>0</v>
      </c>
      <c r="K61" s="2">
        <v>0</v>
      </c>
      <c r="L61" s="2">
        <v>0</v>
      </c>
      <c r="M61" s="2">
        <v>0</v>
      </c>
      <c r="N61" s="2">
        <v>0</v>
      </c>
      <c r="O61" s="2">
        <v>0</v>
      </c>
      <c r="P61" s="2">
        <v>1</v>
      </c>
      <c r="Q61" s="2">
        <v>0</v>
      </c>
      <c r="R61" s="2">
        <v>0</v>
      </c>
      <c r="S61" s="2">
        <v>0</v>
      </c>
    </row>
    <row r="62" spans="1:19" x14ac:dyDescent="0.2">
      <c r="A62" s="2" t="s">
        <v>158</v>
      </c>
      <c r="B62" s="2" t="s">
        <v>159</v>
      </c>
      <c r="C62" s="2" t="s">
        <v>155</v>
      </c>
      <c r="D62" s="2">
        <v>0</v>
      </c>
      <c r="E62" s="2">
        <v>0</v>
      </c>
      <c r="F62" s="2">
        <v>0</v>
      </c>
      <c r="G62" s="2">
        <v>0</v>
      </c>
      <c r="H62" s="2">
        <v>0</v>
      </c>
      <c r="I62" s="2">
        <v>0</v>
      </c>
      <c r="J62" s="2">
        <v>0</v>
      </c>
      <c r="K62" s="2">
        <v>0</v>
      </c>
      <c r="L62" s="2">
        <v>0</v>
      </c>
      <c r="M62" s="2">
        <v>0</v>
      </c>
      <c r="N62" s="2">
        <v>0</v>
      </c>
      <c r="O62" s="2">
        <v>0</v>
      </c>
      <c r="P62" s="2">
        <v>1</v>
      </c>
      <c r="Q62" s="2">
        <v>0</v>
      </c>
      <c r="R62" s="2">
        <v>0</v>
      </c>
      <c r="S62" s="2">
        <v>0</v>
      </c>
    </row>
    <row r="63" spans="1:19" x14ac:dyDescent="0.2">
      <c r="A63" s="2" t="s">
        <v>160</v>
      </c>
      <c r="B63" s="2" t="s">
        <v>161</v>
      </c>
      <c r="C63" s="2" t="s">
        <v>155</v>
      </c>
      <c r="D63" s="2">
        <v>0</v>
      </c>
      <c r="E63" s="2">
        <v>0</v>
      </c>
      <c r="F63" s="2">
        <v>0</v>
      </c>
      <c r="G63" s="2">
        <v>0</v>
      </c>
      <c r="H63" s="2">
        <v>0</v>
      </c>
      <c r="I63" s="2">
        <v>0</v>
      </c>
      <c r="J63" s="2">
        <v>0</v>
      </c>
      <c r="K63" s="2">
        <v>0</v>
      </c>
      <c r="L63" s="2">
        <v>0</v>
      </c>
      <c r="M63" s="2">
        <v>0</v>
      </c>
      <c r="N63" s="2">
        <v>0</v>
      </c>
      <c r="O63" s="2">
        <v>0</v>
      </c>
      <c r="P63" s="2">
        <v>0</v>
      </c>
      <c r="Q63" s="2">
        <v>0</v>
      </c>
      <c r="R63" s="2">
        <v>0</v>
      </c>
      <c r="S63" s="2">
        <v>0</v>
      </c>
    </row>
    <row r="64" spans="1:19" x14ac:dyDescent="0.2">
      <c r="A64" s="2" t="s">
        <v>162</v>
      </c>
      <c r="B64" s="2" t="s">
        <v>163</v>
      </c>
      <c r="C64" s="2" t="s">
        <v>164</v>
      </c>
      <c r="D64" s="2">
        <v>0</v>
      </c>
      <c r="E64" s="2">
        <v>0</v>
      </c>
      <c r="F64" s="2">
        <v>0</v>
      </c>
      <c r="G64" s="2">
        <v>0</v>
      </c>
      <c r="H64" s="2">
        <v>0</v>
      </c>
      <c r="I64" s="2">
        <v>0</v>
      </c>
      <c r="J64" s="2">
        <v>0</v>
      </c>
      <c r="K64" s="2">
        <v>0</v>
      </c>
      <c r="L64" s="2">
        <v>0</v>
      </c>
      <c r="M64" s="2">
        <v>0</v>
      </c>
      <c r="N64" s="2">
        <v>0</v>
      </c>
      <c r="O64" s="2">
        <v>0</v>
      </c>
      <c r="P64" s="2">
        <v>0</v>
      </c>
      <c r="Q64" s="2">
        <v>1</v>
      </c>
      <c r="R64" s="2">
        <v>0</v>
      </c>
      <c r="S64" s="2">
        <v>0</v>
      </c>
    </row>
    <row r="65" spans="1:19" x14ac:dyDescent="0.2">
      <c r="A65" s="2" t="s">
        <v>165</v>
      </c>
      <c r="B65" s="2" t="s">
        <v>166</v>
      </c>
      <c r="C65" s="2" t="s">
        <v>164</v>
      </c>
      <c r="D65" s="2">
        <v>0</v>
      </c>
      <c r="E65" s="2">
        <v>0</v>
      </c>
      <c r="F65" s="2">
        <v>0</v>
      </c>
      <c r="G65" s="2">
        <v>0</v>
      </c>
      <c r="H65" s="2">
        <v>0</v>
      </c>
      <c r="I65" s="2">
        <v>0</v>
      </c>
      <c r="J65" s="2">
        <v>0</v>
      </c>
      <c r="K65" s="2">
        <v>0</v>
      </c>
      <c r="L65" s="2">
        <v>0</v>
      </c>
      <c r="M65" s="2">
        <v>0</v>
      </c>
      <c r="N65" s="2">
        <v>0</v>
      </c>
      <c r="O65" s="2">
        <v>0</v>
      </c>
      <c r="P65" s="2">
        <v>0</v>
      </c>
      <c r="Q65" s="2">
        <v>1</v>
      </c>
      <c r="R65" s="2">
        <v>0</v>
      </c>
      <c r="S65" s="2">
        <v>0</v>
      </c>
    </row>
    <row r="66" spans="1:19" x14ac:dyDescent="0.2">
      <c r="A66" s="2" t="s">
        <v>167</v>
      </c>
      <c r="B66" s="2" t="s">
        <v>168</v>
      </c>
      <c r="C66" s="2" t="s">
        <v>164</v>
      </c>
      <c r="D66" s="2">
        <v>0</v>
      </c>
      <c r="E66" s="2">
        <v>0</v>
      </c>
      <c r="F66" s="2">
        <v>0</v>
      </c>
      <c r="G66" s="2">
        <v>0</v>
      </c>
      <c r="H66" s="2">
        <v>0</v>
      </c>
      <c r="I66" s="2">
        <v>0</v>
      </c>
      <c r="J66" s="2">
        <v>0</v>
      </c>
      <c r="K66" s="2">
        <v>0</v>
      </c>
      <c r="L66" s="2">
        <v>0</v>
      </c>
      <c r="M66" s="2">
        <v>0</v>
      </c>
      <c r="N66" s="2">
        <v>0</v>
      </c>
      <c r="O66" s="2">
        <v>0</v>
      </c>
      <c r="P66" s="2">
        <v>0</v>
      </c>
      <c r="Q66" s="2">
        <v>1</v>
      </c>
      <c r="R66" s="2">
        <v>0</v>
      </c>
      <c r="S66" s="2">
        <v>0</v>
      </c>
    </row>
    <row r="67" spans="1:19" x14ac:dyDescent="0.2">
      <c r="A67" s="2" t="s">
        <v>169</v>
      </c>
      <c r="B67" s="2" t="s">
        <v>170</v>
      </c>
      <c r="C67" s="2" t="s">
        <v>171</v>
      </c>
      <c r="D67" s="2">
        <v>0</v>
      </c>
      <c r="E67" s="2">
        <v>0</v>
      </c>
      <c r="F67" s="2">
        <v>0</v>
      </c>
      <c r="G67" s="2">
        <v>0</v>
      </c>
      <c r="H67" s="2">
        <v>0</v>
      </c>
      <c r="I67" s="2">
        <v>0</v>
      </c>
      <c r="J67" s="2">
        <v>0</v>
      </c>
      <c r="K67" s="2">
        <v>0</v>
      </c>
      <c r="L67" s="2">
        <v>0</v>
      </c>
      <c r="M67" s="2">
        <v>0</v>
      </c>
      <c r="N67" s="2">
        <v>0</v>
      </c>
      <c r="O67" s="2">
        <v>0</v>
      </c>
      <c r="P67" s="2">
        <v>0</v>
      </c>
      <c r="Q67" s="2">
        <v>0</v>
      </c>
      <c r="R67" s="2">
        <v>0</v>
      </c>
      <c r="S67" s="2">
        <v>1</v>
      </c>
    </row>
    <row r="68" spans="1:19" x14ac:dyDescent="0.2">
      <c r="A68" s="2" t="s">
        <v>172</v>
      </c>
      <c r="B68" s="2" t="s">
        <v>173</v>
      </c>
      <c r="C68" s="2" t="s">
        <v>171</v>
      </c>
      <c r="D68" s="2">
        <v>0</v>
      </c>
      <c r="E68" s="2">
        <v>0</v>
      </c>
      <c r="F68" s="2">
        <v>0</v>
      </c>
      <c r="G68" s="2">
        <v>0</v>
      </c>
      <c r="H68" s="2">
        <v>0</v>
      </c>
      <c r="I68" s="2">
        <v>0</v>
      </c>
      <c r="J68" s="2">
        <v>0</v>
      </c>
      <c r="K68" s="2">
        <v>0</v>
      </c>
      <c r="L68" s="2">
        <v>0</v>
      </c>
      <c r="M68" s="2">
        <v>0</v>
      </c>
      <c r="N68" s="2">
        <v>0</v>
      </c>
      <c r="O68" s="2">
        <v>0</v>
      </c>
      <c r="P68" s="2">
        <v>0</v>
      </c>
      <c r="Q68" s="2">
        <v>0</v>
      </c>
      <c r="R68" s="2">
        <v>0</v>
      </c>
      <c r="S68" s="2">
        <v>0</v>
      </c>
    </row>
    <row r="69" spans="1:19" x14ac:dyDescent="0.2">
      <c r="A69" s="2" t="s">
        <v>174</v>
      </c>
      <c r="B69" s="2" t="s">
        <v>175</v>
      </c>
      <c r="C69" s="2" t="s">
        <v>171</v>
      </c>
      <c r="D69" s="2">
        <v>0</v>
      </c>
      <c r="E69" s="2">
        <v>0</v>
      </c>
      <c r="F69" s="2">
        <v>0</v>
      </c>
      <c r="G69" s="2">
        <v>0</v>
      </c>
      <c r="H69" s="2">
        <v>0</v>
      </c>
      <c r="I69" s="2">
        <v>0</v>
      </c>
      <c r="J69" s="2">
        <v>0</v>
      </c>
      <c r="K69" s="2">
        <v>0</v>
      </c>
      <c r="L69" s="2">
        <v>0</v>
      </c>
      <c r="M69" s="2">
        <v>0</v>
      </c>
      <c r="N69" s="2">
        <v>0</v>
      </c>
      <c r="O69" s="2">
        <v>0</v>
      </c>
      <c r="P69" s="2">
        <v>0</v>
      </c>
      <c r="Q69" s="2">
        <v>0</v>
      </c>
      <c r="R69" s="2">
        <v>1</v>
      </c>
      <c r="S69" s="2">
        <v>0</v>
      </c>
    </row>
    <row r="70" spans="1:19" x14ac:dyDescent="0.2">
      <c r="A70" s="2" t="s">
        <v>176</v>
      </c>
      <c r="B70" s="2" t="s">
        <v>177</v>
      </c>
      <c r="C70" s="2" t="s">
        <v>171</v>
      </c>
      <c r="D70" s="2">
        <v>0</v>
      </c>
      <c r="E70" s="2">
        <v>0</v>
      </c>
      <c r="F70" s="2">
        <v>0</v>
      </c>
      <c r="G70" s="2">
        <v>0</v>
      </c>
      <c r="H70" s="2">
        <v>0</v>
      </c>
      <c r="I70" s="2">
        <v>0</v>
      </c>
      <c r="J70" s="2">
        <v>0</v>
      </c>
      <c r="K70" s="2">
        <v>0</v>
      </c>
      <c r="L70" s="2">
        <v>0</v>
      </c>
      <c r="M70" s="2">
        <v>0</v>
      </c>
      <c r="N70" s="2">
        <v>0</v>
      </c>
      <c r="O70" s="2">
        <v>0</v>
      </c>
      <c r="P70" s="2">
        <v>0</v>
      </c>
      <c r="Q70" s="2">
        <v>0</v>
      </c>
      <c r="R70" s="2">
        <v>-1</v>
      </c>
      <c r="S70" s="2">
        <v>-1</v>
      </c>
    </row>
    <row r="71" spans="1:19" x14ac:dyDescent="0.2">
      <c r="A71" s="2" t="s">
        <v>178</v>
      </c>
      <c r="B71" s="2" t="s">
        <v>179</v>
      </c>
      <c r="C71" s="2" t="s">
        <v>171</v>
      </c>
      <c r="D71" s="2">
        <v>0</v>
      </c>
      <c r="E71" s="2">
        <v>0</v>
      </c>
      <c r="F71" s="2">
        <v>0</v>
      </c>
      <c r="G71" s="2">
        <v>0</v>
      </c>
      <c r="H71" s="2">
        <v>0</v>
      </c>
      <c r="I71" s="2">
        <v>0</v>
      </c>
      <c r="J71" s="2">
        <v>0</v>
      </c>
      <c r="K71" s="2">
        <v>0</v>
      </c>
      <c r="L71" s="2">
        <v>0</v>
      </c>
      <c r="M71" s="2">
        <v>0</v>
      </c>
      <c r="N71" s="2">
        <v>0</v>
      </c>
      <c r="O71" s="2">
        <v>0</v>
      </c>
      <c r="P71" s="2">
        <v>0</v>
      </c>
      <c r="Q71" s="2">
        <v>0</v>
      </c>
      <c r="R71" s="2">
        <v>1</v>
      </c>
      <c r="S71" s="2">
        <v>0</v>
      </c>
    </row>
    <row r="72" spans="1:19" x14ac:dyDescent="0.2">
      <c r="A72" s="2" t="s">
        <v>180</v>
      </c>
      <c r="B72" s="2" t="s">
        <v>181</v>
      </c>
      <c r="C72" s="2" t="s">
        <v>171</v>
      </c>
      <c r="D72" s="2">
        <v>0</v>
      </c>
      <c r="E72" s="2">
        <v>0</v>
      </c>
      <c r="F72" s="2">
        <v>0</v>
      </c>
      <c r="G72" s="2">
        <v>0</v>
      </c>
      <c r="H72" s="2">
        <v>0</v>
      </c>
      <c r="I72" s="2">
        <v>0</v>
      </c>
      <c r="J72" s="2">
        <v>0</v>
      </c>
      <c r="K72" s="2">
        <v>0</v>
      </c>
      <c r="L72" s="2">
        <v>0</v>
      </c>
      <c r="M72" s="2">
        <v>0</v>
      </c>
      <c r="N72" s="2">
        <v>0</v>
      </c>
      <c r="O72" s="2">
        <v>0</v>
      </c>
      <c r="P72" s="2">
        <v>0</v>
      </c>
      <c r="Q72" s="2">
        <v>0</v>
      </c>
      <c r="R72" s="2">
        <v>0</v>
      </c>
      <c r="S72" s="2">
        <v>1</v>
      </c>
    </row>
    <row r="73" spans="1:19" x14ac:dyDescent="0.2">
      <c r="A73" s="2" t="s">
        <v>182</v>
      </c>
      <c r="B73" s="2" t="s">
        <v>183</v>
      </c>
      <c r="C73" s="2" t="s">
        <v>184</v>
      </c>
      <c r="D73" s="2">
        <v>0</v>
      </c>
      <c r="E73" s="2">
        <v>0</v>
      </c>
      <c r="F73" s="2">
        <v>0</v>
      </c>
      <c r="G73" s="2">
        <v>0</v>
      </c>
      <c r="H73" s="2">
        <v>0</v>
      </c>
      <c r="I73" s="2">
        <v>0</v>
      </c>
      <c r="J73" s="2">
        <v>0</v>
      </c>
      <c r="K73" s="2">
        <v>0</v>
      </c>
      <c r="L73" s="2">
        <v>0</v>
      </c>
      <c r="M73" s="2">
        <v>0</v>
      </c>
      <c r="N73" s="2">
        <v>0</v>
      </c>
      <c r="O73" s="2">
        <v>0</v>
      </c>
      <c r="P73" s="2">
        <v>0</v>
      </c>
      <c r="Q73" s="2">
        <v>0</v>
      </c>
      <c r="R73" s="2">
        <v>0</v>
      </c>
      <c r="S73" s="2">
        <v>0</v>
      </c>
    </row>
    <row r="74" spans="1:19" x14ac:dyDescent="0.2">
      <c r="A74" s="2" t="s">
        <v>185</v>
      </c>
      <c r="B74" s="2" t="s">
        <v>186</v>
      </c>
      <c r="C74" s="2" t="s">
        <v>184</v>
      </c>
      <c r="D74" s="2">
        <v>0</v>
      </c>
      <c r="E74" s="2">
        <v>0</v>
      </c>
      <c r="F74" s="2">
        <v>0</v>
      </c>
      <c r="G74" s="2">
        <v>0</v>
      </c>
      <c r="H74" s="2">
        <v>0</v>
      </c>
      <c r="I74" s="2">
        <v>0</v>
      </c>
      <c r="J74" s="2">
        <v>0</v>
      </c>
      <c r="K74" s="2">
        <v>0</v>
      </c>
      <c r="L74" s="2">
        <v>0</v>
      </c>
      <c r="M74" s="2">
        <v>0</v>
      </c>
      <c r="N74" s="2">
        <v>0</v>
      </c>
      <c r="O74" s="2">
        <v>0</v>
      </c>
      <c r="P74" s="2">
        <v>0</v>
      </c>
      <c r="Q74" s="2">
        <v>0</v>
      </c>
      <c r="R74" s="2">
        <v>0</v>
      </c>
      <c r="S74" s="2">
        <v>0</v>
      </c>
    </row>
    <row r="75" spans="1:19" x14ac:dyDescent="0.2">
      <c r="A75" s="2" t="s">
        <v>187</v>
      </c>
      <c r="B75" s="2" t="s">
        <v>188</v>
      </c>
      <c r="C75" s="2" t="s">
        <v>135</v>
      </c>
      <c r="D75" s="2">
        <v>0</v>
      </c>
      <c r="E75" s="2">
        <v>0</v>
      </c>
      <c r="F75" s="2">
        <v>0</v>
      </c>
      <c r="G75" s="2">
        <v>0</v>
      </c>
      <c r="H75" s="2">
        <v>0</v>
      </c>
      <c r="I75" s="2">
        <v>0</v>
      </c>
      <c r="J75" s="2">
        <v>0</v>
      </c>
      <c r="K75" s="2">
        <v>0</v>
      </c>
      <c r="L75" s="2">
        <v>0</v>
      </c>
      <c r="M75" s="2">
        <v>0</v>
      </c>
      <c r="N75" s="2">
        <v>0</v>
      </c>
      <c r="O75" s="2">
        <v>0</v>
      </c>
      <c r="P75" s="2">
        <v>0</v>
      </c>
      <c r="Q75" s="2">
        <v>0</v>
      </c>
      <c r="R75" s="2">
        <v>0</v>
      </c>
      <c r="S75" s="2">
        <v>0</v>
      </c>
    </row>
    <row r="76" spans="1:19" x14ac:dyDescent="0.2">
      <c r="A76" s="2" t="s">
        <v>189</v>
      </c>
      <c r="B76" s="2" t="s">
        <v>190</v>
      </c>
      <c r="C76" s="2" t="s">
        <v>132</v>
      </c>
      <c r="D76" s="2">
        <v>0</v>
      </c>
      <c r="E76" s="2">
        <v>0</v>
      </c>
      <c r="F76" s="2">
        <v>0</v>
      </c>
      <c r="G76" s="2">
        <v>0</v>
      </c>
      <c r="H76" s="2">
        <v>0</v>
      </c>
      <c r="I76" s="2">
        <v>0</v>
      </c>
      <c r="J76" s="2">
        <v>0</v>
      </c>
      <c r="K76" s="2">
        <v>0</v>
      </c>
      <c r="L76" s="2">
        <v>0</v>
      </c>
      <c r="M76" s="2">
        <v>0</v>
      </c>
      <c r="N76" s="2">
        <v>0</v>
      </c>
      <c r="O76" s="2">
        <v>0</v>
      </c>
      <c r="P76" s="2">
        <v>0</v>
      </c>
      <c r="Q76" s="2">
        <v>0</v>
      </c>
      <c r="R76" s="2">
        <v>0</v>
      </c>
      <c r="S76" s="2">
        <v>0</v>
      </c>
    </row>
    <row r="77" spans="1:19" x14ac:dyDescent="0.2">
      <c r="A77" s="2" t="s">
        <v>191</v>
      </c>
      <c r="B77" s="2" t="s">
        <v>192</v>
      </c>
      <c r="C77" s="2" t="s">
        <v>56</v>
      </c>
      <c r="D77" s="2">
        <v>0</v>
      </c>
      <c r="E77" s="2">
        <v>0</v>
      </c>
      <c r="F77" s="2">
        <v>0</v>
      </c>
      <c r="G77" s="2">
        <v>0</v>
      </c>
      <c r="H77" s="2">
        <v>0</v>
      </c>
      <c r="I77" s="2">
        <v>0</v>
      </c>
      <c r="J77" s="2">
        <v>0</v>
      </c>
      <c r="K77" s="2">
        <v>0</v>
      </c>
      <c r="L77" s="2">
        <v>0</v>
      </c>
      <c r="M77" s="2">
        <v>0</v>
      </c>
      <c r="N77" s="2">
        <v>0</v>
      </c>
      <c r="O77" s="2">
        <v>0</v>
      </c>
      <c r="P77" s="2">
        <v>0</v>
      </c>
      <c r="Q77" s="2">
        <v>0</v>
      </c>
      <c r="R77" s="2">
        <v>0</v>
      </c>
      <c r="S77" s="2">
        <v>0</v>
      </c>
    </row>
    <row r="78" spans="1:19" x14ac:dyDescent="0.2">
      <c r="A78" s="2" t="s">
        <v>193</v>
      </c>
      <c r="B78" s="2" t="s">
        <v>194</v>
      </c>
      <c r="C78" s="2" t="s">
        <v>195</v>
      </c>
      <c r="D78" s="2">
        <v>0</v>
      </c>
      <c r="E78" s="2">
        <v>0</v>
      </c>
      <c r="F78" s="2">
        <v>0</v>
      </c>
      <c r="G78" s="2">
        <v>0</v>
      </c>
      <c r="H78" s="2">
        <v>0</v>
      </c>
      <c r="I78" s="2">
        <v>0</v>
      </c>
      <c r="J78" s="2">
        <v>0</v>
      </c>
      <c r="K78" s="2">
        <v>0</v>
      </c>
      <c r="L78" s="2">
        <v>0</v>
      </c>
      <c r="M78" s="2">
        <v>0</v>
      </c>
      <c r="N78" s="2">
        <v>0</v>
      </c>
      <c r="O78" s="2">
        <v>0</v>
      </c>
      <c r="P78" s="2">
        <v>0</v>
      </c>
      <c r="Q78" s="2">
        <v>0</v>
      </c>
      <c r="R78" s="2">
        <v>0</v>
      </c>
      <c r="S78" s="2">
        <v>0</v>
      </c>
    </row>
    <row r="79" spans="1:19" x14ac:dyDescent="0.2">
      <c r="A79" s="2" t="s">
        <v>196</v>
      </c>
      <c r="B79" s="2" t="s">
        <v>197</v>
      </c>
      <c r="C79" s="2" t="s">
        <v>144</v>
      </c>
      <c r="D79" s="2">
        <v>0</v>
      </c>
      <c r="E79" s="2">
        <v>0</v>
      </c>
      <c r="F79" s="2">
        <v>0</v>
      </c>
      <c r="G79" s="2">
        <v>0</v>
      </c>
      <c r="H79" s="2">
        <v>0</v>
      </c>
      <c r="I79" s="2">
        <v>0</v>
      </c>
      <c r="J79" s="2">
        <v>0</v>
      </c>
      <c r="K79" s="2">
        <v>0</v>
      </c>
      <c r="L79" s="2">
        <v>0</v>
      </c>
      <c r="M79" s="2">
        <v>0</v>
      </c>
      <c r="N79" s="2">
        <v>0</v>
      </c>
      <c r="O79" s="2">
        <v>0</v>
      </c>
      <c r="P79" s="2">
        <v>0</v>
      </c>
      <c r="Q79" s="2">
        <v>0</v>
      </c>
      <c r="R79" s="2">
        <v>0</v>
      </c>
      <c r="S79" s="2">
        <v>0</v>
      </c>
    </row>
    <row r="80" spans="1:19" x14ac:dyDescent="0.2">
      <c r="A80" s="2" t="s">
        <v>198</v>
      </c>
      <c r="B80" s="2" t="s">
        <v>199</v>
      </c>
      <c r="C80" s="2" t="s">
        <v>144</v>
      </c>
      <c r="D80" s="2">
        <v>0</v>
      </c>
      <c r="E80" s="2">
        <v>0</v>
      </c>
      <c r="F80" s="2">
        <v>0</v>
      </c>
      <c r="G80" s="2">
        <v>0</v>
      </c>
      <c r="H80" s="2">
        <v>0</v>
      </c>
      <c r="I80" s="2">
        <v>0</v>
      </c>
      <c r="J80" s="2">
        <v>0</v>
      </c>
      <c r="K80" s="2">
        <v>0</v>
      </c>
      <c r="L80" s="2">
        <v>0</v>
      </c>
      <c r="M80" s="2">
        <v>0</v>
      </c>
      <c r="N80" s="2">
        <v>0</v>
      </c>
      <c r="O80" s="2">
        <v>0</v>
      </c>
      <c r="P80" s="2">
        <v>0</v>
      </c>
      <c r="Q80" s="2">
        <v>0</v>
      </c>
      <c r="R80" s="2">
        <v>0</v>
      </c>
      <c r="S80" s="2">
        <v>0</v>
      </c>
    </row>
    <row r="81" spans="1:19" x14ac:dyDescent="0.2">
      <c r="A81" s="2" t="s">
        <v>200</v>
      </c>
      <c r="B81" s="2" t="s">
        <v>201</v>
      </c>
      <c r="C81" s="2" t="s">
        <v>56</v>
      </c>
      <c r="D81" s="2">
        <v>0</v>
      </c>
      <c r="E81" s="2">
        <v>0</v>
      </c>
      <c r="F81" s="2">
        <v>0</v>
      </c>
      <c r="G81" s="2">
        <v>0</v>
      </c>
      <c r="H81" s="2">
        <v>0</v>
      </c>
      <c r="I81" s="2">
        <v>0</v>
      </c>
      <c r="J81" s="2">
        <v>0</v>
      </c>
      <c r="K81" s="2">
        <v>0</v>
      </c>
      <c r="L81" s="2">
        <v>0</v>
      </c>
      <c r="M81" s="2">
        <v>0</v>
      </c>
      <c r="N81" s="2">
        <v>0</v>
      </c>
      <c r="O81" s="2">
        <v>0</v>
      </c>
      <c r="P81" s="2">
        <v>0</v>
      </c>
      <c r="Q81" s="2">
        <v>0</v>
      </c>
      <c r="R81" s="2">
        <v>0</v>
      </c>
      <c r="S81" s="2">
        <v>0</v>
      </c>
    </row>
    <row r="82" spans="1:19" x14ac:dyDescent="0.2">
      <c r="A82" s="2" t="s">
        <v>202</v>
      </c>
      <c r="B82" s="2" t="s">
        <v>203</v>
      </c>
      <c r="C82" s="2" t="s">
        <v>144</v>
      </c>
      <c r="D82" s="2">
        <v>0</v>
      </c>
      <c r="E82" s="2">
        <v>0</v>
      </c>
      <c r="F82" s="2">
        <v>0</v>
      </c>
      <c r="G82" s="2">
        <v>0</v>
      </c>
      <c r="H82" s="2">
        <v>0</v>
      </c>
      <c r="I82" s="2">
        <v>0</v>
      </c>
      <c r="J82" s="2">
        <v>0</v>
      </c>
      <c r="K82" s="2">
        <v>0</v>
      </c>
      <c r="L82" s="2">
        <v>0</v>
      </c>
      <c r="M82" s="2">
        <v>0</v>
      </c>
      <c r="N82" s="2">
        <v>0</v>
      </c>
      <c r="O82" s="2">
        <v>0</v>
      </c>
      <c r="P82" s="2">
        <v>0</v>
      </c>
      <c r="Q82" s="2">
        <v>0</v>
      </c>
      <c r="R82" s="2">
        <v>0</v>
      </c>
      <c r="S82" s="2">
        <v>0</v>
      </c>
    </row>
    <row r="83" spans="1:19" x14ac:dyDescent="0.2">
      <c r="A83" s="2" t="s">
        <v>204</v>
      </c>
      <c r="B83" s="2" t="s">
        <v>205</v>
      </c>
      <c r="C83" s="2" t="s">
        <v>206</v>
      </c>
      <c r="D83" s="2">
        <v>0</v>
      </c>
      <c r="E83" s="2">
        <v>0</v>
      </c>
      <c r="F83" s="2">
        <v>0</v>
      </c>
      <c r="G83" s="2">
        <v>0</v>
      </c>
      <c r="H83" s="2">
        <v>0</v>
      </c>
      <c r="I83" s="2">
        <v>0</v>
      </c>
      <c r="J83" s="2">
        <v>0</v>
      </c>
      <c r="K83" s="2">
        <v>0</v>
      </c>
      <c r="L83" s="2">
        <v>0</v>
      </c>
      <c r="M83" s="2">
        <v>0</v>
      </c>
      <c r="N83" s="2">
        <v>0</v>
      </c>
      <c r="O83" s="2">
        <v>0</v>
      </c>
      <c r="P83" s="2">
        <v>0</v>
      </c>
      <c r="Q83" s="2">
        <v>0</v>
      </c>
      <c r="R83" s="2">
        <v>0</v>
      </c>
      <c r="S83" s="2">
        <v>0</v>
      </c>
    </row>
    <row r="84" spans="1:19" x14ac:dyDescent="0.2">
      <c r="A84" s="2" t="s">
        <v>207</v>
      </c>
      <c r="B84" s="2" t="s">
        <v>208</v>
      </c>
      <c r="C84" s="2" t="s">
        <v>144</v>
      </c>
      <c r="D84" s="2">
        <v>0</v>
      </c>
      <c r="E84" s="2">
        <v>0</v>
      </c>
      <c r="F84" s="2">
        <v>0</v>
      </c>
      <c r="G84" s="2">
        <v>0</v>
      </c>
      <c r="H84" s="2">
        <v>0</v>
      </c>
      <c r="I84" s="2">
        <v>0</v>
      </c>
      <c r="J84" s="2">
        <v>0</v>
      </c>
      <c r="K84" s="2">
        <v>0</v>
      </c>
      <c r="L84" s="2">
        <v>0</v>
      </c>
      <c r="M84" s="2">
        <v>0</v>
      </c>
      <c r="N84" s="2">
        <v>0</v>
      </c>
      <c r="O84" s="2">
        <v>0</v>
      </c>
      <c r="P84" s="2">
        <v>0</v>
      </c>
      <c r="Q84" s="2">
        <v>0</v>
      </c>
      <c r="R84" s="2">
        <v>0</v>
      </c>
      <c r="S84" s="2">
        <v>0</v>
      </c>
    </row>
    <row r="85" spans="1:19" x14ac:dyDescent="0.2">
      <c r="A85" s="2" t="s">
        <v>209</v>
      </c>
      <c r="B85" s="2" t="s">
        <v>210</v>
      </c>
      <c r="C85" s="2" t="s">
        <v>68</v>
      </c>
      <c r="D85" s="2">
        <v>0</v>
      </c>
      <c r="E85" s="2">
        <v>0</v>
      </c>
      <c r="F85" s="2">
        <v>0</v>
      </c>
      <c r="G85" s="2">
        <v>0</v>
      </c>
      <c r="H85" s="2">
        <v>0</v>
      </c>
      <c r="I85" s="2">
        <v>0</v>
      </c>
      <c r="J85" s="2">
        <v>0</v>
      </c>
      <c r="K85" s="2">
        <v>0</v>
      </c>
      <c r="L85" s="2">
        <v>0</v>
      </c>
      <c r="M85" s="2">
        <v>0</v>
      </c>
      <c r="N85" s="2">
        <v>0</v>
      </c>
      <c r="O85" s="2">
        <v>0</v>
      </c>
      <c r="P85" s="2">
        <v>0</v>
      </c>
      <c r="Q85" s="2">
        <v>0</v>
      </c>
      <c r="R85" s="2">
        <v>0</v>
      </c>
      <c r="S85" s="2">
        <v>0</v>
      </c>
    </row>
    <row r="86" spans="1:19" x14ac:dyDescent="0.2">
      <c r="A86" s="2" t="s">
        <v>211</v>
      </c>
      <c r="B86" s="2" t="s">
        <v>212</v>
      </c>
      <c r="C86" s="2" t="s">
        <v>122</v>
      </c>
      <c r="D86" s="2">
        <v>0</v>
      </c>
      <c r="E86" s="2">
        <v>0</v>
      </c>
      <c r="F86" s="2">
        <v>0</v>
      </c>
      <c r="G86" s="2">
        <v>0</v>
      </c>
      <c r="H86" s="2">
        <v>0</v>
      </c>
      <c r="I86" s="2">
        <v>0</v>
      </c>
      <c r="J86" s="2">
        <v>0</v>
      </c>
      <c r="K86" s="2">
        <v>0</v>
      </c>
      <c r="L86" s="2">
        <v>0</v>
      </c>
      <c r="M86" s="2">
        <v>0</v>
      </c>
      <c r="N86" s="2">
        <v>0</v>
      </c>
      <c r="O86" s="2">
        <v>0</v>
      </c>
      <c r="P86" s="2">
        <v>0</v>
      </c>
      <c r="Q86" s="2">
        <v>0</v>
      </c>
      <c r="R86" s="2">
        <v>0</v>
      </c>
      <c r="S86" s="2">
        <v>0</v>
      </c>
    </row>
    <row r="87" spans="1:19" x14ac:dyDescent="0.2">
      <c r="A87" s="2" t="s">
        <v>213</v>
      </c>
      <c r="B87" s="2" t="s">
        <v>214</v>
      </c>
      <c r="C87" s="2" t="s">
        <v>215</v>
      </c>
      <c r="D87" s="2">
        <v>0</v>
      </c>
      <c r="E87" s="2">
        <v>0</v>
      </c>
      <c r="F87" s="2">
        <v>0</v>
      </c>
      <c r="G87" s="2">
        <v>0</v>
      </c>
      <c r="H87" s="2">
        <v>0</v>
      </c>
      <c r="I87" s="2">
        <v>0</v>
      </c>
      <c r="J87" s="2">
        <v>0</v>
      </c>
      <c r="K87" s="2">
        <v>0</v>
      </c>
      <c r="L87" s="2">
        <v>0</v>
      </c>
      <c r="M87" s="2">
        <v>0</v>
      </c>
      <c r="N87" s="2">
        <v>0</v>
      </c>
      <c r="O87" s="2">
        <v>0</v>
      </c>
      <c r="P87" s="2">
        <v>0</v>
      </c>
      <c r="Q87" s="2">
        <v>0</v>
      </c>
      <c r="R87" s="2">
        <v>0</v>
      </c>
      <c r="S87" s="2">
        <v>0</v>
      </c>
    </row>
    <row r="88" spans="1:19" x14ac:dyDescent="0.2">
      <c r="A88" s="2" t="s">
        <v>216</v>
      </c>
      <c r="B88" s="2" t="s">
        <v>217</v>
      </c>
      <c r="C88" s="2" t="s">
        <v>184</v>
      </c>
      <c r="D88" s="2">
        <v>0</v>
      </c>
      <c r="E88" s="2">
        <v>0</v>
      </c>
      <c r="F88" s="2">
        <v>0</v>
      </c>
      <c r="G88" s="2">
        <v>0</v>
      </c>
      <c r="H88" s="2">
        <v>0</v>
      </c>
      <c r="I88" s="2">
        <v>0</v>
      </c>
      <c r="J88" s="2">
        <v>0</v>
      </c>
      <c r="K88" s="2">
        <v>0</v>
      </c>
      <c r="L88" s="2">
        <v>0</v>
      </c>
      <c r="M88" s="2">
        <v>0</v>
      </c>
      <c r="N88" s="2">
        <v>0</v>
      </c>
      <c r="O88" s="2">
        <v>0</v>
      </c>
      <c r="P88" s="2">
        <v>0</v>
      </c>
      <c r="Q88" s="2">
        <v>0</v>
      </c>
      <c r="R88" s="2">
        <v>0</v>
      </c>
      <c r="S88" s="2">
        <v>0</v>
      </c>
    </row>
    <row r="89" spans="1:19" x14ac:dyDescent="0.2">
      <c r="A89" s="2" t="s">
        <v>218</v>
      </c>
      <c r="B89" s="2" t="s">
        <v>219</v>
      </c>
      <c r="C89" s="2" t="s">
        <v>56</v>
      </c>
      <c r="D89" s="2">
        <v>0</v>
      </c>
      <c r="E89" s="2">
        <v>0</v>
      </c>
      <c r="F89" s="2">
        <v>0</v>
      </c>
      <c r="G89" s="2">
        <v>0</v>
      </c>
      <c r="H89" s="2">
        <v>0</v>
      </c>
      <c r="I89" s="2">
        <v>0</v>
      </c>
      <c r="J89" s="2">
        <v>0</v>
      </c>
      <c r="K89" s="2">
        <v>0</v>
      </c>
      <c r="L89" s="2">
        <v>0</v>
      </c>
      <c r="M89" s="2">
        <v>0</v>
      </c>
      <c r="N89" s="2">
        <v>0</v>
      </c>
      <c r="O89" s="2">
        <v>0</v>
      </c>
      <c r="P89" s="2">
        <v>0</v>
      </c>
      <c r="Q89" s="2">
        <v>0</v>
      </c>
      <c r="R89" s="2">
        <v>0</v>
      </c>
      <c r="S89" s="2">
        <v>0</v>
      </c>
    </row>
    <row r="90" spans="1:19" x14ac:dyDescent="0.2">
      <c r="A90" s="2" t="s">
        <v>220</v>
      </c>
      <c r="B90" s="2" t="s">
        <v>221</v>
      </c>
      <c r="C90" s="2" t="s">
        <v>116</v>
      </c>
      <c r="D90" s="2">
        <v>0</v>
      </c>
      <c r="E90" s="2">
        <v>0</v>
      </c>
      <c r="F90" s="2">
        <v>0</v>
      </c>
      <c r="G90" s="2">
        <v>0</v>
      </c>
      <c r="H90" s="2">
        <v>0</v>
      </c>
      <c r="I90" s="2">
        <v>0</v>
      </c>
      <c r="J90" s="2">
        <v>0</v>
      </c>
      <c r="K90" s="2">
        <v>0</v>
      </c>
      <c r="L90" s="2">
        <v>0</v>
      </c>
      <c r="M90" s="2">
        <v>0</v>
      </c>
      <c r="N90" s="2">
        <v>0</v>
      </c>
      <c r="O90" s="2">
        <v>0</v>
      </c>
      <c r="P90" s="2">
        <v>0</v>
      </c>
      <c r="Q90" s="2">
        <v>0</v>
      </c>
      <c r="R90" s="2">
        <v>0</v>
      </c>
      <c r="S90" s="2">
        <v>0</v>
      </c>
    </row>
    <row r="91" spans="1:19" x14ac:dyDescent="0.2">
      <c r="A91" s="2" t="s">
        <v>222</v>
      </c>
      <c r="B91" s="2" t="s">
        <v>223</v>
      </c>
      <c r="C91" s="2" t="s">
        <v>135</v>
      </c>
      <c r="D91" s="2">
        <v>0</v>
      </c>
      <c r="E91" s="2">
        <v>0</v>
      </c>
      <c r="F91" s="2">
        <v>0</v>
      </c>
      <c r="G91" s="2">
        <v>0</v>
      </c>
      <c r="H91" s="2">
        <v>0</v>
      </c>
      <c r="I91" s="2">
        <v>0</v>
      </c>
      <c r="J91" s="2">
        <v>0</v>
      </c>
      <c r="K91" s="2">
        <v>0</v>
      </c>
      <c r="L91" s="2">
        <v>0</v>
      </c>
      <c r="M91" s="2">
        <v>0</v>
      </c>
      <c r="N91" s="2">
        <v>0</v>
      </c>
      <c r="O91" s="2">
        <v>0</v>
      </c>
      <c r="P91" s="2">
        <v>0</v>
      </c>
      <c r="Q91" s="2">
        <v>0</v>
      </c>
      <c r="R91" s="2">
        <v>0</v>
      </c>
      <c r="S91" s="2">
        <v>0</v>
      </c>
    </row>
    <row r="92" spans="1:19" x14ac:dyDescent="0.2">
      <c r="A92" s="2" t="s">
        <v>224</v>
      </c>
      <c r="B92" s="2" t="s">
        <v>225</v>
      </c>
      <c r="C92" s="2" t="s">
        <v>40</v>
      </c>
      <c r="D92" s="2">
        <v>0</v>
      </c>
      <c r="E92" s="2">
        <v>0</v>
      </c>
      <c r="F92" s="2">
        <v>0</v>
      </c>
      <c r="G92" s="2">
        <v>0</v>
      </c>
      <c r="H92" s="2">
        <v>0</v>
      </c>
      <c r="I92" s="2">
        <v>0</v>
      </c>
      <c r="J92" s="2">
        <v>0</v>
      </c>
      <c r="K92" s="2">
        <v>0</v>
      </c>
      <c r="L92" s="2">
        <v>0</v>
      </c>
      <c r="M92" s="2">
        <v>0</v>
      </c>
      <c r="N92" s="2">
        <v>0</v>
      </c>
      <c r="O92" s="2">
        <v>0</v>
      </c>
      <c r="P92" s="2">
        <v>0</v>
      </c>
      <c r="Q92" s="2">
        <v>0</v>
      </c>
      <c r="R92" s="2">
        <v>0</v>
      </c>
      <c r="S92" s="2">
        <v>0</v>
      </c>
    </row>
    <row r="93" spans="1:19" x14ac:dyDescent="0.2">
      <c r="A93" s="2" t="s">
        <v>226</v>
      </c>
      <c r="B93" s="2" t="s">
        <v>227</v>
      </c>
      <c r="C93" s="2" t="s">
        <v>228</v>
      </c>
      <c r="D93" s="2">
        <v>0</v>
      </c>
      <c r="E93" s="2">
        <v>0</v>
      </c>
      <c r="F93" s="2">
        <v>0</v>
      </c>
      <c r="G93" s="2">
        <v>0</v>
      </c>
      <c r="H93" s="2">
        <v>0</v>
      </c>
      <c r="I93" s="2">
        <v>0</v>
      </c>
      <c r="J93" s="2">
        <v>0</v>
      </c>
      <c r="K93" s="2">
        <v>0</v>
      </c>
      <c r="L93" s="2">
        <v>0</v>
      </c>
      <c r="M93" s="2">
        <v>0</v>
      </c>
      <c r="N93" s="2">
        <v>0</v>
      </c>
      <c r="O93" s="2">
        <v>0</v>
      </c>
      <c r="P93" s="2">
        <v>0</v>
      </c>
      <c r="Q93" s="2">
        <v>0</v>
      </c>
      <c r="R93" s="2">
        <v>0</v>
      </c>
      <c r="S93" s="2">
        <v>0</v>
      </c>
    </row>
    <row r="94" spans="1:19" x14ac:dyDescent="0.2">
      <c r="A94" s="2" t="s">
        <v>229</v>
      </c>
      <c r="B94" s="2" t="s">
        <v>230</v>
      </c>
      <c r="C94" s="2" t="s">
        <v>73</v>
      </c>
      <c r="D94" s="2">
        <v>0</v>
      </c>
      <c r="E94" s="2">
        <v>0</v>
      </c>
      <c r="F94" s="2">
        <v>0</v>
      </c>
      <c r="G94" s="2">
        <v>0</v>
      </c>
      <c r="H94" s="2">
        <v>0</v>
      </c>
      <c r="I94" s="2">
        <v>0</v>
      </c>
      <c r="J94" s="2">
        <v>0</v>
      </c>
      <c r="K94" s="2">
        <v>0</v>
      </c>
      <c r="L94" s="2">
        <v>0</v>
      </c>
      <c r="M94" s="2">
        <v>0</v>
      </c>
      <c r="N94" s="2">
        <v>0</v>
      </c>
      <c r="O94" s="2">
        <v>0</v>
      </c>
      <c r="P94" s="2">
        <v>0</v>
      </c>
      <c r="Q94" s="2">
        <v>0</v>
      </c>
      <c r="R94" s="2">
        <v>0</v>
      </c>
      <c r="S94" s="2">
        <v>0</v>
      </c>
    </row>
    <row r="95" spans="1:19" x14ac:dyDescent="0.2">
      <c r="A95" s="2" t="s">
        <v>231</v>
      </c>
      <c r="B95" s="2" t="s">
        <v>232</v>
      </c>
      <c r="C95" s="2" t="s">
        <v>21</v>
      </c>
      <c r="D95" s="2">
        <v>0</v>
      </c>
      <c r="E95" s="2">
        <v>0</v>
      </c>
      <c r="F95" s="2">
        <v>0</v>
      </c>
      <c r="G95" s="2">
        <v>0</v>
      </c>
      <c r="H95" s="2">
        <v>0</v>
      </c>
      <c r="I95" s="2">
        <v>0</v>
      </c>
      <c r="J95" s="2">
        <v>0</v>
      </c>
      <c r="K95" s="2">
        <v>0</v>
      </c>
      <c r="L95" s="2">
        <v>0</v>
      </c>
      <c r="M95" s="2">
        <v>0</v>
      </c>
      <c r="N95" s="2">
        <v>0</v>
      </c>
      <c r="O95" s="2">
        <v>0</v>
      </c>
      <c r="P95" s="2">
        <v>0</v>
      </c>
      <c r="Q95" s="2">
        <v>0</v>
      </c>
      <c r="R95" s="2">
        <v>0</v>
      </c>
      <c r="S95" s="2">
        <v>0</v>
      </c>
    </row>
    <row r="96" spans="1:19" x14ac:dyDescent="0.2">
      <c r="A96" s="2" t="s">
        <v>233</v>
      </c>
      <c r="B96" s="2" t="s">
        <v>234</v>
      </c>
      <c r="C96" s="2" t="s">
        <v>108</v>
      </c>
      <c r="D96" s="2">
        <v>0</v>
      </c>
      <c r="E96" s="2">
        <v>0</v>
      </c>
      <c r="F96" s="2">
        <v>0</v>
      </c>
      <c r="G96" s="2">
        <v>0</v>
      </c>
      <c r="H96" s="2">
        <v>0</v>
      </c>
      <c r="I96" s="2">
        <v>0</v>
      </c>
      <c r="J96" s="2">
        <v>0</v>
      </c>
      <c r="K96" s="2">
        <v>0</v>
      </c>
      <c r="L96" s="2">
        <v>0</v>
      </c>
      <c r="M96" s="2">
        <v>0</v>
      </c>
      <c r="N96" s="2">
        <v>0</v>
      </c>
      <c r="O96" s="2">
        <v>0</v>
      </c>
      <c r="P96" s="2">
        <v>0</v>
      </c>
      <c r="Q96" s="2">
        <v>0</v>
      </c>
      <c r="R96" s="2">
        <v>0</v>
      </c>
      <c r="S96" s="2">
        <v>0</v>
      </c>
    </row>
    <row r="97" spans="1:19" x14ac:dyDescent="0.2">
      <c r="A97" s="2" t="s">
        <v>235</v>
      </c>
      <c r="B97" s="2" t="s">
        <v>236</v>
      </c>
      <c r="C97" s="2" t="s">
        <v>53</v>
      </c>
      <c r="D97" s="2">
        <v>0</v>
      </c>
      <c r="E97" s="2">
        <v>0</v>
      </c>
      <c r="F97" s="2">
        <v>0</v>
      </c>
      <c r="G97" s="2">
        <v>0</v>
      </c>
      <c r="H97" s="2">
        <v>0</v>
      </c>
      <c r="I97" s="2">
        <v>0</v>
      </c>
      <c r="J97" s="2">
        <v>0</v>
      </c>
      <c r="K97" s="2">
        <v>0</v>
      </c>
      <c r="L97" s="2">
        <v>0</v>
      </c>
      <c r="M97" s="2">
        <v>0</v>
      </c>
      <c r="N97" s="2">
        <v>0</v>
      </c>
      <c r="O97" s="2">
        <v>0</v>
      </c>
      <c r="P97" s="2">
        <v>0</v>
      </c>
      <c r="Q97" s="2">
        <v>0</v>
      </c>
      <c r="R97" s="2">
        <v>0</v>
      </c>
      <c r="S97" s="2">
        <v>0</v>
      </c>
    </row>
    <row r="98" spans="1:19" x14ac:dyDescent="0.2">
      <c r="A98" s="2" t="s">
        <v>237</v>
      </c>
      <c r="B98" s="2" t="s">
        <v>238</v>
      </c>
      <c r="C98" s="2" t="s">
        <v>239</v>
      </c>
      <c r="D98" s="2">
        <v>0</v>
      </c>
      <c r="E98" s="2">
        <v>0</v>
      </c>
      <c r="F98" s="2">
        <v>0</v>
      </c>
      <c r="G98" s="2">
        <v>0</v>
      </c>
      <c r="H98" s="2">
        <v>0</v>
      </c>
      <c r="I98" s="2">
        <v>0</v>
      </c>
      <c r="J98" s="2">
        <v>0</v>
      </c>
      <c r="K98" s="2">
        <v>0</v>
      </c>
      <c r="L98" s="2">
        <v>0</v>
      </c>
      <c r="M98" s="2">
        <v>0</v>
      </c>
      <c r="N98" s="2">
        <v>0</v>
      </c>
      <c r="O98" s="2">
        <v>0</v>
      </c>
      <c r="P98" s="2">
        <v>0</v>
      </c>
      <c r="Q98" s="2">
        <v>0</v>
      </c>
      <c r="R98" s="2">
        <v>0</v>
      </c>
      <c r="S98" s="2">
        <v>0</v>
      </c>
    </row>
    <row r="99" spans="1:19" x14ac:dyDescent="0.2">
      <c r="A99" s="2" t="s">
        <v>240</v>
      </c>
      <c r="B99" s="2" t="s">
        <v>241</v>
      </c>
      <c r="C99" s="2" t="s">
        <v>242</v>
      </c>
      <c r="D99" s="2">
        <v>0</v>
      </c>
      <c r="E99" s="2">
        <v>0</v>
      </c>
      <c r="F99" s="2">
        <v>0</v>
      </c>
      <c r="G99" s="2">
        <v>0</v>
      </c>
      <c r="H99" s="2">
        <v>0</v>
      </c>
      <c r="I99" s="2">
        <v>0</v>
      </c>
      <c r="J99" s="2">
        <v>0</v>
      </c>
      <c r="K99" s="2">
        <v>0</v>
      </c>
      <c r="L99" s="2">
        <v>0</v>
      </c>
      <c r="M99" s="2">
        <v>0</v>
      </c>
      <c r="N99" s="2">
        <v>0</v>
      </c>
      <c r="O99" s="2">
        <v>0</v>
      </c>
      <c r="P99" s="2">
        <v>0</v>
      </c>
      <c r="Q99" s="2">
        <v>0</v>
      </c>
      <c r="R99" s="2">
        <v>0</v>
      </c>
      <c r="S99" s="2">
        <v>0</v>
      </c>
    </row>
    <row r="100" spans="1:19" x14ac:dyDescent="0.2">
      <c r="A100" s="2" t="s">
        <v>243</v>
      </c>
      <c r="B100" s="2" t="s">
        <v>244</v>
      </c>
      <c r="C100" s="2" t="s">
        <v>164</v>
      </c>
      <c r="D100" s="2">
        <v>0</v>
      </c>
      <c r="E100" s="2">
        <v>0</v>
      </c>
      <c r="F100" s="2">
        <v>0</v>
      </c>
      <c r="G100" s="2">
        <v>0</v>
      </c>
      <c r="H100" s="2">
        <v>0</v>
      </c>
      <c r="I100" s="2">
        <v>0</v>
      </c>
      <c r="J100" s="2">
        <v>0</v>
      </c>
      <c r="K100" s="2">
        <v>0</v>
      </c>
      <c r="L100" s="2">
        <v>0</v>
      </c>
      <c r="M100" s="2">
        <v>0</v>
      </c>
      <c r="N100" s="2">
        <v>0</v>
      </c>
      <c r="O100" s="2">
        <v>0</v>
      </c>
      <c r="P100" s="2">
        <v>0</v>
      </c>
      <c r="Q100" s="2">
        <v>0</v>
      </c>
      <c r="R100" s="2">
        <v>0</v>
      </c>
      <c r="S100" s="2">
        <v>0</v>
      </c>
    </row>
    <row r="101" spans="1:19" x14ac:dyDescent="0.2">
      <c r="A101" s="2" t="s">
        <v>245</v>
      </c>
      <c r="B101" s="2" t="s">
        <v>246</v>
      </c>
      <c r="C101" s="2" t="s">
        <v>247</v>
      </c>
      <c r="D101" s="2">
        <v>0</v>
      </c>
      <c r="E101" s="2">
        <v>0</v>
      </c>
      <c r="F101" s="2">
        <v>0</v>
      </c>
      <c r="G101" s="2">
        <v>0</v>
      </c>
      <c r="H101" s="2">
        <v>0</v>
      </c>
      <c r="I101" s="2">
        <v>0</v>
      </c>
      <c r="J101" s="2">
        <v>0</v>
      </c>
      <c r="K101" s="2">
        <v>0</v>
      </c>
      <c r="L101" s="2">
        <v>0</v>
      </c>
      <c r="M101" s="2">
        <v>0</v>
      </c>
      <c r="N101" s="2">
        <v>0</v>
      </c>
      <c r="O101" s="2">
        <v>0</v>
      </c>
      <c r="P101" s="2">
        <v>0</v>
      </c>
      <c r="Q101" s="2">
        <v>0</v>
      </c>
      <c r="R101" s="2">
        <v>0</v>
      </c>
      <c r="S101" s="2">
        <v>0</v>
      </c>
    </row>
    <row r="102" spans="1:19" x14ac:dyDescent="0.2">
      <c r="A102" s="2" t="s">
        <v>248</v>
      </c>
      <c r="B102" s="2" t="s">
        <v>249</v>
      </c>
      <c r="C102" s="2" t="s">
        <v>155</v>
      </c>
      <c r="D102" s="2">
        <v>0</v>
      </c>
      <c r="E102" s="2">
        <v>0</v>
      </c>
      <c r="F102" s="2">
        <v>0</v>
      </c>
      <c r="G102" s="2">
        <v>0</v>
      </c>
      <c r="H102" s="2">
        <v>0</v>
      </c>
      <c r="I102" s="2">
        <v>0</v>
      </c>
      <c r="J102" s="2">
        <v>0</v>
      </c>
      <c r="K102" s="2">
        <v>0</v>
      </c>
      <c r="L102" s="2">
        <v>0</v>
      </c>
      <c r="M102" s="2">
        <v>0</v>
      </c>
      <c r="N102" s="2">
        <v>0</v>
      </c>
      <c r="O102" s="2">
        <v>0</v>
      </c>
      <c r="P102" s="2">
        <v>0</v>
      </c>
      <c r="Q102" s="2">
        <v>0</v>
      </c>
      <c r="R102" s="2">
        <v>0</v>
      </c>
      <c r="S102" s="2">
        <v>0</v>
      </c>
    </row>
    <row r="103" spans="1:19" x14ac:dyDescent="0.2">
      <c r="A103" s="2" t="s">
        <v>250</v>
      </c>
      <c r="B103" s="2" t="s">
        <v>251</v>
      </c>
      <c r="C103" s="2" t="s">
        <v>184</v>
      </c>
      <c r="D103" s="2">
        <v>0</v>
      </c>
      <c r="E103" s="2">
        <v>0</v>
      </c>
      <c r="F103" s="2">
        <v>0</v>
      </c>
      <c r="G103" s="2">
        <v>0</v>
      </c>
      <c r="H103" s="2">
        <v>0</v>
      </c>
      <c r="I103" s="2">
        <v>0</v>
      </c>
      <c r="J103" s="2">
        <v>0</v>
      </c>
      <c r="K103" s="2">
        <v>0</v>
      </c>
      <c r="L103" s="2">
        <v>0</v>
      </c>
      <c r="M103" s="2">
        <v>0</v>
      </c>
      <c r="N103" s="2">
        <v>0</v>
      </c>
      <c r="O103" s="2">
        <v>0</v>
      </c>
      <c r="P103" s="2">
        <v>0</v>
      </c>
      <c r="Q103" s="2">
        <v>0</v>
      </c>
      <c r="R103" s="2">
        <v>0</v>
      </c>
      <c r="S103" s="2">
        <v>0</v>
      </c>
    </row>
    <row r="104" spans="1:19" x14ac:dyDescent="0.2">
      <c r="A104" s="2" t="s">
        <v>252</v>
      </c>
      <c r="B104" s="2" t="s">
        <v>253</v>
      </c>
      <c r="C104" s="2" t="s">
        <v>184</v>
      </c>
      <c r="D104" s="2">
        <v>0</v>
      </c>
      <c r="E104" s="2">
        <v>0</v>
      </c>
      <c r="F104" s="2">
        <v>0</v>
      </c>
      <c r="G104" s="2">
        <v>0</v>
      </c>
      <c r="H104" s="2">
        <v>0</v>
      </c>
      <c r="I104" s="2">
        <v>0</v>
      </c>
      <c r="J104" s="2">
        <v>0</v>
      </c>
      <c r="K104" s="2">
        <v>0</v>
      </c>
      <c r="L104" s="2">
        <v>0</v>
      </c>
      <c r="M104" s="2">
        <v>0</v>
      </c>
      <c r="N104" s="2">
        <v>0</v>
      </c>
      <c r="O104" s="2">
        <v>0</v>
      </c>
      <c r="P104" s="2">
        <v>0</v>
      </c>
      <c r="Q104" s="2">
        <v>0</v>
      </c>
      <c r="R104" s="2">
        <v>0</v>
      </c>
      <c r="S104" s="2">
        <v>0</v>
      </c>
    </row>
    <row r="105" spans="1:19" x14ac:dyDescent="0.2">
      <c r="A105" s="2" t="s">
        <v>254</v>
      </c>
      <c r="B105" s="2" t="s">
        <v>255</v>
      </c>
      <c r="C105" s="2" t="s">
        <v>184</v>
      </c>
      <c r="D105" s="2">
        <v>0</v>
      </c>
      <c r="E105" s="2">
        <v>0</v>
      </c>
      <c r="F105" s="2">
        <v>0</v>
      </c>
      <c r="G105" s="2">
        <v>0</v>
      </c>
      <c r="H105" s="2">
        <v>0</v>
      </c>
      <c r="I105" s="2">
        <v>0</v>
      </c>
      <c r="J105" s="2">
        <v>0</v>
      </c>
      <c r="K105" s="2">
        <v>0</v>
      </c>
      <c r="L105" s="2">
        <v>0</v>
      </c>
      <c r="M105" s="2">
        <v>0</v>
      </c>
      <c r="N105" s="2">
        <v>0</v>
      </c>
      <c r="O105" s="2">
        <v>0</v>
      </c>
      <c r="P105" s="2">
        <v>0</v>
      </c>
      <c r="Q105" s="2">
        <v>0</v>
      </c>
      <c r="R105" s="2">
        <v>0</v>
      </c>
      <c r="S105" s="2">
        <v>0</v>
      </c>
    </row>
    <row r="106" spans="1:19" x14ac:dyDescent="0.2">
      <c r="A106" s="2" t="s">
        <v>256</v>
      </c>
      <c r="B106" s="2" t="s">
        <v>257</v>
      </c>
      <c r="C106" s="2" t="s">
        <v>258</v>
      </c>
      <c r="D106" s="2">
        <v>0</v>
      </c>
      <c r="E106" s="2">
        <v>0</v>
      </c>
      <c r="F106" s="2">
        <v>0</v>
      </c>
      <c r="G106" s="2">
        <v>0</v>
      </c>
      <c r="H106" s="2">
        <v>0</v>
      </c>
      <c r="I106" s="2">
        <v>0</v>
      </c>
      <c r="J106" s="2">
        <v>0</v>
      </c>
      <c r="K106" s="2">
        <v>0</v>
      </c>
      <c r="L106" s="2">
        <v>0</v>
      </c>
      <c r="M106" s="2">
        <v>0</v>
      </c>
      <c r="N106" s="2">
        <v>0</v>
      </c>
      <c r="O106" s="2">
        <v>0</v>
      </c>
      <c r="P106" s="2">
        <v>0</v>
      </c>
      <c r="Q106" s="2">
        <v>0</v>
      </c>
      <c r="R106" s="2">
        <v>0</v>
      </c>
      <c r="S106" s="2">
        <v>0</v>
      </c>
    </row>
    <row r="107" spans="1:19" x14ac:dyDescent="0.2">
      <c r="A107" s="2" t="s">
        <v>259</v>
      </c>
      <c r="B107" s="2" t="s">
        <v>260</v>
      </c>
      <c r="C107" s="2" t="s">
        <v>144</v>
      </c>
      <c r="D107" s="2">
        <v>0</v>
      </c>
      <c r="E107" s="2">
        <v>0</v>
      </c>
      <c r="F107" s="2">
        <v>0</v>
      </c>
      <c r="G107" s="2">
        <v>0</v>
      </c>
      <c r="H107" s="2">
        <v>0</v>
      </c>
      <c r="I107" s="2">
        <v>0</v>
      </c>
      <c r="J107" s="2">
        <v>0</v>
      </c>
      <c r="K107" s="2">
        <v>0</v>
      </c>
      <c r="L107" s="2">
        <v>0</v>
      </c>
      <c r="M107" s="2">
        <v>0</v>
      </c>
      <c r="N107" s="2">
        <v>0</v>
      </c>
      <c r="O107" s="2">
        <v>0</v>
      </c>
      <c r="P107" s="2">
        <v>0</v>
      </c>
      <c r="Q107" s="2">
        <v>0</v>
      </c>
      <c r="R107" s="2">
        <v>0</v>
      </c>
      <c r="S107" s="2">
        <v>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6"/>
  <sheetViews>
    <sheetView workbookViewId="0">
      <selection activeCell="D14" sqref="D14"/>
    </sheetView>
  </sheetViews>
  <sheetFormatPr baseColWidth="10" defaultRowHeight="15" x14ac:dyDescent="0.25"/>
  <cols>
    <col min="1" max="1" width="15" customWidth="1"/>
    <col min="3" max="3" width="23" customWidth="1"/>
    <col min="4" max="4" width="15.7109375" customWidth="1"/>
    <col min="5" max="5" width="19.140625" customWidth="1"/>
    <col min="6" max="6" width="26.28515625" customWidth="1"/>
  </cols>
  <sheetData>
    <row r="1" spans="1:13" x14ac:dyDescent="0.25">
      <c r="A1" s="3" t="s">
        <v>262</v>
      </c>
      <c r="B1" s="3" t="s">
        <v>263</v>
      </c>
      <c r="C1" s="3" t="s">
        <v>264</v>
      </c>
      <c r="D1" s="3" t="s">
        <v>265</v>
      </c>
      <c r="E1" s="3" t="s">
        <v>2</v>
      </c>
      <c r="F1" s="3" t="s">
        <v>266</v>
      </c>
      <c r="G1" s="4" t="s">
        <v>3</v>
      </c>
      <c r="H1" s="4" t="s">
        <v>4</v>
      </c>
      <c r="I1" s="4" t="s">
        <v>5</v>
      </c>
      <c r="J1" s="4" t="s">
        <v>6</v>
      </c>
      <c r="K1" s="4" t="s">
        <v>7</v>
      </c>
      <c r="L1" s="4" t="s">
        <v>8</v>
      </c>
      <c r="M1" s="4" t="s">
        <v>9</v>
      </c>
    </row>
    <row r="2" spans="1:13" x14ac:dyDescent="0.25">
      <c r="A2" t="s">
        <v>267</v>
      </c>
      <c r="B2" t="str">
        <f>VLOOKUP([1]TICs!A3,'[1]Reaction List'!$A$2:$H$1229,2,FALSE)</f>
        <v>MYCTR</v>
      </c>
      <c r="C2" t="str">
        <f>VLOOKUP([1]TICs!A3,'[1]Reaction List'!$A$2:$H$1229,3,FALSE)</f>
        <v xml:space="preserve">nadp[c] + 2 msh[c]  &lt;=&gt; h[c] + nadph[c] + mssg[c] </v>
      </c>
      <c r="D2" t="str">
        <f>VLOOKUP([1]TICs!A3,'[1]Reaction List'!$A$2:$H$1229,4,FALSE)</f>
        <v>(Rv2855)</v>
      </c>
      <c r="E2" t="str">
        <f>VLOOKUP([1]TICs!A3,'[1]Reaction List'!$A$2:$H$1229,8,FALSE)</f>
        <v>Redox Metabolism</v>
      </c>
      <c r="G2">
        <v>0</v>
      </c>
      <c r="H2">
        <v>0</v>
      </c>
      <c r="I2">
        <v>-1</v>
      </c>
      <c r="J2">
        <v>0</v>
      </c>
      <c r="K2">
        <v>0</v>
      </c>
      <c r="L2">
        <v>0</v>
      </c>
      <c r="M2">
        <v>0</v>
      </c>
    </row>
    <row r="3" spans="1:13" x14ac:dyDescent="0.25">
      <c r="A3" t="s">
        <v>268</v>
      </c>
      <c r="B3" t="str">
        <f>VLOOKUP([1]TICs!A4,'[1]Reaction List'!$A$2:$H$1229,2,FALSE)</f>
        <v>Guanosine kinase</v>
      </c>
      <c r="C3" t="str">
        <f>VLOOKUP([1]TICs!A4,'[1]Reaction List'!$A$2:$H$1229,3,FALSE)</f>
        <v xml:space="preserve">atp[c] + gsn[c]  -&gt; h[c] + adp[c] + gmp[c] </v>
      </c>
      <c r="D3">
        <f>VLOOKUP([1]TICs!A4,'[1]Reaction List'!$A$2:$H$1229,4,FALSE)</f>
        <v>0</v>
      </c>
      <c r="E3" t="str">
        <f>VLOOKUP([1]TICs!A4,'[1]Reaction List'!$A$2:$H$1229,8,FALSE)</f>
        <v>Nucleotide Salvage Pathway</v>
      </c>
      <c r="G3">
        <v>0</v>
      </c>
      <c r="H3">
        <v>0</v>
      </c>
      <c r="I3">
        <v>0</v>
      </c>
      <c r="J3">
        <v>0</v>
      </c>
      <c r="K3">
        <v>0</v>
      </c>
      <c r="L3">
        <v>0</v>
      </c>
      <c r="M3">
        <v>0</v>
      </c>
    </row>
    <row r="4" spans="1:13" x14ac:dyDescent="0.25">
      <c r="A4" t="s">
        <v>269</v>
      </c>
      <c r="B4" t="str">
        <f>VLOOKUP([1]TICs!A5,'[1]Reaction List'!$A$2:$H$1229,2,FALSE)</f>
        <v>MYCSacp58</v>
      </c>
      <c r="C4" t="str">
        <f>VLOOKUP([1]TICs!A5,'[1]Reaction List'!$A$2:$H$1229,3,FALSE)</f>
        <v xml:space="preserve">47 h[c] + 30 nadph[c] + hexc[c] + 16 malACP[c]  -&gt; 17 h2o[c] + 30 nadp[c] + 15 ACP[c] + 16 co2[c] + kmeroacidACP[c] </v>
      </c>
      <c r="D4" t="str">
        <f>VLOOKUP([1]TICs!A5,'[1]Reaction List'!$A$2:$H$1229,4,FALSE)</f>
        <v>(((Rv2245) and (Rv1483) and (Rv2246)) or ((Rv2245) and (Rv0098) and (Rv2246)))</v>
      </c>
      <c r="E4" t="str">
        <f>VLOOKUP([1]TICs!A5,'[1]Reaction List'!$A$2:$H$1229,8,FALSE)</f>
        <v>Mycolic Acid Biosynthesis</v>
      </c>
      <c r="G4">
        <v>0</v>
      </c>
      <c r="H4">
        <v>0</v>
      </c>
      <c r="I4">
        <v>0</v>
      </c>
      <c r="J4">
        <v>0</v>
      </c>
      <c r="K4">
        <v>0</v>
      </c>
      <c r="L4">
        <v>0</v>
      </c>
      <c r="M4">
        <v>0</v>
      </c>
    </row>
    <row r="5" spans="1:13" x14ac:dyDescent="0.25">
      <c r="A5" t="s">
        <v>270</v>
      </c>
      <c r="B5" t="str">
        <f>VLOOKUP([1]TICs!A7,'[1]Reaction List'!$A$2:$H$1229,2,FALSE)</f>
        <v>Nicotinate-mononucleotide adenylyltransferase</v>
      </c>
      <c r="C5" t="str">
        <f>VLOOKUP([1]TICs!A7,'[1]Reaction List'!$A$2:$H$1229,3,FALSE)</f>
        <v xml:space="preserve">atp[c] + h2o[c] + gln__L[c] + dnad[c]  -&gt; amp[c] + ppi[c] + h[c] + glu__L[c] + nad[c] </v>
      </c>
      <c r="D5" t="str">
        <f>VLOOKUP([1]TICs!A7,'[1]Reaction List'!$A$2:$H$1229,4,FALSE)</f>
        <v>(Rv2438c)</v>
      </c>
      <c r="E5" t="str">
        <f>VLOOKUP([1]TICs!A7,'[1]Reaction List'!$A$2:$H$1229,8,FALSE)</f>
        <v>Alanine, Aspartate, and Glutamate Metabolism</v>
      </c>
      <c r="G5">
        <v>0</v>
      </c>
      <c r="H5">
        <v>0</v>
      </c>
      <c r="I5">
        <v>0</v>
      </c>
      <c r="J5">
        <v>0</v>
      </c>
      <c r="K5">
        <v>0</v>
      </c>
      <c r="L5">
        <v>0</v>
      </c>
      <c r="M5">
        <v>0</v>
      </c>
    </row>
    <row r="6" spans="1:13" x14ac:dyDescent="0.25">
      <c r="A6" t="s">
        <v>271</v>
      </c>
      <c r="B6" t="str">
        <f>VLOOKUP([1]TICs!A8,'[1]Reaction List'!$A$2:$H$1229,2,FALSE)</f>
        <v>Pyruvate transport in via proton symport</v>
      </c>
      <c r="C6" t="str">
        <f>VLOOKUP([1]TICs!A8,'[1]Reaction List'!$A$2:$H$1229,3,FALSE)</f>
        <v xml:space="preserve">h[e] + pyr[e]  &lt;=&gt; h[c] + pyr[c] </v>
      </c>
      <c r="D6" t="str">
        <f>VLOOKUP([1]TICs!A8,'[1]Reaction List'!$A$2:$H$1229,4,FALSE)</f>
        <v>(Rv1902c)</v>
      </c>
      <c r="E6" t="str">
        <f>VLOOKUP([1]TICs!A8,'[1]Reaction List'!$A$2:$H$1229,8,FALSE)</f>
        <v>Transport</v>
      </c>
      <c r="G6">
        <v>0</v>
      </c>
      <c r="H6">
        <v>0</v>
      </c>
      <c r="I6">
        <v>0</v>
      </c>
      <c r="J6">
        <v>0</v>
      </c>
      <c r="K6">
        <v>0</v>
      </c>
      <c r="L6">
        <v>0</v>
      </c>
      <c r="M6">
        <v>0</v>
      </c>
    </row>
    <row r="7" spans="1:13" x14ac:dyDescent="0.25">
      <c r="A7" t="s">
        <v>272</v>
      </c>
      <c r="B7" t="str">
        <f>VLOOKUP([1]TICs!A9,'[1]Reaction List'!$A$2:$H$1229,2,FALSE)</f>
        <v>NADH dehydrogenase (menaquinone-8 &amp; 0 protons)</v>
      </c>
      <c r="C7" t="str">
        <f>VLOOKUP([1]TICs!A9,'[1]Reaction List'!$A$2:$H$1229,3,FALSE)</f>
        <v xml:space="preserve">h[c] + nadh[c] + mqn8[c]  -&gt; nad[c] + mql8[c] </v>
      </c>
      <c r="D7" t="str">
        <f>VLOOKUP([1]TICs!A9,'[1]Reaction List'!$A$2:$H$1229,4,FALSE)</f>
        <v>((Rv3157) and (Rv3155) and (Rv3153) and (Rv3151) and (Rv3149) and (Rv3147) and (Rv3145) and (Rv0082) and (Rv3146) and (Rv3148) and (Rv3150) and (Rv3152) and (Rv3154) and (Rv3156) and (Rv3158))</v>
      </c>
      <c r="E7" t="str">
        <f>VLOOKUP([1]TICs!A9,'[1]Reaction List'!$A$2:$H$1229,8,FALSE)</f>
        <v>Oxidative Phosphorylation</v>
      </c>
      <c r="G7">
        <v>0</v>
      </c>
      <c r="H7">
        <v>0</v>
      </c>
      <c r="I7">
        <v>0</v>
      </c>
      <c r="J7">
        <v>0</v>
      </c>
      <c r="K7">
        <v>0</v>
      </c>
      <c r="L7">
        <v>0</v>
      </c>
      <c r="M7">
        <v>0</v>
      </c>
    </row>
    <row r="8" spans="1:13" x14ac:dyDescent="0.25">
      <c r="A8" t="s">
        <v>273</v>
      </c>
      <c r="B8" t="s">
        <v>274</v>
      </c>
      <c r="C8" t="s">
        <v>275</v>
      </c>
      <c r="D8" t="s">
        <v>276</v>
      </c>
      <c r="E8" t="s">
        <v>277</v>
      </c>
      <c r="F8" t="s">
        <v>278</v>
      </c>
      <c r="G8">
        <v>0</v>
      </c>
      <c r="H8">
        <v>0</v>
      </c>
      <c r="I8">
        <v>0</v>
      </c>
      <c r="J8">
        <v>0</v>
      </c>
      <c r="K8">
        <v>0</v>
      </c>
      <c r="L8">
        <v>-1</v>
      </c>
      <c r="M8">
        <v>0</v>
      </c>
    </row>
    <row r="9" spans="1:13" x14ac:dyDescent="0.25">
      <c r="A9" t="s">
        <v>279</v>
      </c>
      <c r="B9" t="s">
        <v>280</v>
      </c>
      <c r="C9" t="s">
        <v>281</v>
      </c>
      <c r="D9" t="s">
        <v>282</v>
      </c>
      <c r="E9" t="s">
        <v>283</v>
      </c>
      <c r="F9" t="s">
        <v>278</v>
      </c>
      <c r="G9">
        <v>0</v>
      </c>
      <c r="H9">
        <v>-1</v>
      </c>
      <c r="I9">
        <v>0</v>
      </c>
      <c r="J9">
        <v>0</v>
      </c>
      <c r="K9">
        <v>0</v>
      </c>
      <c r="L9">
        <v>0</v>
      </c>
      <c r="M9">
        <v>0</v>
      </c>
    </row>
    <row r="10" spans="1:13" x14ac:dyDescent="0.25">
      <c r="A10" t="s">
        <v>284</v>
      </c>
      <c r="B10" t="s">
        <v>285</v>
      </c>
      <c r="C10" t="s">
        <v>286</v>
      </c>
      <c r="D10" t="s">
        <v>287</v>
      </c>
      <c r="E10" t="s">
        <v>288</v>
      </c>
      <c r="F10" t="s">
        <v>289</v>
      </c>
      <c r="G10">
        <v>-1</v>
      </c>
      <c r="H10">
        <v>0</v>
      </c>
      <c r="I10">
        <v>0</v>
      </c>
      <c r="J10">
        <v>0</v>
      </c>
      <c r="K10">
        <v>0</v>
      </c>
      <c r="L10">
        <v>0</v>
      </c>
      <c r="M10">
        <v>0</v>
      </c>
    </row>
    <row r="11" spans="1:13" x14ac:dyDescent="0.25">
      <c r="A11" t="s">
        <v>290</v>
      </c>
      <c r="B11" t="s">
        <v>291</v>
      </c>
      <c r="C11" t="s">
        <v>292</v>
      </c>
      <c r="D11" t="s">
        <v>293</v>
      </c>
      <c r="E11" t="s">
        <v>288</v>
      </c>
      <c r="F11" t="s">
        <v>278</v>
      </c>
      <c r="G11">
        <v>0</v>
      </c>
      <c r="H11">
        <v>0</v>
      </c>
      <c r="I11">
        <v>-1</v>
      </c>
      <c r="J11">
        <v>0</v>
      </c>
      <c r="K11">
        <v>0</v>
      </c>
      <c r="L11">
        <v>0</v>
      </c>
      <c r="M11">
        <v>0</v>
      </c>
    </row>
    <row r="12" spans="1:13" x14ac:dyDescent="0.25">
      <c r="A12" t="s">
        <v>294</v>
      </c>
      <c r="B12" t="s">
        <v>295</v>
      </c>
      <c r="C12" t="s">
        <v>296</v>
      </c>
      <c r="D12" t="s">
        <v>297</v>
      </c>
      <c r="E12" t="s">
        <v>171</v>
      </c>
      <c r="F12" t="s">
        <v>289</v>
      </c>
      <c r="G12">
        <v>0</v>
      </c>
      <c r="H12">
        <v>0</v>
      </c>
      <c r="I12">
        <v>0</v>
      </c>
      <c r="J12">
        <v>0</v>
      </c>
      <c r="K12">
        <v>-1</v>
      </c>
      <c r="L12">
        <v>0</v>
      </c>
      <c r="M12">
        <v>0</v>
      </c>
    </row>
    <row r="13" spans="1:13" x14ac:dyDescent="0.25">
      <c r="A13" t="s">
        <v>298</v>
      </c>
      <c r="B13" t="s">
        <v>298</v>
      </c>
      <c r="C13" t="s">
        <v>299</v>
      </c>
      <c r="D13" t="s">
        <v>300</v>
      </c>
      <c r="E13" t="s">
        <v>301</v>
      </c>
      <c r="F13" t="s">
        <v>289</v>
      </c>
      <c r="G13">
        <v>0</v>
      </c>
      <c r="H13">
        <v>0</v>
      </c>
      <c r="I13">
        <v>0</v>
      </c>
      <c r="J13">
        <v>-1</v>
      </c>
      <c r="K13">
        <v>0</v>
      </c>
      <c r="L13">
        <v>0</v>
      </c>
      <c r="M13">
        <v>0</v>
      </c>
    </row>
    <row r="14" spans="1:13" x14ac:dyDescent="0.25">
      <c r="A14" t="s">
        <v>302</v>
      </c>
      <c r="B14" t="s">
        <v>303</v>
      </c>
      <c r="C14" t="s">
        <v>304</v>
      </c>
      <c r="D14" t="s">
        <v>305</v>
      </c>
      <c r="E14" t="s">
        <v>306</v>
      </c>
      <c r="F14" t="s">
        <v>278</v>
      </c>
      <c r="G14">
        <v>-1</v>
      </c>
      <c r="H14">
        <v>0</v>
      </c>
      <c r="I14">
        <v>0</v>
      </c>
      <c r="J14">
        <v>0</v>
      </c>
      <c r="K14">
        <v>0</v>
      </c>
      <c r="L14">
        <v>0</v>
      </c>
      <c r="M14">
        <v>0</v>
      </c>
    </row>
    <row r="15" spans="1:13" x14ac:dyDescent="0.25">
      <c r="A15" t="s">
        <v>307</v>
      </c>
      <c r="B15" t="s">
        <v>308</v>
      </c>
      <c r="C15" t="s">
        <v>309</v>
      </c>
      <c r="D15" t="s">
        <v>310</v>
      </c>
      <c r="E15" t="s">
        <v>306</v>
      </c>
      <c r="F15">
        <v>0</v>
      </c>
      <c r="G15">
        <v>-1</v>
      </c>
      <c r="H15">
        <v>0</v>
      </c>
      <c r="I15">
        <v>0</v>
      </c>
      <c r="J15">
        <v>0</v>
      </c>
      <c r="K15">
        <v>0</v>
      </c>
      <c r="L15">
        <v>0</v>
      </c>
      <c r="M15">
        <v>0</v>
      </c>
    </row>
    <row r="16" spans="1:13" x14ac:dyDescent="0.25">
      <c r="A16" t="s">
        <v>311</v>
      </c>
      <c r="B16" t="s">
        <v>312</v>
      </c>
      <c r="C16" t="s">
        <v>313</v>
      </c>
      <c r="D16" t="s">
        <v>276</v>
      </c>
      <c r="E16" t="s">
        <v>277</v>
      </c>
      <c r="F16" t="s">
        <v>289</v>
      </c>
      <c r="G16">
        <v>0</v>
      </c>
      <c r="H16">
        <v>0</v>
      </c>
      <c r="I16">
        <v>0</v>
      </c>
      <c r="J16">
        <v>0</v>
      </c>
      <c r="K16">
        <v>0</v>
      </c>
      <c r="L16">
        <v>1</v>
      </c>
      <c r="M16">
        <v>0</v>
      </c>
    </row>
    <row r="17" spans="1:13" x14ac:dyDescent="0.25">
      <c r="A17" t="s">
        <v>314</v>
      </c>
      <c r="B17" t="s">
        <v>315</v>
      </c>
      <c r="C17" t="s">
        <v>316</v>
      </c>
      <c r="D17" t="s">
        <v>317</v>
      </c>
      <c r="E17" t="s">
        <v>288</v>
      </c>
      <c r="F17" t="s">
        <v>278</v>
      </c>
      <c r="G17">
        <v>1</v>
      </c>
      <c r="H17">
        <v>0</v>
      </c>
      <c r="I17">
        <v>0</v>
      </c>
      <c r="J17">
        <v>0</v>
      </c>
      <c r="K17">
        <v>0</v>
      </c>
      <c r="L17">
        <v>0</v>
      </c>
      <c r="M17">
        <v>0</v>
      </c>
    </row>
    <row r="18" spans="1:13" x14ac:dyDescent="0.25">
      <c r="A18" t="s">
        <v>318</v>
      </c>
      <c r="B18" t="s">
        <v>319</v>
      </c>
      <c r="C18" t="s">
        <v>320</v>
      </c>
      <c r="D18" t="s">
        <v>321</v>
      </c>
      <c r="E18" t="s">
        <v>283</v>
      </c>
      <c r="F18" t="s">
        <v>322</v>
      </c>
      <c r="G18">
        <v>0</v>
      </c>
      <c r="H18">
        <v>1</v>
      </c>
      <c r="I18">
        <v>0</v>
      </c>
      <c r="J18">
        <v>0</v>
      </c>
      <c r="K18">
        <v>0</v>
      </c>
      <c r="L18">
        <v>0</v>
      </c>
      <c r="M18">
        <v>0</v>
      </c>
    </row>
    <row r="19" spans="1:13" x14ac:dyDescent="0.25">
      <c r="A19" t="s">
        <v>158</v>
      </c>
      <c r="B19" t="s">
        <v>158</v>
      </c>
      <c r="C19" t="s">
        <v>323</v>
      </c>
      <c r="D19" t="s">
        <v>324</v>
      </c>
      <c r="E19" t="s">
        <v>325</v>
      </c>
      <c r="F19" t="s">
        <v>289</v>
      </c>
      <c r="G19">
        <v>0</v>
      </c>
      <c r="H19">
        <v>0</v>
      </c>
      <c r="I19">
        <v>0</v>
      </c>
      <c r="J19">
        <v>0</v>
      </c>
      <c r="K19">
        <v>0</v>
      </c>
      <c r="L19">
        <v>0</v>
      </c>
      <c r="M19">
        <v>1</v>
      </c>
    </row>
    <row r="20" spans="1:13" x14ac:dyDescent="0.25">
      <c r="A20" t="s">
        <v>326</v>
      </c>
      <c r="B20" t="s">
        <v>327</v>
      </c>
      <c r="C20" t="s">
        <v>328</v>
      </c>
      <c r="D20" t="s">
        <v>329</v>
      </c>
      <c r="E20" t="s">
        <v>171</v>
      </c>
      <c r="F20" t="s">
        <v>330</v>
      </c>
      <c r="G20">
        <v>0</v>
      </c>
      <c r="H20">
        <v>0</v>
      </c>
      <c r="I20">
        <v>0</v>
      </c>
      <c r="J20">
        <v>0</v>
      </c>
      <c r="K20">
        <v>1</v>
      </c>
      <c r="L20">
        <v>0</v>
      </c>
      <c r="M20">
        <v>0</v>
      </c>
    </row>
    <row r="21" spans="1:13" x14ac:dyDescent="0.25">
      <c r="A21" t="s">
        <v>331</v>
      </c>
      <c r="B21" t="s">
        <v>331</v>
      </c>
      <c r="C21" t="s">
        <v>332</v>
      </c>
      <c r="D21" t="s">
        <v>293</v>
      </c>
      <c r="E21" t="s">
        <v>333</v>
      </c>
      <c r="F21" t="s">
        <v>289</v>
      </c>
      <c r="G21">
        <v>0</v>
      </c>
      <c r="H21">
        <v>0</v>
      </c>
      <c r="I21">
        <v>1</v>
      </c>
      <c r="J21">
        <v>0</v>
      </c>
      <c r="K21">
        <v>0</v>
      </c>
      <c r="L21">
        <v>0</v>
      </c>
      <c r="M21">
        <v>0</v>
      </c>
    </row>
    <row r="22" spans="1:13" x14ac:dyDescent="0.25">
      <c r="A22" t="s">
        <v>334</v>
      </c>
      <c r="B22" t="s">
        <v>334</v>
      </c>
      <c r="C22" t="s">
        <v>335</v>
      </c>
      <c r="D22" t="s">
        <v>336</v>
      </c>
      <c r="E22" t="s">
        <v>301</v>
      </c>
      <c r="F22" t="s">
        <v>289</v>
      </c>
      <c r="G22">
        <v>0</v>
      </c>
      <c r="H22">
        <v>0</v>
      </c>
      <c r="I22">
        <v>0</v>
      </c>
      <c r="J22">
        <v>1</v>
      </c>
      <c r="K22">
        <v>0</v>
      </c>
      <c r="L22">
        <v>0</v>
      </c>
      <c r="M22">
        <v>0</v>
      </c>
    </row>
    <row r="23" spans="1:13" x14ac:dyDescent="0.25">
      <c r="A23" t="s">
        <v>337</v>
      </c>
      <c r="B23" t="s">
        <v>338</v>
      </c>
      <c r="C23" t="s">
        <v>339</v>
      </c>
      <c r="D23" t="s">
        <v>340</v>
      </c>
      <c r="E23" t="s">
        <v>341</v>
      </c>
      <c r="F23" t="s">
        <v>322</v>
      </c>
      <c r="G23">
        <v>0</v>
      </c>
      <c r="H23">
        <v>0</v>
      </c>
      <c r="I23">
        <v>0</v>
      </c>
      <c r="J23">
        <v>1</v>
      </c>
      <c r="K23">
        <v>0</v>
      </c>
      <c r="L23">
        <v>0</v>
      </c>
      <c r="M23">
        <v>0</v>
      </c>
    </row>
    <row r="24" spans="1:13" x14ac:dyDescent="0.25">
      <c r="A24" t="s">
        <v>342</v>
      </c>
      <c r="B24" t="s">
        <v>342</v>
      </c>
      <c r="C24" t="s">
        <v>343</v>
      </c>
      <c r="D24" t="s">
        <v>344</v>
      </c>
      <c r="E24" t="s">
        <v>171</v>
      </c>
      <c r="F24" t="s">
        <v>289</v>
      </c>
      <c r="G24">
        <v>0</v>
      </c>
      <c r="H24">
        <v>0</v>
      </c>
      <c r="I24">
        <v>0</v>
      </c>
      <c r="J24">
        <v>0</v>
      </c>
      <c r="K24">
        <v>1</v>
      </c>
      <c r="L24">
        <v>0</v>
      </c>
      <c r="M24">
        <v>0</v>
      </c>
    </row>
    <row r="25" spans="1:13" x14ac:dyDescent="0.25">
      <c r="A25" t="s">
        <v>345</v>
      </c>
      <c r="B25" t="s">
        <v>346</v>
      </c>
      <c r="C25" t="s">
        <v>347</v>
      </c>
      <c r="D25" t="s">
        <v>348</v>
      </c>
      <c r="E25" t="s">
        <v>277</v>
      </c>
      <c r="F25" t="s">
        <v>289</v>
      </c>
      <c r="G25">
        <v>0</v>
      </c>
      <c r="H25">
        <v>0</v>
      </c>
      <c r="I25">
        <v>0</v>
      </c>
      <c r="J25">
        <v>0</v>
      </c>
      <c r="K25">
        <v>0</v>
      </c>
      <c r="L25">
        <v>1</v>
      </c>
      <c r="M25">
        <v>0</v>
      </c>
    </row>
    <row r="26" spans="1:13" x14ac:dyDescent="0.25">
      <c r="A26" t="s">
        <v>349</v>
      </c>
      <c r="B26" t="s">
        <v>350</v>
      </c>
      <c r="C26" t="s">
        <v>351</v>
      </c>
      <c r="D26" t="s">
        <v>352</v>
      </c>
      <c r="E26" t="s">
        <v>325</v>
      </c>
      <c r="F26" t="s">
        <v>289</v>
      </c>
      <c r="G26">
        <v>0</v>
      </c>
      <c r="H26">
        <v>0</v>
      </c>
      <c r="I26">
        <v>0</v>
      </c>
      <c r="J26">
        <v>0</v>
      </c>
      <c r="K26">
        <v>0</v>
      </c>
      <c r="L26">
        <v>0</v>
      </c>
      <c r="M26">
        <v>1</v>
      </c>
    </row>
  </sheetData>
  <conditionalFormatting sqref="G2:M26">
    <cfRule type="cellIs" dxfId="1" priority="1" operator="greaterThan">
      <formula>0</formula>
    </cfRule>
    <cfRule type="cellIs" dxfId="0" priority="2"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Description</vt:lpstr>
      <vt:lpstr>NullSpace_sMtb2.0</vt:lpstr>
      <vt:lpstr>NullSpace_iEK1011_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3-31T18:19:28Z</dcterms:modified>
</cp:coreProperties>
</file>